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Z:\Carmen\Manuscripts\Single cell RNA-seq paper\PLOS Biology submission\PLOS Biology Revision 05_26_23\Supplemental Tables\"/>
    </mc:Choice>
  </mc:AlternateContent>
  <xr:revisionPtr revIDLastSave="0" documentId="8_{7EC7A728-A68A-4C8F-829D-438377318F69}" xr6:coauthVersionLast="47" xr6:coauthVersionMax="47" xr10:uidLastSave="{00000000-0000-0000-0000-000000000000}"/>
  <bookViews>
    <workbookView xWindow="2390" yWindow="100" windowWidth="30820" windowHeight="12610" tabRatio="756" firstSheet="8" activeTab="10" xr2:uid="{00000000-000D-0000-FFFF-FFFF00000000}"/>
  </bookViews>
  <sheets>
    <sheet name="Table S3A" sheetId="2" r:id="rId1"/>
    <sheet name="Table S3B" sheetId="3" r:id="rId2"/>
    <sheet name="Table S3C" sheetId="1" r:id="rId3"/>
    <sheet name="Table S3D" sheetId="4" r:id="rId4"/>
    <sheet name="Table S3E" sheetId="5" r:id="rId5"/>
    <sheet name="Table S3F" sheetId="6" r:id="rId6"/>
    <sheet name="Table S3G" sheetId="7" r:id="rId7"/>
    <sheet name="Table S3H" sheetId="14" r:id="rId8"/>
    <sheet name="Table S3I" sheetId="15" r:id="rId9"/>
    <sheet name="Table S3J" sheetId="16" r:id="rId10"/>
    <sheet name="Table S3K" sheetId="17" r:id="rId11"/>
    <sheet name="Table S3L" sheetId="18" r:id="rId12"/>
    <sheet name="Table S3M" sheetId="19" r:id="rId13"/>
    <sheet name="Table S3N" sheetId="20" r:id="rId1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" i="20" l="1"/>
  <c r="G5" i="20"/>
  <c r="G6" i="20"/>
  <c r="G7" i="20"/>
  <c r="G8" i="20"/>
  <c r="G9" i="20"/>
  <c r="G10" i="20"/>
  <c r="G11" i="20"/>
  <c r="G12" i="20"/>
  <c r="G13" i="20"/>
  <c r="G14" i="20"/>
  <c r="G15" i="20"/>
  <c r="G16" i="20"/>
  <c r="G17" i="20"/>
  <c r="G18" i="20"/>
  <c r="G19" i="20"/>
  <c r="G20" i="20"/>
  <c r="G21" i="20"/>
  <c r="G22" i="20"/>
  <c r="G23" i="20"/>
  <c r="G24" i="20"/>
  <c r="G25" i="20"/>
  <c r="G26" i="20"/>
  <c r="G27" i="20"/>
  <c r="G28" i="20"/>
  <c r="G29" i="20"/>
  <c r="G30" i="20"/>
  <c r="G31" i="20"/>
  <c r="G32" i="20"/>
  <c r="G33" i="20"/>
  <c r="G34" i="20"/>
  <c r="G35" i="20"/>
  <c r="G36" i="20"/>
  <c r="G37" i="20"/>
  <c r="G38" i="20"/>
  <c r="G39" i="20"/>
  <c r="G40" i="20"/>
  <c r="G41" i="20"/>
  <c r="G42" i="20"/>
  <c r="G43" i="20"/>
  <c r="G44" i="20"/>
  <c r="G45" i="20"/>
  <c r="G46" i="20"/>
  <c r="G47" i="20"/>
  <c r="G48" i="20"/>
  <c r="G49" i="20"/>
  <c r="G50" i="20"/>
  <c r="G51" i="20"/>
  <c r="G52" i="20"/>
  <c r="G53" i="20"/>
  <c r="G54" i="20"/>
  <c r="G55" i="20"/>
  <c r="G56" i="20"/>
  <c r="G57" i="20"/>
  <c r="G58" i="20"/>
  <c r="G59" i="20"/>
  <c r="G60" i="20"/>
  <c r="G61" i="20"/>
  <c r="G62" i="20"/>
  <c r="G63" i="20"/>
  <c r="G64" i="20"/>
  <c r="G65" i="20"/>
  <c r="G66" i="20"/>
  <c r="G67" i="20"/>
  <c r="G68" i="20"/>
  <c r="G69" i="20"/>
  <c r="G70" i="20"/>
  <c r="G71" i="20"/>
  <c r="G72" i="20"/>
  <c r="G73" i="20"/>
  <c r="G74" i="20"/>
  <c r="G75" i="20"/>
  <c r="G76" i="20"/>
  <c r="G77" i="20"/>
  <c r="G78" i="20"/>
  <c r="G79" i="20"/>
  <c r="G80" i="20"/>
  <c r="G81" i="20"/>
  <c r="G82" i="20"/>
  <c r="G83" i="20"/>
  <c r="G84" i="20"/>
  <c r="G85" i="20"/>
  <c r="G86" i="20"/>
  <c r="G87" i="20"/>
  <c r="G88" i="20"/>
  <c r="G89" i="20"/>
  <c r="G90" i="20"/>
  <c r="G91" i="20"/>
  <c r="G92" i="20"/>
  <c r="G93" i="20"/>
  <c r="G94" i="20"/>
  <c r="G95" i="20"/>
  <c r="G96" i="20"/>
  <c r="G97" i="20"/>
  <c r="G98" i="20"/>
  <c r="G99" i="20"/>
  <c r="G100" i="20"/>
  <c r="G101" i="20"/>
  <c r="G102" i="20"/>
  <c r="G103" i="20"/>
  <c r="G104" i="20"/>
  <c r="G105" i="20"/>
  <c r="G106" i="20"/>
  <c r="G107" i="20"/>
  <c r="G108" i="20"/>
  <c r="G109" i="20"/>
  <c r="G110" i="20"/>
  <c r="G111" i="20"/>
  <c r="G112" i="20"/>
  <c r="G113" i="20"/>
  <c r="G114" i="20"/>
  <c r="G115" i="20"/>
  <c r="G116" i="20"/>
  <c r="G117" i="20"/>
  <c r="G118" i="20"/>
  <c r="G119" i="20"/>
  <c r="G120" i="20"/>
  <c r="G121" i="20"/>
  <c r="G122" i="20"/>
  <c r="G123" i="20"/>
  <c r="G124" i="20"/>
  <c r="G125" i="20"/>
  <c r="G126" i="20"/>
  <c r="G127" i="20"/>
  <c r="G128" i="20"/>
  <c r="G129" i="20"/>
  <c r="G130" i="20"/>
  <c r="G131" i="20"/>
  <c r="G132" i="20"/>
  <c r="G133" i="20"/>
  <c r="G134" i="20"/>
  <c r="G135" i="20"/>
  <c r="G136" i="20"/>
  <c r="G137" i="20"/>
  <c r="G138" i="20"/>
  <c r="G139" i="20"/>
  <c r="G140" i="20"/>
  <c r="G141" i="20"/>
  <c r="G142" i="20"/>
  <c r="G143" i="20"/>
  <c r="G3" i="20"/>
  <c r="G4" i="19"/>
  <c r="G5" i="19"/>
  <c r="G6" i="19"/>
  <c r="G7" i="19"/>
  <c r="G8" i="19"/>
  <c r="G9" i="19"/>
  <c r="G10" i="19"/>
  <c r="G11" i="19"/>
  <c r="G12" i="19"/>
  <c r="G13" i="19"/>
  <c r="G14" i="19"/>
  <c r="G15" i="19"/>
  <c r="G16" i="19"/>
  <c r="G17" i="19"/>
  <c r="G18" i="19"/>
  <c r="G19" i="19"/>
  <c r="G20" i="19"/>
  <c r="G21" i="19"/>
  <c r="G22" i="19"/>
  <c r="G23" i="19"/>
  <c r="G24" i="19"/>
  <c r="G25" i="19"/>
  <c r="G26" i="19"/>
  <c r="G27" i="19"/>
  <c r="G28" i="19"/>
  <c r="G29" i="19"/>
  <c r="G30" i="19"/>
  <c r="G31" i="19"/>
  <c r="G32" i="19"/>
  <c r="G33" i="19"/>
  <c r="G34" i="19"/>
  <c r="G3" i="19"/>
  <c r="G4" i="18"/>
  <c r="G5" i="18"/>
  <c r="G6" i="18"/>
  <c r="G7" i="18"/>
  <c r="G8" i="18"/>
  <c r="G9" i="18"/>
  <c r="G10" i="18"/>
  <c r="G11" i="18"/>
  <c r="G12" i="18"/>
  <c r="G13" i="18"/>
  <c r="G14" i="18"/>
  <c r="G15" i="18"/>
  <c r="G16" i="18"/>
  <c r="G17" i="18"/>
  <c r="G18" i="18"/>
  <c r="G19" i="18"/>
  <c r="G20" i="18"/>
  <c r="G21" i="18"/>
  <c r="G22" i="18"/>
  <c r="G23" i="18"/>
  <c r="G24" i="18"/>
  <c r="G25" i="18"/>
  <c r="G26" i="18"/>
  <c r="G27" i="18"/>
  <c r="G28" i="18"/>
  <c r="G29" i="18"/>
  <c r="G30" i="18"/>
  <c r="G31" i="18"/>
  <c r="G32" i="18"/>
  <c r="G33" i="18"/>
  <c r="G34" i="18"/>
  <c r="G35" i="18"/>
  <c r="G36" i="18"/>
  <c r="G37" i="18"/>
  <c r="G38" i="18"/>
  <c r="G39" i="18"/>
  <c r="G40" i="18"/>
  <c r="G41" i="18"/>
  <c r="G42" i="18"/>
  <c r="G43" i="18"/>
  <c r="G44" i="18"/>
  <c r="G45" i="18"/>
  <c r="G46" i="18"/>
  <c r="G47" i="18"/>
  <c r="G48" i="18"/>
  <c r="G49" i="18"/>
  <c r="G50" i="18"/>
  <c r="G51" i="18"/>
  <c r="G52" i="18"/>
  <c r="G53" i="18"/>
  <c r="G54" i="18"/>
  <c r="G55" i="18"/>
  <c r="G56" i="18"/>
  <c r="G57" i="18"/>
  <c r="G58" i="18"/>
  <c r="G59" i="18"/>
  <c r="G60" i="18"/>
  <c r="G61" i="18"/>
  <c r="G62" i="18"/>
  <c r="G63" i="18"/>
  <c r="G64" i="18"/>
  <c r="G65" i="18"/>
  <c r="G66" i="18"/>
  <c r="G67" i="18"/>
  <c r="G68" i="18"/>
  <c r="G69" i="18"/>
  <c r="G70" i="18"/>
  <c r="G71" i="18"/>
  <c r="G72" i="18"/>
  <c r="G73" i="18"/>
  <c r="G74" i="18"/>
  <c r="G75" i="18"/>
  <c r="G76" i="18"/>
  <c r="G77" i="18"/>
  <c r="G78" i="18"/>
  <c r="G79" i="18"/>
  <c r="G80" i="18"/>
  <c r="G81" i="18"/>
  <c r="G82" i="18"/>
  <c r="G83" i="18"/>
  <c r="G84" i="18"/>
  <c r="G85" i="18"/>
  <c r="G86" i="18"/>
  <c r="G87" i="18"/>
  <c r="G88" i="18"/>
  <c r="G89" i="18"/>
  <c r="G90" i="18"/>
  <c r="G91" i="18"/>
  <c r="G92" i="18"/>
  <c r="G93" i="18"/>
  <c r="G94" i="18"/>
  <c r="G95" i="18"/>
  <c r="G96" i="18"/>
  <c r="G97" i="18"/>
  <c r="G98" i="18"/>
  <c r="G99" i="18"/>
  <c r="G100" i="18"/>
  <c r="G101" i="18"/>
  <c r="G102" i="18"/>
  <c r="G103" i="18"/>
  <c r="G104" i="18"/>
  <c r="G105" i="18"/>
  <c r="G106" i="18"/>
  <c r="G107" i="18"/>
  <c r="G108" i="18"/>
  <c r="G109" i="18"/>
  <c r="G110" i="18"/>
  <c r="G111" i="18"/>
  <c r="G112" i="18"/>
  <c r="G113" i="18"/>
  <c r="G114" i="18"/>
  <c r="G115" i="18"/>
  <c r="G116" i="18"/>
  <c r="G117" i="18"/>
  <c r="G118" i="18"/>
  <c r="G119" i="18"/>
  <c r="G120" i="18"/>
  <c r="G121" i="18"/>
  <c r="G122" i="18"/>
  <c r="G123" i="18"/>
  <c r="G124" i="18"/>
  <c r="G125" i="18"/>
  <c r="G126" i="18"/>
  <c r="G127" i="18"/>
  <c r="G128" i="18"/>
  <c r="G129" i="18"/>
  <c r="G130" i="18"/>
  <c r="G131" i="18"/>
  <c r="G132" i="18"/>
  <c r="G133" i="18"/>
  <c r="G134" i="18"/>
  <c r="G135" i="18"/>
  <c r="G136" i="18"/>
  <c r="G137" i="18"/>
  <c r="G138" i="18"/>
  <c r="G139" i="18"/>
  <c r="G140" i="18"/>
  <c r="G141" i="18"/>
  <c r="G142" i="18"/>
  <c r="G143" i="18"/>
  <c r="G144" i="18"/>
  <c r="G145" i="18"/>
  <c r="G146" i="18"/>
  <c r="G147" i="18"/>
  <c r="G148" i="18"/>
  <c r="G149" i="18"/>
  <c r="G150" i="18"/>
  <c r="G151" i="18"/>
  <c r="G152" i="18"/>
  <c r="G153" i="18"/>
  <c r="G154" i="18"/>
  <c r="G155" i="18"/>
  <c r="G156" i="18"/>
  <c r="G157" i="18"/>
  <c r="G158" i="18"/>
  <c r="G159" i="18"/>
  <c r="G160" i="18"/>
  <c r="G161" i="18"/>
  <c r="G162" i="18"/>
  <c r="G163" i="18"/>
  <c r="G164" i="18"/>
  <c r="G165" i="18"/>
  <c r="G166" i="18"/>
  <c r="G167" i="18"/>
  <c r="G168" i="18"/>
  <c r="G169" i="18"/>
  <c r="G170" i="18"/>
  <c r="G171" i="18"/>
  <c r="G172" i="18"/>
  <c r="G173" i="18"/>
  <c r="G174" i="18"/>
  <c r="G175" i="18"/>
  <c r="G176" i="18"/>
  <c r="G177" i="18"/>
  <c r="G178" i="18"/>
  <c r="G179" i="18"/>
  <c r="G180" i="18"/>
  <c r="G181" i="18"/>
  <c r="G182" i="18"/>
  <c r="G183" i="18"/>
  <c r="G184" i="18"/>
  <c r="G185" i="18"/>
  <c r="G186" i="18"/>
  <c r="G187" i="18"/>
  <c r="G188" i="18"/>
  <c r="G189" i="18"/>
  <c r="G190" i="18"/>
  <c r="G191" i="18"/>
  <c r="G192" i="18"/>
  <c r="G193" i="18"/>
  <c r="G194" i="18"/>
  <c r="G195" i="18"/>
  <c r="G196" i="18"/>
  <c r="G197" i="18"/>
  <c r="G198" i="18"/>
  <c r="G199" i="18"/>
  <c r="G200" i="18"/>
  <c r="G201" i="18"/>
  <c r="G202" i="18"/>
  <c r="G203" i="18"/>
  <c r="G204" i="18"/>
  <c r="G205" i="18"/>
  <c r="G206" i="18"/>
  <c r="G207" i="18"/>
  <c r="G208" i="18"/>
  <c r="G209" i="18"/>
  <c r="G210" i="18"/>
  <c r="G211" i="18"/>
  <c r="G212" i="18"/>
  <c r="G213" i="18"/>
  <c r="G214" i="18"/>
  <c r="G3" i="18"/>
  <c r="G4" i="17"/>
  <c r="G5" i="17"/>
  <c r="G6" i="17"/>
  <c r="G7" i="17"/>
  <c r="G8" i="17"/>
  <c r="G9" i="17"/>
  <c r="G10" i="17"/>
  <c r="G11" i="17"/>
  <c r="G12" i="17"/>
  <c r="G13" i="17"/>
  <c r="G14" i="17"/>
  <c r="G15" i="17"/>
  <c r="G16" i="17"/>
  <c r="G17" i="17"/>
  <c r="G18" i="17"/>
  <c r="G19" i="17"/>
  <c r="G20" i="17"/>
  <c r="G21" i="17"/>
  <c r="G22" i="17"/>
  <c r="G23" i="17"/>
  <c r="G24" i="17"/>
  <c r="G25" i="17"/>
  <c r="G26" i="17"/>
  <c r="G27" i="17"/>
  <c r="G28" i="17"/>
  <c r="G29" i="17"/>
  <c r="G30" i="17"/>
  <c r="G31" i="17"/>
  <c r="G32" i="17"/>
  <c r="G33" i="17"/>
  <c r="G34" i="17"/>
  <c r="G35" i="17"/>
  <c r="G36" i="17"/>
  <c r="G37" i="17"/>
  <c r="G38" i="17"/>
  <c r="G39" i="17"/>
  <c r="G40" i="17"/>
  <c r="G41" i="17"/>
  <c r="G42" i="17"/>
  <c r="G43" i="17"/>
  <c r="G44" i="17"/>
  <c r="G45" i="17"/>
  <c r="G46" i="17"/>
  <c r="G47" i="17"/>
  <c r="G48" i="17"/>
  <c r="G49" i="17"/>
  <c r="G50" i="17"/>
  <c r="G51" i="17"/>
  <c r="G52" i="17"/>
  <c r="G53" i="17"/>
  <c r="G54" i="17"/>
  <c r="G55" i="17"/>
  <c r="G56" i="17"/>
  <c r="G57" i="17"/>
  <c r="G58" i="17"/>
  <c r="G59" i="17"/>
  <c r="G60" i="17"/>
  <c r="G61" i="17"/>
  <c r="G62" i="17"/>
  <c r="G63" i="17"/>
  <c r="G64" i="17"/>
  <c r="G65" i="17"/>
  <c r="G66" i="17"/>
  <c r="G67" i="17"/>
  <c r="G68" i="17"/>
  <c r="G69" i="17"/>
  <c r="G70" i="17"/>
  <c r="G71" i="17"/>
  <c r="G72" i="17"/>
  <c r="G73" i="17"/>
  <c r="G74" i="17"/>
  <c r="G75" i="17"/>
  <c r="G76" i="17"/>
  <c r="G77" i="17"/>
  <c r="G78" i="17"/>
  <c r="G79" i="17"/>
  <c r="G80" i="17"/>
  <c r="G81" i="17"/>
  <c r="G82" i="17"/>
  <c r="G83" i="17"/>
  <c r="G84" i="17"/>
  <c r="G85" i="17"/>
  <c r="G86" i="17"/>
  <c r="G87" i="17"/>
  <c r="G88" i="17"/>
  <c r="G89" i="17"/>
  <c r="G90" i="17"/>
  <c r="G91" i="17"/>
  <c r="G92" i="17"/>
  <c r="G93" i="17"/>
  <c r="G94" i="17"/>
  <c r="G95" i="17"/>
  <c r="G96" i="17"/>
  <c r="G97" i="17"/>
  <c r="G98" i="17"/>
  <c r="G99" i="17"/>
  <c r="G100" i="17"/>
  <c r="G101" i="17"/>
  <c r="G102" i="17"/>
  <c r="G103" i="17"/>
  <c r="G104" i="17"/>
  <c r="G105" i="17"/>
  <c r="G3" i="17"/>
  <c r="G4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33" i="5"/>
  <c r="G34" i="5"/>
  <c r="G35" i="5"/>
  <c r="G36" i="5"/>
  <c r="G37" i="5"/>
  <c r="G38" i="5"/>
  <c r="G39" i="5"/>
  <c r="G40" i="5"/>
  <c r="G41" i="5"/>
  <c r="G42" i="5"/>
  <c r="G43" i="5"/>
  <c r="G44" i="5"/>
  <c r="G45" i="5"/>
  <c r="G46" i="5"/>
  <c r="G47" i="5"/>
  <c r="G48" i="5"/>
  <c r="G49" i="5"/>
  <c r="G50" i="5"/>
  <c r="G51" i="5"/>
  <c r="G52" i="5"/>
  <c r="G53" i="5"/>
  <c r="G54" i="5"/>
  <c r="G55" i="5"/>
  <c r="G56" i="5"/>
  <c r="G57" i="5"/>
  <c r="G58" i="5"/>
  <c r="G59" i="5"/>
  <c r="G60" i="5"/>
  <c r="G61" i="5"/>
  <c r="G62" i="5"/>
  <c r="G63" i="5"/>
  <c r="G64" i="5"/>
  <c r="G65" i="5"/>
  <c r="G66" i="5"/>
  <c r="G67" i="5"/>
  <c r="G68" i="5"/>
  <c r="G69" i="5"/>
  <c r="G70" i="5"/>
  <c r="G71" i="5"/>
  <c r="G72" i="5"/>
  <c r="G73" i="5"/>
  <c r="G74" i="5"/>
  <c r="G75" i="5"/>
  <c r="G76" i="5"/>
  <c r="G77" i="5"/>
  <c r="G78" i="5"/>
  <c r="G79" i="5"/>
  <c r="G80" i="5"/>
  <c r="G81" i="5"/>
  <c r="G82" i="5"/>
  <c r="G83" i="5"/>
  <c r="G84" i="5"/>
  <c r="G85" i="5"/>
  <c r="G86" i="5"/>
  <c r="G87" i="5"/>
  <c r="G88" i="5"/>
  <c r="G89" i="5"/>
  <c r="G90" i="5"/>
  <c r="G91" i="5"/>
  <c r="G92" i="5"/>
  <c r="G93" i="5"/>
  <c r="G3" i="5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3" i="4"/>
  <c r="H3" i="7"/>
  <c r="G4" i="6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31" i="6"/>
  <c r="G32" i="6"/>
  <c r="G33" i="6"/>
  <c r="G34" i="6"/>
  <c r="G35" i="6"/>
  <c r="G36" i="6"/>
  <c r="G37" i="6"/>
  <c r="G3" i="6"/>
  <c r="H4" i="7"/>
  <c r="H5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2" i="7"/>
  <c r="H23" i="7"/>
  <c r="H24" i="7"/>
  <c r="H25" i="7"/>
  <c r="H26" i="7"/>
  <c r="H27" i="7"/>
  <c r="H28" i="7"/>
  <c r="H29" i="7"/>
  <c r="H30" i="7"/>
  <c r="H31" i="7"/>
  <c r="H32" i="7"/>
  <c r="H33" i="7"/>
  <c r="H34" i="7"/>
  <c r="H35" i="7"/>
  <c r="H36" i="7"/>
  <c r="H37" i="7"/>
  <c r="H38" i="7"/>
  <c r="H39" i="7"/>
  <c r="H40" i="7"/>
  <c r="H41" i="7"/>
  <c r="H42" i="7"/>
  <c r="H43" i="7"/>
  <c r="H44" i="7"/>
  <c r="H45" i="7"/>
  <c r="H46" i="7"/>
  <c r="H47" i="7"/>
  <c r="H48" i="7"/>
  <c r="H49" i="7"/>
  <c r="H50" i="7"/>
  <c r="H51" i="7"/>
  <c r="H52" i="7"/>
  <c r="H53" i="7"/>
</calcChain>
</file>

<file path=xl/sharedStrings.xml><?xml version="1.0" encoding="utf-8"?>
<sst xmlns="http://schemas.openxmlformats.org/spreadsheetml/2006/main" count="5054" uniqueCount="1728">
  <si>
    <t>FoldChange</t>
  </si>
  <si>
    <t>p_val</t>
  </si>
  <si>
    <t>p_val_adj</t>
  </si>
  <si>
    <t>A2m</t>
  </si>
  <si>
    <t>C-8</t>
  </si>
  <si>
    <t>D-4</t>
  </si>
  <si>
    <t>AC157774.6</t>
  </si>
  <si>
    <t>Adgra2</t>
  </si>
  <si>
    <t>Aebp1</t>
  </si>
  <si>
    <t>Anxa8</t>
  </si>
  <si>
    <t>Atf5</t>
  </si>
  <si>
    <t>Bmp7</t>
  </si>
  <si>
    <t>C1s1</t>
  </si>
  <si>
    <t>C2</t>
  </si>
  <si>
    <t>C3</t>
  </si>
  <si>
    <t>Cacna1g</t>
  </si>
  <si>
    <t>Car2</t>
  </si>
  <si>
    <t>Ccl11</t>
  </si>
  <si>
    <t>Ccl7</t>
  </si>
  <si>
    <t>Ccl8</t>
  </si>
  <si>
    <t>Cd34</t>
  </si>
  <si>
    <t>Cd63</t>
  </si>
  <si>
    <t>Cdh11</t>
  </si>
  <si>
    <t>Cebpd</t>
  </si>
  <si>
    <t>Clca1</t>
  </si>
  <si>
    <t>Cmtm3</t>
  </si>
  <si>
    <t>Col1a1</t>
  </si>
  <si>
    <t>Col1a2</t>
  </si>
  <si>
    <t>Col3a1</t>
  </si>
  <si>
    <t>Col5a1</t>
  </si>
  <si>
    <t>Col6a1</t>
  </si>
  <si>
    <t>Col6a2</t>
  </si>
  <si>
    <t>Col6a3</t>
  </si>
  <si>
    <t>Col6a4</t>
  </si>
  <si>
    <t>Col6a6</t>
  </si>
  <si>
    <t>Cox6c</t>
  </si>
  <si>
    <t>Crabp1</t>
  </si>
  <si>
    <t>Ctsd</t>
  </si>
  <si>
    <t>Dchs1</t>
  </si>
  <si>
    <t>Ddit4l</t>
  </si>
  <si>
    <t>Dio2</t>
  </si>
  <si>
    <t>Dpt</t>
  </si>
  <si>
    <t>Eva1b</t>
  </si>
  <si>
    <t>Fbln2</t>
  </si>
  <si>
    <t>Fcer1g</t>
  </si>
  <si>
    <t>Fcgr1</t>
  </si>
  <si>
    <t>Fyn</t>
  </si>
  <si>
    <t>Fzd2</t>
  </si>
  <si>
    <t>Gadd45g</t>
  </si>
  <si>
    <t>Gdf10</t>
  </si>
  <si>
    <t>Gng5</t>
  </si>
  <si>
    <t>Hmcn2</t>
  </si>
  <si>
    <t>Id1</t>
  </si>
  <si>
    <t>Ifitm1</t>
  </si>
  <si>
    <t>Igfbp4</t>
  </si>
  <si>
    <t>Igfbp6</t>
  </si>
  <si>
    <t>Igfbp7</t>
  </si>
  <si>
    <t>Il6st</t>
  </si>
  <si>
    <t>Inhbb</t>
  </si>
  <si>
    <t>Isg15</t>
  </si>
  <si>
    <t>Kap</t>
  </si>
  <si>
    <t>Kdelr3</t>
  </si>
  <si>
    <t>Krt14</t>
  </si>
  <si>
    <t>Krt15</t>
  </si>
  <si>
    <t>Krt5</t>
  </si>
  <si>
    <t>Lox</t>
  </si>
  <si>
    <t>Lrp1</t>
  </si>
  <si>
    <t>Ly6d</t>
  </si>
  <si>
    <t>Matn2</t>
  </si>
  <si>
    <t>Mdk</t>
  </si>
  <si>
    <t>Mfap2</t>
  </si>
  <si>
    <t>Mfap4</t>
  </si>
  <si>
    <t>Mfap5</t>
  </si>
  <si>
    <t>Mgp</t>
  </si>
  <si>
    <t>Mmp11</t>
  </si>
  <si>
    <t>Mmp2</t>
  </si>
  <si>
    <t>Mrps6</t>
  </si>
  <si>
    <t>Mtch1</t>
  </si>
  <si>
    <t>Mxra8</t>
  </si>
  <si>
    <t>Myl9</t>
  </si>
  <si>
    <t>Naca</t>
  </si>
  <si>
    <t>Neat1</t>
  </si>
  <si>
    <t>Oaz1</t>
  </si>
  <si>
    <t>Olfml3</t>
  </si>
  <si>
    <t>P2ry14</t>
  </si>
  <si>
    <t>Padi2</t>
  </si>
  <si>
    <t>Pcp4</t>
  </si>
  <si>
    <t>Pdgfra</t>
  </si>
  <si>
    <t>Pdgfrb</t>
  </si>
  <si>
    <t>Phlda3</t>
  </si>
  <si>
    <t>Plac8</t>
  </si>
  <si>
    <t>Plec</t>
  </si>
  <si>
    <t>Prelp</t>
  </si>
  <si>
    <t>Prss23</t>
  </si>
  <si>
    <t>Pth1r</t>
  </si>
  <si>
    <t>Ptms</t>
  </si>
  <si>
    <t>Ramp2</t>
  </si>
  <si>
    <t>Ramp3</t>
  </si>
  <si>
    <t>Rpl10</t>
  </si>
  <si>
    <t>Rpl13</t>
  </si>
  <si>
    <t>Rpl17</t>
  </si>
  <si>
    <t>Rpl21</t>
  </si>
  <si>
    <t>Rpl23</t>
  </si>
  <si>
    <t>Rpl26</t>
  </si>
  <si>
    <t>Rpl27a</t>
  </si>
  <si>
    <t>Rpl32</t>
  </si>
  <si>
    <t>Rpl4</t>
  </si>
  <si>
    <t>Rpl5</t>
  </si>
  <si>
    <t>Rps11</t>
  </si>
  <si>
    <t>Rps12</t>
  </si>
  <si>
    <t>Rps13</t>
  </si>
  <si>
    <t>Rps15a</t>
  </si>
  <si>
    <t>Rps24</t>
  </si>
  <si>
    <t>Rps26</t>
  </si>
  <si>
    <t>Rps3a1</t>
  </si>
  <si>
    <t>Rps4x</t>
  </si>
  <si>
    <t>Rps7</t>
  </si>
  <si>
    <t>Rxfp1</t>
  </si>
  <si>
    <t>Scand1</t>
  </si>
  <si>
    <t>Selm</t>
  </si>
  <si>
    <t>Sfn</t>
  </si>
  <si>
    <t>Sparc</t>
  </si>
  <si>
    <t>Spon1</t>
  </si>
  <si>
    <t>Sprr2a3</t>
  </si>
  <si>
    <t>Sprr2f</t>
  </si>
  <si>
    <t>Srgn</t>
  </si>
  <si>
    <t>Thbd</t>
  </si>
  <si>
    <t>Thy1</t>
  </si>
  <si>
    <t>Tmem119</t>
  </si>
  <si>
    <t>Tpm4</t>
  </si>
  <si>
    <t>Trim29</t>
  </si>
  <si>
    <t>Vcan</t>
  </si>
  <si>
    <t>Wnt5a</t>
  </si>
  <si>
    <t>mt-Co1</t>
  </si>
  <si>
    <t>Ackr3</t>
  </si>
  <si>
    <t>Acta2</t>
  </si>
  <si>
    <t>Actn4</t>
  </si>
  <si>
    <t>Adam12</t>
  </si>
  <si>
    <t>Adamts1</t>
  </si>
  <si>
    <t>Adamts4</t>
  </si>
  <si>
    <t>Adar</t>
  </si>
  <si>
    <t>Adcy1</t>
  </si>
  <si>
    <t>Adcy5</t>
  </si>
  <si>
    <t>Adgre5</t>
  </si>
  <si>
    <t>Adgrl4</t>
  </si>
  <si>
    <t>Adprh</t>
  </si>
  <si>
    <t>Aldh1a1</t>
  </si>
  <si>
    <t>Aldh1a2</t>
  </si>
  <si>
    <t>Aldh7a1</t>
  </si>
  <si>
    <t>Amotl1</t>
  </si>
  <si>
    <t>Angptl2</t>
  </si>
  <si>
    <t>Angptl4</t>
  </si>
  <si>
    <t>Ankrd37</t>
  </si>
  <si>
    <t>Aox3</t>
  </si>
  <si>
    <t>Aplnr</t>
  </si>
  <si>
    <t>Arhgap31</t>
  </si>
  <si>
    <t>Arl4c</t>
  </si>
  <si>
    <t>Arl5c</t>
  </si>
  <si>
    <t>Aspg</t>
  </si>
  <si>
    <t>Atp5e</t>
  </si>
  <si>
    <t>Atp8a1</t>
  </si>
  <si>
    <t>Atrnl1</t>
  </si>
  <si>
    <t>Axin2</t>
  </si>
  <si>
    <t>Axl</t>
  </si>
  <si>
    <t>B2m</t>
  </si>
  <si>
    <t>Bcam</t>
  </si>
  <si>
    <t>Bcar1</t>
  </si>
  <si>
    <t>Bst2</t>
  </si>
  <si>
    <t>C1s2</t>
  </si>
  <si>
    <t>Ccdc71l</t>
  </si>
  <si>
    <t>Cd164</t>
  </si>
  <si>
    <t>Cd248</t>
  </si>
  <si>
    <t>Cd52</t>
  </si>
  <si>
    <t>Cd9</t>
  </si>
  <si>
    <t>Cd93</t>
  </si>
  <si>
    <t>Cebpb</t>
  </si>
  <si>
    <t>Cerk</t>
  </si>
  <si>
    <t>Chst13</t>
  </si>
  <si>
    <t>Chsy1</t>
  </si>
  <si>
    <t>Clip3</t>
  </si>
  <si>
    <t>Cnn1</t>
  </si>
  <si>
    <t>Cnn3</t>
  </si>
  <si>
    <t>Col17a1</t>
  </si>
  <si>
    <t>Col18a1</t>
  </si>
  <si>
    <t>Col4a1</t>
  </si>
  <si>
    <t>Col4a2</t>
  </si>
  <si>
    <t>Cox6a1</t>
  </si>
  <si>
    <t>Cox8a</t>
  </si>
  <si>
    <t>Cpxm2</t>
  </si>
  <si>
    <t>Creb3l1</t>
  </si>
  <si>
    <t>Crispld2</t>
  </si>
  <si>
    <t>Crtac1</t>
  </si>
  <si>
    <t>Ctsl</t>
  </si>
  <si>
    <t>Cyb5a</t>
  </si>
  <si>
    <t>Cyp27a1</t>
  </si>
  <si>
    <t>Cyp4v3</t>
  </si>
  <si>
    <t>Cyr61</t>
  </si>
  <si>
    <t>Dcn</t>
  </si>
  <si>
    <t>Dennd2a</t>
  </si>
  <si>
    <t>Dhrs3</t>
  </si>
  <si>
    <t>Dll4</t>
  </si>
  <si>
    <t>Dsp</t>
  </si>
  <si>
    <t>Eef1a1</t>
  </si>
  <si>
    <t>Eef2</t>
  </si>
  <si>
    <t>Egfl7</t>
  </si>
  <si>
    <t>Egflam</t>
  </si>
  <si>
    <t>Eln</t>
  </si>
  <si>
    <t>Emilin2</t>
  </si>
  <si>
    <t>Eng</t>
  </si>
  <si>
    <t>Epb41l4aos</t>
  </si>
  <si>
    <t>Ephx1</t>
  </si>
  <si>
    <t>Errfi1</t>
  </si>
  <si>
    <t>Esam</t>
  </si>
  <si>
    <t>Extl3</t>
  </si>
  <si>
    <t>Fam189a2</t>
  </si>
  <si>
    <t>Fam20a</t>
  </si>
  <si>
    <t>Fbn1</t>
  </si>
  <si>
    <t>Fbxl22</t>
  </si>
  <si>
    <t>Fbxw17</t>
  </si>
  <si>
    <t>Fhl1</t>
  </si>
  <si>
    <t>Foxl2</t>
  </si>
  <si>
    <t>Fscn1</t>
  </si>
  <si>
    <t>Fstl1</t>
  </si>
  <si>
    <t>Fth1</t>
  </si>
  <si>
    <t>Ftl1</t>
  </si>
  <si>
    <t>Gbp3</t>
  </si>
  <si>
    <t>Gbp7</t>
  </si>
  <si>
    <t>Ggt5</t>
  </si>
  <si>
    <t>Gnas</t>
  </si>
  <si>
    <t>Gnb2l1</t>
  </si>
  <si>
    <t>Gpihbp1</t>
  </si>
  <si>
    <t>Gpr153</t>
  </si>
  <si>
    <t>Gsta4</t>
  </si>
  <si>
    <t>H2-D1</t>
  </si>
  <si>
    <t>H2-K1</t>
  </si>
  <si>
    <t>H2-Q7</t>
  </si>
  <si>
    <t>H2-T23</t>
  </si>
  <si>
    <t>Heg1</t>
  </si>
  <si>
    <t>Higd1b</t>
  </si>
  <si>
    <t>Hoxd9</t>
  </si>
  <si>
    <t>Hsd11b2</t>
  </si>
  <si>
    <t>Hspa1b</t>
  </si>
  <si>
    <t>Hspb1</t>
  </si>
  <si>
    <t>Htra1</t>
  </si>
  <si>
    <t>Idh1</t>
  </si>
  <si>
    <t>Ifi202b</t>
  </si>
  <si>
    <t>Ifi27l2a</t>
  </si>
  <si>
    <t>Ifi47</t>
  </si>
  <si>
    <t>Ifit3</t>
  </si>
  <si>
    <t>Ifitm3</t>
  </si>
  <si>
    <t>Igf1</t>
  </si>
  <si>
    <t>Igfbp2</t>
  </si>
  <si>
    <t>Igfbp3</t>
  </si>
  <si>
    <t>Igfbp5</t>
  </si>
  <si>
    <t>Igha</t>
  </si>
  <si>
    <t>Igkc</t>
  </si>
  <si>
    <t>Igsf10</t>
  </si>
  <si>
    <t>Igtp</t>
  </si>
  <si>
    <t>Il17ra</t>
  </si>
  <si>
    <t>Irf7</t>
  </si>
  <si>
    <t>Islr</t>
  </si>
  <si>
    <t>Itgb3</t>
  </si>
  <si>
    <t>Itgb5</t>
  </si>
  <si>
    <t>Jph2</t>
  </si>
  <si>
    <t>Jup</t>
  </si>
  <si>
    <t>Krt13</t>
  </si>
  <si>
    <t>Krt18</t>
  </si>
  <si>
    <t>Krt6a</t>
  </si>
  <si>
    <t>Krt85</t>
  </si>
  <si>
    <t>Ksr1</t>
  </si>
  <si>
    <t>Lama2</t>
  </si>
  <si>
    <t>Lamb1</t>
  </si>
  <si>
    <t>Lgals3bp</t>
  </si>
  <si>
    <t>Lgals9</t>
  </si>
  <si>
    <t>Lhfp</t>
  </si>
  <si>
    <t>Lmna</t>
  </si>
  <si>
    <t>Lmod1</t>
  </si>
  <si>
    <t>Lpar1</t>
  </si>
  <si>
    <t>Lrrc32</t>
  </si>
  <si>
    <t>Lsamp</t>
  </si>
  <si>
    <t>Ly6c1</t>
  </si>
  <si>
    <t>Maf</t>
  </si>
  <si>
    <t>Maged1</t>
  </si>
  <si>
    <t>Minos1</t>
  </si>
  <si>
    <t>Mitf</t>
  </si>
  <si>
    <t>Mras</t>
  </si>
  <si>
    <t>Msrb2</t>
  </si>
  <si>
    <t>Mug1</t>
  </si>
  <si>
    <t>Myh10</t>
  </si>
  <si>
    <t>Myh11</t>
  </si>
  <si>
    <t>Myh14</t>
  </si>
  <si>
    <t>Myo10</t>
  </si>
  <si>
    <t>Nav1</t>
  </si>
  <si>
    <t>Ndufa11</t>
  </si>
  <si>
    <t>Ndufa4l2</t>
  </si>
  <si>
    <t>Ndufs2</t>
  </si>
  <si>
    <t>Nfil3</t>
  </si>
  <si>
    <t>Ngfr</t>
  </si>
  <si>
    <t>Nid1</t>
  </si>
  <si>
    <t>Npc2</t>
  </si>
  <si>
    <t>Npr2</t>
  </si>
  <si>
    <t>Nrg1</t>
  </si>
  <si>
    <t>Nrtn</t>
  </si>
  <si>
    <t>Ntrk2</t>
  </si>
  <si>
    <t>Oaf</t>
  </si>
  <si>
    <t>Oas2</t>
  </si>
  <si>
    <t>Oasl1</t>
  </si>
  <si>
    <t>Oasl2</t>
  </si>
  <si>
    <t>Oat</t>
  </si>
  <si>
    <t>Oaz2</t>
  </si>
  <si>
    <t>Olfm4</t>
  </si>
  <si>
    <t>Osr1</t>
  </si>
  <si>
    <t>Pdzk1ip1</t>
  </si>
  <si>
    <t>Pecam1</t>
  </si>
  <si>
    <t>Perp</t>
  </si>
  <si>
    <t>Pfn1</t>
  </si>
  <si>
    <t>Phf21b</t>
  </si>
  <si>
    <t>Pim3</t>
  </si>
  <si>
    <t>Pink1</t>
  </si>
  <si>
    <t>Pla1a</t>
  </si>
  <si>
    <t>Plin2</t>
  </si>
  <si>
    <t>Plk2</t>
  </si>
  <si>
    <t>Plod1</t>
  </si>
  <si>
    <t>Plpp3</t>
  </si>
  <si>
    <t>Plvap</t>
  </si>
  <si>
    <t>Pnp</t>
  </si>
  <si>
    <t>Podxl</t>
  </si>
  <si>
    <t>Postn</t>
  </si>
  <si>
    <t>Ppp1r12b</t>
  </si>
  <si>
    <t>Prkcb</t>
  </si>
  <si>
    <t>Psmb8</t>
  </si>
  <si>
    <t>Ptn</t>
  </si>
  <si>
    <t>Pxdn</t>
  </si>
  <si>
    <t>RP23-135A22.4</t>
  </si>
  <si>
    <t>RP23-158M23.2</t>
  </si>
  <si>
    <t>RP23-189L19.6</t>
  </si>
  <si>
    <t>RP23-293I3.6</t>
  </si>
  <si>
    <t>RP23-52N2.1</t>
  </si>
  <si>
    <t>RP24-227L14.1</t>
  </si>
  <si>
    <t>Rad51b</t>
  </si>
  <si>
    <t>Radil</t>
  </si>
  <si>
    <t>Raly</t>
  </si>
  <si>
    <t>Rarres2</t>
  </si>
  <si>
    <t>Rev3l</t>
  </si>
  <si>
    <t>Rgs3</t>
  </si>
  <si>
    <t>Rgs5</t>
  </si>
  <si>
    <t>Rhoj</t>
  </si>
  <si>
    <t>Rhou</t>
  </si>
  <si>
    <t>Rnase4</t>
  </si>
  <si>
    <t>Rnf213</t>
  </si>
  <si>
    <t>Rpl10a</t>
  </si>
  <si>
    <t>Rpl11</t>
  </si>
  <si>
    <t>Rpl12</t>
  </si>
  <si>
    <t>Rpl15</t>
  </si>
  <si>
    <t>Rpl22</t>
  </si>
  <si>
    <t>Rpl24</t>
  </si>
  <si>
    <t>Rpl28</t>
  </si>
  <si>
    <t>Rpl30</t>
  </si>
  <si>
    <t>Rpl31</t>
  </si>
  <si>
    <t>Rpl34</t>
  </si>
  <si>
    <t>Rpl35</t>
  </si>
  <si>
    <t>Rpl35a</t>
  </si>
  <si>
    <t>Rpl36a</t>
  </si>
  <si>
    <t>Rpl37</t>
  </si>
  <si>
    <t>Rpl38</t>
  </si>
  <si>
    <t>Rpl6</t>
  </si>
  <si>
    <t>Rpl8</t>
  </si>
  <si>
    <t>Rpl9</t>
  </si>
  <si>
    <t>Rplp1</t>
  </si>
  <si>
    <t>Rps20</t>
  </si>
  <si>
    <t>Rps27a</t>
  </si>
  <si>
    <t>Rps5</t>
  </si>
  <si>
    <t>Rps8</t>
  </si>
  <si>
    <t>Rpsa</t>
  </si>
  <si>
    <t>Rtp4</t>
  </si>
  <si>
    <t>S100a11</t>
  </si>
  <si>
    <t>S100a14</t>
  </si>
  <si>
    <t>S100a16</t>
  </si>
  <si>
    <t>S100g</t>
  </si>
  <si>
    <t>Scarb1</t>
  </si>
  <si>
    <t>Sdc1</t>
  </si>
  <si>
    <t>Sdk1</t>
  </si>
  <si>
    <t>Sec24d</t>
  </si>
  <si>
    <t>Sema3f</t>
  </si>
  <si>
    <t>Sepn1</t>
  </si>
  <si>
    <t>Serpinb11</t>
  </si>
  <si>
    <t>Serpinb7</t>
  </si>
  <si>
    <t>Slc16a2</t>
  </si>
  <si>
    <t>Slc26a7</t>
  </si>
  <si>
    <t>Slc9a3r2</t>
  </si>
  <si>
    <t>Slfn5</t>
  </si>
  <si>
    <t>Smad1</t>
  </si>
  <si>
    <t>Smoc2</t>
  </si>
  <si>
    <t>Smtn</t>
  </si>
  <si>
    <t>Sned1</t>
  </si>
  <si>
    <t>Snrk</t>
  </si>
  <si>
    <t>Sphk1</t>
  </si>
  <si>
    <t>Spink12</t>
  </si>
  <si>
    <t>Spint2</t>
  </si>
  <si>
    <t>Spon2</t>
  </si>
  <si>
    <t>Sprr1a</t>
  </si>
  <si>
    <t>Sptssa</t>
  </si>
  <si>
    <t>Stat1</t>
  </si>
  <si>
    <t>Stat2</t>
  </si>
  <si>
    <t>Steap3</t>
  </si>
  <si>
    <t>Swi5</t>
  </si>
  <si>
    <t>Tagln</t>
  </si>
  <si>
    <t>Tbx3</t>
  </si>
  <si>
    <t>Tmbim6</t>
  </si>
  <si>
    <t>Tmem100</t>
  </si>
  <si>
    <t>Tmem213</t>
  </si>
  <si>
    <t>Tmem50a</t>
  </si>
  <si>
    <t>Tmsb10</t>
  </si>
  <si>
    <t>Tpm3</t>
  </si>
  <si>
    <t>Tppp3</t>
  </si>
  <si>
    <t>Tsc22d1</t>
  </si>
  <si>
    <t>Twist2</t>
  </si>
  <si>
    <t>Umps</t>
  </si>
  <si>
    <t>Uqcr11</t>
  </si>
  <si>
    <t>Uqcrq</t>
  </si>
  <si>
    <t>Usp18</t>
  </si>
  <si>
    <t>Vim</t>
  </si>
  <si>
    <t>Wipi1</t>
  </si>
  <si>
    <t>Xaf1</t>
  </si>
  <si>
    <t>Ywhaq</t>
  </si>
  <si>
    <t>Zbp1</t>
  </si>
  <si>
    <t>Zcchc24</t>
  </si>
  <si>
    <t>Zeb2</t>
  </si>
  <si>
    <t>Zfp36l2</t>
  </si>
  <si>
    <t>Zfp703</t>
  </si>
  <si>
    <t>Zxdc</t>
  </si>
  <si>
    <t>a</t>
  </si>
  <si>
    <t>mt-Co2</t>
  </si>
  <si>
    <t>mt-Co3</t>
  </si>
  <si>
    <t>mt-Nd3</t>
  </si>
  <si>
    <t>AC155158.1</t>
  </si>
  <si>
    <t>AC163329.3</t>
  </si>
  <si>
    <t>AC167121.2</t>
  </si>
  <si>
    <t>Abhd17a</t>
  </si>
  <si>
    <t>Abracl</t>
  </si>
  <si>
    <t>Acta1</t>
  </si>
  <si>
    <t>Actg2</t>
  </si>
  <si>
    <t>Adamts10</t>
  </si>
  <si>
    <t>Adamts2</t>
  </si>
  <si>
    <t>Adamtsl1</t>
  </si>
  <si>
    <t>Adi1</t>
  </si>
  <si>
    <t>Aes</t>
  </si>
  <si>
    <t>Ahcyl2</t>
  </si>
  <si>
    <t>Akr1c14</t>
  </si>
  <si>
    <t>Alcam</t>
  </si>
  <si>
    <t>Aldoa</t>
  </si>
  <si>
    <t>Anpep</t>
  </si>
  <si>
    <t>Anxa5</t>
  </si>
  <si>
    <t>Aoc1</t>
  </si>
  <si>
    <t>Ap1m2</t>
  </si>
  <si>
    <t>Apobec2</t>
  </si>
  <si>
    <t>Apoe</t>
  </si>
  <si>
    <t>Aprt</t>
  </si>
  <si>
    <t>Aqp1</t>
  </si>
  <si>
    <t>Arap1</t>
  </si>
  <si>
    <t>Arf5</t>
  </si>
  <si>
    <t>Arg1</t>
  </si>
  <si>
    <t>Arhgdia</t>
  </si>
  <si>
    <t>Arhgdib</t>
  </si>
  <si>
    <t>Arhgef1</t>
  </si>
  <si>
    <t>Arpc5</t>
  </si>
  <si>
    <t>Arpp19</t>
  </si>
  <si>
    <t>Atp13a2</t>
  </si>
  <si>
    <t>Atp5l</t>
  </si>
  <si>
    <t>Atpif1</t>
  </si>
  <si>
    <t>Bace2</t>
  </si>
  <si>
    <t>Bgn</t>
  </si>
  <si>
    <t>Bmp1</t>
  </si>
  <si>
    <t>Btf3</t>
  </si>
  <si>
    <t>C1qa</t>
  </si>
  <si>
    <t>C1qb</t>
  </si>
  <si>
    <t>C1qc</t>
  </si>
  <si>
    <t>C4b</t>
  </si>
  <si>
    <t>Cald1</t>
  </si>
  <si>
    <t>Calm2</t>
  </si>
  <si>
    <t>Capns1</t>
  </si>
  <si>
    <t>Car12</t>
  </si>
  <si>
    <t>Cbr2</t>
  </si>
  <si>
    <t>Ccl21a</t>
  </si>
  <si>
    <t>Cd24a</t>
  </si>
  <si>
    <t>Cd74</t>
  </si>
  <si>
    <t>Cfi</t>
  </si>
  <si>
    <t>Chac2</t>
  </si>
  <si>
    <t>Chpf</t>
  </si>
  <si>
    <t>Chrdl2</t>
  </si>
  <si>
    <t>Cilp</t>
  </si>
  <si>
    <t>Cldn3</t>
  </si>
  <si>
    <t>Cldn7</t>
  </si>
  <si>
    <t>Cnn2</t>
  </si>
  <si>
    <t>Cnpy3</t>
  </si>
  <si>
    <t>Col12a1</t>
  </si>
  <si>
    <t>Col16a1</t>
  </si>
  <si>
    <t>Col5a2</t>
  </si>
  <si>
    <t>Col7a1</t>
  </si>
  <si>
    <t>Col8a2</t>
  </si>
  <si>
    <t>Cops9</t>
  </si>
  <si>
    <t>Coro1a</t>
  </si>
  <si>
    <t>Cox5a</t>
  </si>
  <si>
    <t>Cox7a2</t>
  </si>
  <si>
    <t>Cox7a2l</t>
  </si>
  <si>
    <t>Cox7b</t>
  </si>
  <si>
    <t>Cox7c</t>
  </si>
  <si>
    <t>Cp</t>
  </si>
  <si>
    <t>Cpe</t>
  </si>
  <si>
    <t>Cped1</t>
  </si>
  <si>
    <t>Cpxm1</t>
  </si>
  <si>
    <t>Cpz</t>
  </si>
  <si>
    <t>Csf1r</t>
  </si>
  <si>
    <t>Cst3</t>
  </si>
  <si>
    <t>Ctla2a</t>
  </si>
  <si>
    <t>Ctnnb1</t>
  </si>
  <si>
    <t>Ctr9</t>
  </si>
  <si>
    <t>Ctsk</t>
  </si>
  <si>
    <t>Ctss</t>
  </si>
  <si>
    <t>Cul7</t>
  </si>
  <si>
    <t>Cxcl14</t>
  </si>
  <si>
    <t>Cxcl17</t>
  </si>
  <si>
    <t>Cycs</t>
  </si>
  <si>
    <t>Cygb</t>
  </si>
  <si>
    <t>Cyp21a1</t>
  </si>
  <si>
    <t>Cystm1</t>
  </si>
  <si>
    <t>Dapk3</t>
  </si>
  <si>
    <t>Dbi</t>
  </si>
  <si>
    <t>Dcxr</t>
  </si>
  <si>
    <t>Ddb1</t>
  </si>
  <si>
    <t>Dgat2</t>
  </si>
  <si>
    <t>Dkk2</t>
  </si>
  <si>
    <t>Dkk3</t>
  </si>
  <si>
    <t>Dnm1</t>
  </si>
  <si>
    <t>Dpm3</t>
  </si>
  <si>
    <t>Dstn</t>
  </si>
  <si>
    <t>Dtx3</t>
  </si>
  <si>
    <t>Ece1</t>
  </si>
  <si>
    <t>Edf1</t>
  </si>
  <si>
    <t>Eef1b2</t>
  </si>
  <si>
    <t>Efemp2</t>
  </si>
  <si>
    <t>Egln3</t>
  </si>
  <si>
    <t>Eif4a1</t>
  </si>
  <si>
    <t>Eif4g1</t>
  </si>
  <si>
    <t>Emp3</t>
  </si>
  <si>
    <t>Fam195b</t>
  </si>
  <si>
    <t>Fam20c</t>
  </si>
  <si>
    <t>Fam213a</t>
  </si>
  <si>
    <t>Fcgbp</t>
  </si>
  <si>
    <t>Fibin</t>
  </si>
  <si>
    <t>Fkbp10</t>
  </si>
  <si>
    <t>Fkbp8</t>
  </si>
  <si>
    <t>Fkbp9</t>
  </si>
  <si>
    <t>Frzb</t>
  </si>
  <si>
    <t>Fuom</t>
  </si>
  <si>
    <t>Fut2</t>
  </si>
  <si>
    <t>Fxyd4</t>
  </si>
  <si>
    <t>Fxyd6</t>
  </si>
  <si>
    <t>Gaa</t>
  </si>
  <si>
    <t>Gapdh</t>
  </si>
  <si>
    <t>Gas6</t>
  </si>
  <si>
    <t>Gja1</t>
  </si>
  <si>
    <t>Gng11</t>
  </si>
  <si>
    <t>Golm1</t>
  </si>
  <si>
    <t>Gpx1</t>
  </si>
  <si>
    <t>Gpx3</t>
  </si>
  <si>
    <t>Gpx4</t>
  </si>
  <si>
    <t>Grem2</t>
  </si>
  <si>
    <t>Gsn</t>
  </si>
  <si>
    <t>Gsr</t>
  </si>
  <si>
    <t>Gstt1</t>
  </si>
  <si>
    <t>H2-Aa</t>
  </si>
  <si>
    <t>H2-Ab1</t>
  </si>
  <si>
    <t>H2-Eb1</t>
  </si>
  <si>
    <t>H2afj</t>
  </si>
  <si>
    <t>H2afz</t>
  </si>
  <si>
    <t>Hddc2</t>
  </si>
  <si>
    <t>Hexa</t>
  </si>
  <si>
    <t>Hgfac</t>
  </si>
  <si>
    <t>Higd1a</t>
  </si>
  <si>
    <t>Htra3</t>
  </si>
  <si>
    <t>Id3</t>
  </si>
  <si>
    <t>Ier3</t>
  </si>
  <si>
    <t>Ifitm2</t>
  </si>
  <si>
    <t>Il11ra2</t>
  </si>
  <si>
    <t>Inf2</t>
  </si>
  <si>
    <t>Itga8</t>
  </si>
  <si>
    <t>Itm2a</t>
  </si>
  <si>
    <t>Itm2b</t>
  </si>
  <si>
    <t>Itm2c</t>
  </si>
  <si>
    <t>Kcnk1</t>
  </si>
  <si>
    <t>Krt19</t>
  </si>
  <si>
    <t>Krt8</t>
  </si>
  <si>
    <t>Lama5</t>
  </si>
  <si>
    <t>Lamc2</t>
  </si>
  <si>
    <t>Laptm5</t>
  </si>
  <si>
    <t>Lbh</t>
  </si>
  <si>
    <t>Lcn2</t>
  </si>
  <si>
    <t>Ldb1</t>
  </si>
  <si>
    <t>Ldha</t>
  </si>
  <si>
    <t>Lgals1</t>
  </si>
  <si>
    <t>Lgals3</t>
  </si>
  <si>
    <t>Litaf</t>
  </si>
  <si>
    <t>Lrrc17</t>
  </si>
  <si>
    <t>Lrrk1</t>
  </si>
  <si>
    <t>Ltbp1</t>
  </si>
  <si>
    <t>Ltbp3</t>
  </si>
  <si>
    <t>Ltf</t>
  </si>
  <si>
    <t>Ly6e</t>
  </si>
  <si>
    <t>Lyz2</t>
  </si>
  <si>
    <t>Man2b1</t>
  </si>
  <si>
    <t>Map1lc3a</t>
  </si>
  <si>
    <t>Mfsd4</t>
  </si>
  <si>
    <t>Mlec</t>
  </si>
  <si>
    <t>Mmp23</t>
  </si>
  <si>
    <t>Mrc2</t>
  </si>
  <si>
    <t>Mrps21</t>
  </si>
  <si>
    <t>Mrvi1</t>
  </si>
  <si>
    <t>Msx1</t>
  </si>
  <si>
    <t>Muc4</t>
  </si>
  <si>
    <t>Mxd4</t>
  </si>
  <si>
    <t>Mxra7</t>
  </si>
  <si>
    <t>Nbl1</t>
  </si>
  <si>
    <t>Ncor2</t>
  </si>
  <si>
    <t>Ndufa12</t>
  </si>
  <si>
    <t>Ndufa4</t>
  </si>
  <si>
    <t>Ndufab1</t>
  </si>
  <si>
    <t>Ndufb3</t>
  </si>
  <si>
    <t>Ndufc1</t>
  </si>
  <si>
    <t>Ndufc2</t>
  </si>
  <si>
    <t>Nenf</t>
  </si>
  <si>
    <t>Nfatc4</t>
  </si>
  <si>
    <t>Nkd2</t>
  </si>
  <si>
    <t>Nrp2</t>
  </si>
  <si>
    <t>Nupr1</t>
  </si>
  <si>
    <t>P3h1</t>
  </si>
  <si>
    <t>P3h3</t>
  </si>
  <si>
    <t>P3h4</t>
  </si>
  <si>
    <t>P4hb</t>
  </si>
  <si>
    <t>Pacs2</t>
  </si>
  <si>
    <t>Padi1</t>
  </si>
  <si>
    <t>Pam</t>
  </si>
  <si>
    <t>Pamr1</t>
  </si>
  <si>
    <t>Pcolce</t>
  </si>
  <si>
    <t>Pcp4l1</t>
  </si>
  <si>
    <t>Pdcd5</t>
  </si>
  <si>
    <t>Pdgfc</t>
  </si>
  <si>
    <t>Pdgfrl</t>
  </si>
  <si>
    <t>Pdlim2</t>
  </si>
  <si>
    <t>Pdlim3</t>
  </si>
  <si>
    <t>Pgk1</t>
  </si>
  <si>
    <t>Pgls</t>
  </si>
  <si>
    <t>Pglyrp1</t>
  </si>
  <si>
    <t>Phldb1</t>
  </si>
  <si>
    <t>Pianp</t>
  </si>
  <si>
    <t>Pigr</t>
  </si>
  <si>
    <t>Plbd2</t>
  </si>
  <si>
    <t>Pld4</t>
  </si>
  <si>
    <t>Plekhs1</t>
  </si>
  <si>
    <t>Plet1</t>
  </si>
  <si>
    <t>Pltp</t>
  </si>
  <si>
    <t>Pmepa1</t>
  </si>
  <si>
    <t>Podxl2</t>
  </si>
  <si>
    <t>Pofut2</t>
  </si>
  <si>
    <t>Ppib</t>
  </si>
  <si>
    <t>Ppic</t>
  </si>
  <si>
    <t>Ppp2r4</t>
  </si>
  <si>
    <t>Prdx1</t>
  </si>
  <si>
    <t>Prg2</t>
  </si>
  <si>
    <t>Prom1</t>
  </si>
  <si>
    <t>Prrx2</t>
  </si>
  <si>
    <t>Psap</t>
  </si>
  <si>
    <t>Psd</t>
  </si>
  <si>
    <t>Ptges</t>
  </si>
  <si>
    <t>Ptov1</t>
  </si>
  <si>
    <t>Ptp4a1</t>
  </si>
  <si>
    <t>RP23-123N23.5</t>
  </si>
  <si>
    <t>RP23-192C21.1</t>
  </si>
  <si>
    <t>RP23-289H16.2</t>
  </si>
  <si>
    <t>RP23-341K9.1</t>
  </si>
  <si>
    <t>RP23-429P18.4</t>
  </si>
  <si>
    <t>RP23-81C12.1</t>
  </si>
  <si>
    <t>Rab31</t>
  </si>
  <si>
    <t>Rab34</t>
  </si>
  <si>
    <t>Rbbp7</t>
  </si>
  <si>
    <t>Rbp4</t>
  </si>
  <si>
    <t>Rcn1</t>
  </si>
  <si>
    <t>Rcn3</t>
  </si>
  <si>
    <t>Rdh10</t>
  </si>
  <si>
    <t>Rerg</t>
  </si>
  <si>
    <t>Rhpn2</t>
  </si>
  <si>
    <t>Rin2</t>
  </si>
  <si>
    <t>Rnf128</t>
  </si>
  <si>
    <t>Rpl7</t>
  </si>
  <si>
    <t>Rps2</t>
  </si>
  <si>
    <t>Rps25</t>
  </si>
  <si>
    <t>Rxrb</t>
  </si>
  <si>
    <t>S100a1</t>
  </si>
  <si>
    <t>S100a6</t>
  </si>
  <si>
    <t>Scarf2</t>
  </si>
  <si>
    <t>Sec11c</t>
  </si>
  <si>
    <t>Sec23b</t>
  </si>
  <si>
    <t>Sepp1</t>
  </si>
  <si>
    <t>Sepw1</t>
  </si>
  <si>
    <t>Serf2</t>
  </si>
  <si>
    <t>Serpine2</t>
  </si>
  <si>
    <t>Serpinf1</t>
  </si>
  <si>
    <t>Serping1</t>
  </si>
  <si>
    <t>Serpinh1</t>
  </si>
  <si>
    <t>Sfrp2</t>
  </si>
  <si>
    <t>Sftpd</t>
  </si>
  <si>
    <t>Sh3bgr</t>
  </si>
  <si>
    <t>Slc16a11</t>
  </si>
  <si>
    <t>Slc25a3</t>
  </si>
  <si>
    <t>Slc27a4</t>
  </si>
  <si>
    <t>Slc28a3</t>
  </si>
  <si>
    <t>Slc38a10</t>
  </si>
  <si>
    <t>Slc39a13</t>
  </si>
  <si>
    <t>Slc39a2</t>
  </si>
  <si>
    <t>Slc39a4</t>
  </si>
  <si>
    <t>Slc39a8</t>
  </si>
  <si>
    <t>Snx5</t>
  </si>
  <si>
    <t>Son</t>
  </si>
  <si>
    <t>Sparcl1</t>
  </si>
  <si>
    <t>Sprr2b</t>
  </si>
  <si>
    <t>Stab1</t>
  </si>
  <si>
    <t>Svep1</t>
  </si>
  <si>
    <t>Synpo2</t>
  </si>
  <si>
    <t>Szrd1</t>
  </si>
  <si>
    <t>Tbca</t>
  </si>
  <si>
    <t>Tcf4</t>
  </si>
  <si>
    <t>Tex2</t>
  </si>
  <si>
    <t>Tex264</t>
  </si>
  <si>
    <t>Tgfbi</t>
  </si>
  <si>
    <t>Tgm2</t>
  </si>
  <si>
    <t>Thbs1</t>
  </si>
  <si>
    <t>Thbs2</t>
  </si>
  <si>
    <t>Thbs3</t>
  </si>
  <si>
    <t>Timm13</t>
  </si>
  <si>
    <t>Timm8b</t>
  </si>
  <si>
    <t>Timp2</t>
  </si>
  <si>
    <t>Tma7</t>
  </si>
  <si>
    <t>Tmc4</t>
  </si>
  <si>
    <t>Tmem14c</t>
  </si>
  <si>
    <t>Tmem86a</t>
  </si>
  <si>
    <t>Tmprss4</t>
  </si>
  <si>
    <t>Tmsb4x</t>
  </si>
  <si>
    <t>Tnc</t>
  </si>
  <si>
    <t>Tnfrsf1a</t>
  </si>
  <si>
    <t>Tns4</t>
  </si>
  <si>
    <t>Tpi1</t>
  </si>
  <si>
    <t>Tpm3-rs7</t>
  </si>
  <si>
    <t>Tpt1</t>
  </si>
  <si>
    <t>Trem2</t>
  </si>
  <si>
    <t>Trpv6</t>
  </si>
  <si>
    <t>Tspan1</t>
  </si>
  <si>
    <t>Tspan11</t>
  </si>
  <si>
    <t>Tspan4</t>
  </si>
  <si>
    <t>Tuba1a</t>
  </si>
  <si>
    <t>Txnrd1</t>
  </si>
  <si>
    <t>Tyrobp</t>
  </si>
  <si>
    <t>Ubb</t>
  </si>
  <si>
    <t>Uck1</t>
  </si>
  <si>
    <t>Unc5cl</t>
  </si>
  <si>
    <t>Uox</t>
  </si>
  <si>
    <t>Uqcrb</t>
  </si>
  <si>
    <t>Uqcrh</t>
  </si>
  <si>
    <t>Urah</t>
  </si>
  <si>
    <t>Usmg5</t>
  </si>
  <si>
    <t>Vdac2</t>
  </si>
  <si>
    <t>Wfdc2</t>
  </si>
  <si>
    <t>Wisp2</t>
  </si>
  <si>
    <t>Wnt4</t>
  </si>
  <si>
    <t>arsb</t>
  </si>
  <si>
    <t>Biogroup name</t>
  </si>
  <si>
    <t>source</t>
  </si>
  <si>
    <t>Score</t>
  </si>
  <si>
    <t>common genes</t>
  </si>
  <si>
    <t>direction</t>
  </si>
  <si>
    <t>p-value</t>
  </si>
  <si>
    <t>extracellular matrix</t>
  </si>
  <si>
    <t>GO</t>
  </si>
  <si>
    <t>up</t>
  </si>
  <si>
    <t>large ribosomal subunit</t>
  </si>
  <si>
    <t>regulation of vasculature development</t>
  </si>
  <si>
    <t>translation</t>
  </si>
  <si>
    <t>peptide biosynthetic process</t>
  </si>
  <si>
    <t>peptide metabolic process</t>
  </si>
  <si>
    <t>regulation of angiogenesis</t>
  </si>
  <si>
    <t>extracellular structure organization</t>
  </si>
  <si>
    <t>extracellular matrix organization</t>
  </si>
  <si>
    <t>cytoplasmic translation</t>
  </si>
  <si>
    <t>collagen-containing extracellular matrix</t>
  </si>
  <si>
    <t>basement membrane</t>
  </si>
  <si>
    <t>response to virus</t>
  </si>
  <si>
    <t>polysome</t>
  </si>
  <si>
    <t>regulation of epithelial cell proliferation</t>
  </si>
  <si>
    <t>cell-cell adhesion</t>
  </si>
  <si>
    <t>defense response to virus</t>
  </si>
  <si>
    <t>ossification</t>
  </si>
  <si>
    <t>growth factor binding</t>
  </si>
  <si>
    <t>regulation of ossification</t>
  </si>
  <si>
    <t>actin binding</t>
  </si>
  <si>
    <t>negative regulation of cellular component movement</t>
  </si>
  <si>
    <t>glycosaminoglycan binding</t>
  </si>
  <si>
    <t>response to wounding</t>
  </si>
  <si>
    <t>wound healing</t>
  </si>
  <si>
    <t>contractile fiber</t>
  </si>
  <si>
    <t>cell adhesion molecule binding</t>
  </si>
  <si>
    <t>blood vessel morphogenesis</t>
  </si>
  <si>
    <t>morphogenesis of an epithelium</t>
  </si>
  <si>
    <t>angiogenesis</t>
  </si>
  <si>
    <t>cell leading edge</t>
  </si>
  <si>
    <t>chemotaxis</t>
  </si>
  <si>
    <t>muscle organ development</t>
  </si>
  <si>
    <t>calmodulin binding</t>
  </si>
  <si>
    <t>enzyme inhibitor activity</t>
  </si>
  <si>
    <t>negative regulation of locomotion</t>
  </si>
  <si>
    <t>skeletal system development</t>
  </si>
  <si>
    <t>ribosome biogenesis</t>
  </si>
  <si>
    <t>negative regulation of cell motility</t>
  </si>
  <si>
    <t>heart morphogenesis</t>
  </si>
  <si>
    <t>embryonic organ development</t>
  </si>
  <si>
    <t>negative regulation of cell adhesion</t>
  </si>
  <si>
    <t>nucleoside binding</t>
  </si>
  <si>
    <t>peptide binding</t>
  </si>
  <si>
    <t>ubiquitin-like protein ligase binding</t>
  </si>
  <si>
    <t>defense response to bacterium</t>
  </si>
  <si>
    <t>ribonucleoprotein complex biogenesis</t>
  </si>
  <si>
    <t>positive regulation of cytokine production</t>
  </si>
  <si>
    <t>regulation of hemopoiesis</t>
  </si>
  <si>
    <t>regulation of apoptotic signaling pathway</t>
  </si>
  <si>
    <t>muscle cell differentiation</t>
  </si>
  <si>
    <t>regulation of cell growth</t>
  </si>
  <si>
    <t>negative regulation of immune system process</t>
  </si>
  <si>
    <t>generation of precursor metabolites and energy</t>
  </si>
  <si>
    <t>mitochondrial inner membrane</t>
  </si>
  <si>
    <t>embryonic organ morphogenesis</t>
  </si>
  <si>
    <t>divalent inorganic cation homeostasis</t>
  </si>
  <si>
    <t>negative regulation of neurogenesis</t>
  </si>
  <si>
    <t>response to oxidative stress</t>
  </si>
  <si>
    <t>apical part of cell</t>
  </si>
  <si>
    <t>regulation of membrane potential</t>
  </si>
  <si>
    <t>reproductive structure development</t>
  </si>
  <si>
    <t>reproductive system development</t>
  </si>
  <si>
    <t>enzyme activator activity</t>
  </si>
  <si>
    <t>guanyl nucleotide binding</t>
  </si>
  <si>
    <t>forebrain development</t>
  </si>
  <si>
    <t>electron transfer activity</t>
  </si>
  <si>
    <t>urogenital system development</t>
  </si>
  <si>
    <t>transcription factor activity, RNA polymerase II proximal promoter sequence-specific DNA binding</t>
  </si>
  <si>
    <t>regulation of mitotic cell cycle</t>
  </si>
  <si>
    <t>mitochondrial respiratory chain</t>
  </si>
  <si>
    <t>developmental growth</t>
  </si>
  <si>
    <t>membrane raft</t>
  </si>
  <si>
    <t>membrane microdomain</t>
  </si>
  <si>
    <t>regulation of protein secretion</t>
  </si>
  <si>
    <t>pattern specification process</t>
  </si>
  <si>
    <t>carbohydrate derivative biosynthetic process</t>
  </si>
  <si>
    <t>connective tissue development</t>
  </si>
  <si>
    <t>cell part morphogenesis</t>
  </si>
  <si>
    <t>regulation of cellular protein localization</t>
  </si>
  <si>
    <t>negative regulation of apoptotic signaling pathway</t>
  </si>
  <si>
    <t>positive regulation of secretion</t>
  </si>
  <si>
    <t>humoral immune response</t>
  </si>
  <si>
    <t>cartilage development</t>
  </si>
  <si>
    <t>endopeptidase inhibitor activity</t>
  </si>
  <si>
    <t>energy derivation by oxidation of organic compounds</t>
  </si>
  <si>
    <t>apoptotic signaling pathway</t>
  </si>
  <si>
    <t>regulation of binding</t>
  </si>
  <si>
    <t>interspecies interaction between organisms</t>
  </si>
  <si>
    <t>peptidase inhibitor activity</t>
  </si>
  <si>
    <t>leukocyte activation</t>
  </si>
  <si>
    <t>sulfur compound metabolic process</t>
  </si>
  <si>
    <t>cell surface receptor signaling pathway involved in cell-cell signaling</t>
  </si>
  <si>
    <t>regulation of protein serine/threonine kinase activity</t>
  </si>
  <si>
    <t>leukocyte differentiation</t>
  </si>
  <si>
    <t>carbohydrate binding</t>
  </si>
  <si>
    <t>response to extracellular stimulus</t>
  </si>
  <si>
    <t>response to nutrient levels</t>
  </si>
  <si>
    <t>ATP metabolic process</t>
  </si>
  <si>
    <t>regulation of protein catabolic process</t>
  </si>
  <si>
    <t>response to toxic substance</t>
  </si>
  <si>
    <t>mitochondrion organization</t>
  </si>
  <si>
    <t>phospholipid binding</t>
  </si>
  <si>
    <t>regulation of Wnt signaling pathway</t>
  </si>
  <si>
    <t>adaptive immune response</t>
  </si>
  <si>
    <t>lysosome</t>
  </si>
  <si>
    <t>leukocyte mediated immunity</t>
  </si>
  <si>
    <t>cellular response to extracellular stimulus</t>
  </si>
  <si>
    <t>gland development</t>
  </si>
  <si>
    <t>cellular modified amino acid metabolic process</t>
  </si>
  <si>
    <t>response to inorganic substance</t>
  </si>
  <si>
    <t>cellular response to toxic substance</t>
  </si>
  <si>
    <t>monosaccharide binding</t>
  </si>
  <si>
    <t>anion transport</t>
  </si>
  <si>
    <t>protein localization to membrane</t>
  </si>
  <si>
    <t>regulation of inflammatory response</t>
  </si>
  <si>
    <t>response to metal ion</t>
  </si>
  <si>
    <t>antioxidant activity</t>
  </si>
  <si>
    <t>cellular oxidant detoxification</t>
  </si>
  <si>
    <t>cellular detoxification</t>
  </si>
  <si>
    <t>detoxification</t>
  </si>
  <si>
    <t>isomerase activity</t>
  </si>
  <si>
    <t>monosaccharide metabolic process</t>
  </si>
  <si>
    <t>carbohydrate metabolic process</t>
  </si>
  <si>
    <t>tissue homeostasis</t>
  </si>
  <si>
    <t>multicellular organismal homeostasis</t>
  </si>
  <si>
    <t>Sept9</t>
  </si>
  <si>
    <t>Gene ratio</t>
  </si>
  <si>
    <t>Lysosome</t>
  </si>
  <si>
    <t>Translation</t>
  </si>
  <si>
    <t>Viral response</t>
  </si>
  <si>
    <t>Epithelial cell proliferation</t>
  </si>
  <si>
    <t>Cell-cell adhesion</t>
  </si>
  <si>
    <t>Ossification</t>
  </si>
  <si>
    <t>Growth factor binding</t>
  </si>
  <si>
    <t>Wound healing</t>
  </si>
  <si>
    <t>Angiogenesis</t>
  </si>
  <si>
    <t>Cell leading edge</t>
  </si>
  <si>
    <t>Carbohydrate binding</t>
  </si>
  <si>
    <t>Connective tissue</t>
  </si>
  <si>
    <t>Inflammatory response</t>
  </si>
  <si>
    <t>Endopeptidase inhibition</t>
  </si>
  <si>
    <t>Isomerase activity</t>
  </si>
  <si>
    <t>Carbohydrate metabolism</t>
  </si>
  <si>
    <t>Selected for graph</t>
  </si>
  <si>
    <t>Chemotaxis</t>
  </si>
  <si>
    <r>
      <t>Supplemental Table S3D:  GO categories for 302 CO stromal specific genes (p&lt;0.01, gene count</t>
    </r>
    <r>
      <rPr>
        <b/>
        <sz val="11"/>
        <color theme="1"/>
        <rFont val="Calibri"/>
        <family val="2"/>
      </rPr>
      <t>≥</t>
    </r>
    <r>
      <rPr>
        <b/>
        <sz val="11"/>
        <color theme="1"/>
        <rFont val="Calibri"/>
        <family val="2"/>
        <scheme val="minor"/>
      </rPr>
      <t>10)</t>
    </r>
  </si>
  <si>
    <t>Supplemental Table S3E:  GO categories for 339 DES stromal specific genes (p&lt;0.01, gene count≥10)</t>
  </si>
  <si>
    <t>Supplemental Table S3F:  Non-overlapping GO categories for CO stromal specific genes</t>
  </si>
  <si>
    <t>Supplemental Table S3G:  Non-overlapping GO categories for DES stromal specific genes</t>
  </si>
  <si>
    <t>Mitochondrial function</t>
  </si>
  <si>
    <t>Antioxidant activity</t>
  </si>
  <si>
    <t>Organismal homeostasis</t>
  </si>
  <si>
    <t>Gene</t>
  </si>
  <si>
    <t>Cluster</t>
  </si>
  <si>
    <t>Percent of cells expressing in identified cluster</t>
  </si>
  <si>
    <t>Percent of cell expressing in all other clusters</t>
  </si>
  <si>
    <t>Average Log2 Fold Change</t>
  </si>
  <si>
    <t>Tnxb</t>
  </si>
  <si>
    <t>Rps16</t>
  </si>
  <si>
    <t>Enpp2</t>
  </si>
  <si>
    <t>Ly6c2</t>
  </si>
  <si>
    <t>Ppp1r14a</t>
  </si>
  <si>
    <t>Rac2</t>
  </si>
  <si>
    <t>Fau</t>
  </si>
  <si>
    <t>mt-Atp6</t>
  </si>
  <si>
    <t>Ptgis</t>
  </si>
  <si>
    <t>Rps10</t>
  </si>
  <si>
    <t>Dnm3os</t>
  </si>
  <si>
    <t>Vcl</t>
  </si>
  <si>
    <t>Hmgcs2</t>
  </si>
  <si>
    <t>Lpp</t>
  </si>
  <si>
    <t>Pdlim7</t>
  </si>
  <si>
    <t>Dmpk</t>
  </si>
  <si>
    <t>Ctsz</t>
  </si>
  <si>
    <t>Ccdc107</t>
  </si>
  <si>
    <t>Phf11b</t>
  </si>
  <si>
    <t>Pbxip1</t>
  </si>
  <si>
    <t>Prkcdbp</t>
  </si>
  <si>
    <t>Rps9</t>
  </si>
  <si>
    <t>Adamts7</t>
  </si>
  <si>
    <t>Msc</t>
  </si>
  <si>
    <t>Slmap</t>
  </si>
  <si>
    <t>Tnni2</t>
  </si>
  <si>
    <t>Procr</t>
  </si>
  <si>
    <t>Uba7</t>
  </si>
  <si>
    <t>Asb2</t>
  </si>
  <si>
    <t>Hspb7</t>
  </si>
  <si>
    <t>Gdpd3</t>
  </si>
  <si>
    <t>F2r</t>
  </si>
  <si>
    <t>Rpl18a</t>
  </si>
  <si>
    <t>Ccdc3</t>
  </si>
  <si>
    <t>Gpc1</t>
  </si>
  <si>
    <t>Mmp17</t>
  </si>
  <si>
    <t>Sema5a</t>
  </si>
  <si>
    <t>Atp5b</t>
  </si>
  <si>
    <t>Psmb10</t>
  </si>
  <si>
    <t>Synm</t>
  </si>
  <si>
    <t>Hhipl1</t>
  </si>
  <si>
    <t>Nptx2</t>
  </si>
  <si>
    <t>Adamts15</t>
  </si>
  <si>
    <t>H2-Q6</t>
  </si>
  <si>
    <t>Ifi35</t>
  </si>
  <si>
    <t>Aoc3</t>
  </si>
  <si>
    <t>Rpl14</t>
  </si>
  <si>
    <t>Fmo1</t>
  </si>
  <si>
    <t>Plxdc1</t>
  </si>
  <si>
    <t>Cadm3</t>
  </si>
  <si>
    <t>Shisa5</t>
  </si>
  <si>
    <t>Fbxo32</t>
  </si>
  <si>
    <t>Pnck</t>
  </si>
  <si>
    <t>Cdh5</t>
  </si>
  <si>
    <t>Osr2</t>
  </si>
  <si>
    <t>Rspo3</t>
  </si>
  <si>
    <t>Cryab</t>
  </si>
  <si>
    <t>Kcnh2</t>
  </si>
  <si>
    <t>Ube2l6</t>
  </si>
  <si>
    <t>Itih5</t>
  </si>
  <si>
    <t>Cyth4</t>
  </si>
  <si>
    <t>Ccr2</t>
  </si>
  <si>
    <t>Rras</t>
  </si>
  <si>
    <t>Ccl5</t>
  </si>
  <si>
    <t>Pdlim4</t>
  </si>
  <si>
    <t>Gas1</t>
  </si>
  <si>
    <t>Il10ra</t>
  </si>
  <si>
    <t>Ppp1r12a</t>
  </si>
  <si>
    <t>Esyt2</t>
  </si>
  <si>
    <t>Smoc1</t>
  </si>
  <si>
    <t>Gpnmb</t>
  </si>
  <si>
    <t>Tmem140</t>
  </si>
  <si>
    <t>Eef1g</t>
  </si>
  <si>
    <t>Acot1</t>
  </si>
  <si>
    <t>Kcnmb1</t>
  </si>
  <si>
    <t>Agrn</t>
  </si>
  <si>
    <t>Slc2a4</t>
  </si>
  <si>
    <t>Gramd1a</t>
  </si>
  <si>
    <t>Rps21</t>
  </si>
  <si>
    <t>Cotl1</t>
  </si>
  <si>
    <t>Ctxn1</t>
  </si>
  <si>
    <t>Ckm</t>
  </si>
  <si>
    <t>Pygb</t>
  </si>
  <si>
    <t>Gngt2</t>
  </si>
  <si>
    <t>Evl</t>
  </si>
  <si>
    <t>Hoxa10</t>
  </si>
  <si>
    <t>Wfdc17</t>
  </si>
  <si>
    <t>Parva</t>
  </si>
  <si>
    <t>Tmem106a</t>
  </si>
  <si>
    <t>Art3</t>
  </si>
  <si>
    <t>Hacd1</t>
  </si>
  <si>
    <t>Scnn1b</t>
  </si>
  <si>
    <t>Ndufa1</t>
  </si>
  <si>
    <t>Vat1</t>
  </si>
  <si>
    <t>Msrb1</t>
  </si>
  <si>
    <t>Clec11a</t>
  </si>
  <si>
    <t>Marcks</t>
  </si>
  <si>
    <t>Ilk</t>
  </si>
  <si>
    <t>Actn1</t>
  </si>
  <si>
    <t>Hic1</t>
  </si>
  <si>
    <t>Sipa1</t>
  </si>
  <si>
    <t>Slc25a5</t>
  </si>
  <si>
    <t>Optc</t>
  </si>
  <si>
    <t>Bdh1</t>
  </si>
  <si>
    <t>P2rx4</t>
  </si>
  <si>
    <t>H1f0</t>
  </si>
  <si>
    <t>Tor3a</t>
  </si>
  <si>
    <t>Hoxd10</t>
  </si>
  <si>
    <t>Aif1</t>
  </si>
  <si>
    <t>Aldh2</t>
  </si>
  <si>
    <t>Nisch</t>
  </si>
  <si>
    <t>Ddr2</t>
  </si>
  <si>
    <t>Myom1</t>
  </si>
  <si>
    <t>S100a13</t>
  </si>
  <si>
    <t>Tgfb1i1</t>
  </si>
  <si>
    <t>Tspan2</t>
  </si>
  <si>
    <t>Unc93b1</t>
  </si>
  <si>
    <t>Rgs2</t>
  </si>
  <si>
    <t>Sox4</t>
  </si>
  <si>
    <t>Nrbp2</t>
  </si>
  <si>
    <t>Fgfr2</t>
  </si>
  <si>
    <t>RP23-387F9.3</t>
  </si>
  <si>
    <t>Mapk3</t>
  </si>
  <si>
    <t>AC132584.3</t>
  </si>
  <si>
    <t>Jund</t>
  </si>
  <si>
    <t>Plin4</t>
  </si>
  <si>
    <t>Rprm</t>
  </si>
  <si>
    <t>Os9</t>
  </si>
  <si>
    <t>Tead2</t>
  </si>
  <si>
    <t>Speg</t>
  </si>
  <si>
    <t>Tcf23</t>
  </si>
  <si>
    <t>Arpc1b</t>
  </si>
  <si>
    <t>Lgmn</t>
  </si>
  <si>
    <t>Hspb2</t>
  </si>
  <si>
    <t>Myl4</t>
  </si>
  <si>
    <t>Prune2</t>
  </si>
  <si>
    <t>Wars</t>
  </si>
  <si>
    <t>Tmem132a</t>
  </si>
  <si>
    <t>Fxyd5</t>
  </si>
  <si>
    <t>Rps18</t>
  </si>
  <si>
    <t>Tmem165</t>
  </si>
  <si>
    <t>Col5a3</t>
  </si>
  <si>
    <t>Flnc</t>
  </si>
  <si>
    <t>mt-Nd4</t>
  </si>
  <si>
    <t>Lims1</t>
  </si>
  <si>
    <t>mt-Cytb</t>
  </si>
  <si>
    <t>Dclk1</t>
  </si>
  <si>
    <t>Rgma</t>
  </si>
  <si>
    <t>Map1b</t>
  </si>
  <si>
    <t>Nr2f2</t>
  </si>
  <si>
    <t>Actg1</t>
  </si>
  <si>
    <t>Pear1</t>
  </si>
  <si>
    <t>Grina</t>
  </si>
  <si>
    <t>Gstm1</t>
  </si>
  <si>
    <t>Kcnk3</t>
  </si>
  <si>
    <t>Kctd12</t>
  </si>
  <si>
    <t>Tapbp</t>
  </si>
  <si>
    <t>Cav1</t>
  </si>
  <si>
    <t>Ctsa</t>
  </si>
  <si>
    <t>Slc24a3</t>
  </si>
  <si>
    <t>Dpep1</t>
  </si>
  <si>
    <t>Bzw2</t>
  </si>
  <si>
    <t>Hn1</t>
  </si>
  <si>
    <t>Mmp3</t>
  </si>
  <si>
    <t>Snhg20</t>
  </si>
  <si>
    <t>P2rx6</t>
  </si>
  <si>
    <t>AC110247.1</t>
  </si>
  <si>
    <t>AC114008.1</t>
  </si>
  <si>
    <t>AC162528.2</t>
  </si>
  <si>
    <t>AC164564.3</t>
  </si>
  <si>
    <t>Abca3</t>
  </si>
  <si>
    <t>Abcd3</t>
  </si>
  <si>
    <t>Abhd17c</t>
  </si>
  <si>
    <t>Abi1</t>
  </si>
  <si>
    <t>Acadl</t>
  </si>
  <si>
    <t>Acadm</t>
  </si>
  <si>
    <t>Acer3</t>
  </si>
  <si>
    <t>Acp5</t>
  </si>
  <si>
    <t>Acsl1</t>
  </si>
  <si>
    <t>Acsl5</t>
  </si>
  <si>
    <t>Actb</t>
  </si>
  <si>
    <t>Actr2</t>
  </si>
  <si>
    <t>Acvr1b</t>
  </si>
  <si>
    <t>Adam9</t>
  </si>
  <si>
    <t>Add3</t>
  </si>
  <si>
    <t>Adipor1</t>
  </si>
  <si>
    <t>Akt1</t>
  </si>
  <si>
    <t>Alad</t>
  </si>
  <si>
    <t>Aldh3a1</t>
  </si>
  <si>
    <t>Alox15</t>
  </si>
  <si>
    <t>Alpl</t>
  </si>
  <si>
    <t>Ank</t>
  </si>
  <si>
    <t>Anxa2</t>
  </si>
  <si>
    <t>Anxa3</t>
  </si>
  <si>
    <t>Anxa4</t>
  </si>
  <si>
    <t>Anxa7</t>
  </si>
  <si>
    <t>Aqp4</t>
  </si>
  <si>
    <t>Aqp5</t>
  </si>
  <si>
    <t>Arf4</t>
  </si>
  <si>
    <t>Arf6</t>
  </si>
  <si>
    <t>Arfgef1</t>
  </si>
  <si>
    <t>Arhgap27</t>
  </si>
  <si>
    <t>Arhgef16</t>
  </si>
  <si>
    <t>Arpc5l</t>
  </si>
  <si>
    <t>Arrdc1</t>
  </si>
  <si>
    <t>Atp5d</t>
  </si>
  <si>
    <t>Atp5j</t>
  </si>
  <si>
    <t>Atp6v1d</t>
  </si>
  <si>
    <t>Atp6v1g1</t>
  </si>
  <si>
    <t>Bag1</t>
  </si>
  <si>
    <t>Bhlhe40</t>
  </si>
  <si>
    <t>Bspry</t>
  </si>
  <si>
    <t>Bzw1</t>
  </si>
  <si>
    <t>Capn5</t>
  </si>
  <si>
    <t>Cast</t>
  </si>
  <si>
    <t>Cblc</t>
  </si>
  <si>
    <t>Cbr1</t>
  </si>
  <si>
    <t>Cbr3</t>
  </si>
  <si>
    <t>Ccdc12</t>
  </si>
  <si>
    <t>Cct2</t>
  </si>
  <si>
    <t>Cd14</t>
  </si>
  <si>
    <t>Cd2ap</t>
  </si>
  <si>
    <t>Cdc42se1</t>
  </si>
  <si>
    <t>Cdca7</t>
  </si>
  <si>
    <t>Cdcp1</t>
  </si>
  <si>
    <t>Cdh1</t>
  </si>
  <si>
    <t>Cdo1</t>
  </si>
  <si>
    <t>Celsr1</t>
  </si>
  <si>
    <t>Celsr2</t>
  </si>
  <si>
    <t>Ces1d</t>
  </si>
  <si>
    <t>Ces2b</t>
  </si>
  <si>
    <t>Ces2g</t>
  </si>
  <si>
    <t>Cfb</t>
  </si>
  <si>
    <t>Cgn</t>
  </si>
  <si>
    <t>Chad</t>
  </si>
  <si>
    <t>Chic2</t>
  </si>
  <si>
    <t>Chmp3</t>
  </si>
  <si>
    <t>Chmp5</t>
  </si>
  <si>
    <t>Chp1</t>
  </si>
  <si>
    <t>Cib1</t>
  </si>
  <si>
    <t>Cirbp</t>
  </si>
  <si>
    <t>Ckmt1</t>
  </si>
  <si>
    <t>Clcn2</t>
  </si>
  <si>
    <t>Cldn10</t>
  </si>
  <si>
    <t>Cldn23</t>
  </si>
  <si>
    <t>Cldn4</t>
  </si>
  <si>
    <t>Clint1</t>
  </si>
  <si>
    <t>Clip4</t>
  </si>
  <si>
    <t>Clstn1</t>
  </si>
  <si>
    <t>Cmtm6</t>
  </si>
  <si>
    <t>Cndp2</t>
  </si>
  <si>
    <t>Cobl</t>
  </si>
  <si>
    <t>Cox20</t>
  </si>
  <si>
    <t>Cox4i1</t>
  </si>
  <si>
    <t>Cpd</t>
  </si>
  <si>
    <t>Cpm</t>
  </si>
  <si>
    <t>Cracr2b</t>
  </si>
  <si>
    <t>Crb3</t>
  </si>
  <si>
    <t>Cryl1</t>
  </si>
  <si>
    <t>Csk</t>
  </si>
  <si>
    <t>Ctnnd1</t>
  </si>
  <si>
    <t>Cul1</t>
  </si>
  <si>
    <t>Cxadr</t>
  </si>
  <si>
    <t>Cxxc5</t>
  </si>
  <si>
    <t>Cyba</t>
  </si>
  <si>
    <t>Cyfip1</t>
  </si>
  <si>
    <t>Dag1</t>
  </si>
  <si>
    <t>Dapl1</t>
  </si>
  <si>
    <t>Dcaf11</t>
  </si>
  <si>
    <t>Dcaf12</t>
  </si>
  <si>
    <t>Dctn3</t>
  </si>
  <si>
    <t>Dhcr24</t>
  </si>
  <si>
    <t>Dhrs9</t>
  </si>
  <si>
    <t>Dlx5</t>
  </si>
  <si>
    <t>Dnaja2</t>
  </si>
  <si>
    <t>Dnajb6</t>
  </si>
  <si>
    <t>Dpp3</t>
  </si>
  <si>
    <t>Dsc2</t>
  </si>
  <si>
    <t>Dynlt3</t>
  </si>
  <si>
    <t>Efnb2</t>
  </si>
  <si>
    <t>Ehf</t>
  </si>
  <si>
    <t>Eif1a</t>
  </si>
  <si>
    <t>Eif4ebp2</t>
  </si>
  <si>
    <t>Elf1</t>
  </si>
  <si>
    <t>Elf3</t>
  </si>
  <si>
    <t>Emb</t>
  </si>
  <si>
    <t>Emc6</t>
  </si>
  <si>
    <t>Emp2</t>
  </si>
  <si>
    <t>Endod1</t>
  </si>
  <si>
    <t>Enpp3</t>
  </si>
  <si>
    <t>Enpp5</t>
  </si>
  <si>
    <t>Ephb2</t>
  </si>
  <si>
    <t>Epn3</t>
  </si>
  <si>
    <t>Eps8l2</t>
  </si>
  <si>
    <t>Erbb2</t>
  </si>
  <si>
    <t>Erbb3</t>
  </si>
  <si>
    <t>Esrp1</t>
  </si>
  <si>
    <t>Esrp2</t>
  </si>
  <si>
    <t>Etfb</t>
  </si>
  <si>
    <t>Etl4</t>
  </si>
  <si>
    <t>Evpl</t>
  </si>
  <si>
    <t>Ezr</t>
  </si>
  <si>
    <t>Fam101b</t>
  </si>
  <si>
    <t>Fam102a</t>
  </si>
  <si>
    <t>Fam107b</t>
  </si>
  <si>
    <t>Fam129b</t>
  </si>
  <si>
    <t>Fam32a</t>
  </si>
  <si>
    <t>Fam84a</t>
  </si>
  <si>
    <t>Fam96a</t>
  </si>
  <si>
    <t>Farp1</t>
  </si>
  <si>
    <t>Fasn</t>
  </si>
  <si>
    <t>Fat1</t>
  </si>
  <si>
    <t>Flnb</t>
  </si>
  <si>
    <t>Fn1</t>
  </si>
  <si>
    <t>Fosl2</t>
  </si>
  <si>
    <t>Foxc1</t>
  </si>
  <si>
    <t>Foxq1</t>
  </si>
  <si>
    <t>Frmd4b</t>
  </si>
  <si>
    <t>Fuca1</t>
  </si>
  <si>
    <t>Fuca2</t>
  </si>
  <si>
    <t>Fxyd3</t>
  </si>
  <si>
    <t>G3bp1</t>
  </si>
  <si>
    <t>G6pdx</t>
  </si>
  <si>
    <t>Gadd45a</t>
  </si>
  <si>
    <t>Galnt12</t>
  </si>
  <si>
    <t>Galnt6</t>
  </si>
  <si>
    <t>Gbp4</t>
  </si>
  <si>
    <t>Gclm</t>
  </si>
  <si>
    <t>Gda</t>
  </si>
  <si>
    <t>Gjb2</t>
  </si>
  <si>
    <t>Gltp</t>
  </si>
  <si>
    <t>Gmds</t>
  </si>
  <si>
    <t>Gpd1l</t>
  </si>
  <si>
    <t>Gprc5a</t>
  </si>
  <si>
    <t>Gramd3</t>
  </si>
  <si>
    <t>Grb7</t>
  </si>
  <si>
    <t>Gsto1</t>
  </si>
  <si>
    <t>H2afy</t>
  </si>
  <si>
    <t>H3f3b</t>
  </si>
  <si>
    <t>Hectd1</t>
  </si>
  <si>
    <t>Hes1</t>
  </si>
  <si>
    <t>Hes6</t>
  </si>
  <si>
    <t>Higd2a</t>
  </si>
  <si>
    <t>Hjurp</t>
  </si>
  <si>
    <t>Hmgb1</t>
  </si>
  <si>
    <t>Hnrnpc</t>
  </si>
  <si>
    <t>Hnrnpul2</t>
  </si>
  <si>
    <t>Hopx</t>
  </si>
  <si>
    <t>Hoxb2</t>
  </si>
  <si>
    <t>Hoxb7</t>
  </si>
  <si>
    <t>Hspa4</t>
  </si>
  <si>
    <t>Iglc2</t>
  </si>
  <si>
    <t>Iglv1</t>
  </si>
  <si>
    <t>Il33</t>
  </si>
  <si>
    <t>Ildr1</t>
  </si>
  <si>
    <t>Iqgap2</t>
  </si>
  <si>
    <t>Irf1</t>
  </si>
  <si>
    <t>Itfg1</t>
  </si>
  <si>
    <t>Itgam</t>
  </si>
  <si>
    <t>Itgb4</t>
  </si>
  <si>
    <t>Itpr3</t>
  </si>
  <si>
    <t>Jdp2</t>
  </si>
  <si>
    <t>Jtb</t>
  </si>
  <si>
    <t>Junb</t>
  </si>
  <si>
    <t>Kctd1</t>
  </si>
  <si>
    <t>Klf4</t>
  </si>
  <si>
    <t>Krt7</t>
  </si>
  <si>
    <t>Krtcap3</t>
  </si>
  <si>
    <t>Lamb3</t>
  </si>
  <si>
    <t>Lap3</t>
  </si>
  <si>
    <t>Lasp1</t>
  </si>
  <si>
    <t>Ldhd</t>
  </si>
  <si>
    <t>Leprot</t>
  </si>
  <si>
    <t>Lmo4</t>
  </si>
  <si>
    <t>Lrmp</t>
  </si>
  <si>
    <t>Lrrc26</t>
  </si>
  <si>
    <t>Lsr</t>
  </si>
  <si>
    <t>Ltbp2</t>
  </si>
  <si>
    <t>Ly6g6e</t>
  </si>
  <si>
    <t>Lypd2</t>
  </si>
  <si>
    <t>M6pr</t>
  </si>
  <si>
    <t>Mal2</t>
  </si>
  <si>
    <t>Mall</t>
  </si>
  <si>
    <t>Map7</t>
  </si>
  <si>
    <t>Mapk13</t>
  </si>
  <si>
    <t>Mcl1</t>
  </si>
  <si>
    <t>Mdp1</t>
  </si>
  <si>
    <t>Me2</t>
  </si>
  <si>
    <t>Mea1</t>
  </si>
  <si>
    <t>Med28</t>
  </si>
  <si>
    <t>Meis1</t>
  </si>
  <si>
    <t>Met</t>
  </si>
  <si>
    <t>Mettl9</t>
  </si>
  <si>
    <t>Mfsd1</t>
  </si>
  <si>
    <t>Mgat4b</t>
  </si>
  <si>
    <t>Mgst1</t>
  </si>
  <si>
    <t>Misp</t>
  </si>
  <si>
    <t>Mmp15</t>
  </si>
  <si>
    <t>Mob1a</t>
  </si>
  <si>
    <t>Mpc2</t>
  </si>
  <si>
    <t>Mpzl2</t>
  </si>
  <si>
    <t>Mrpl41</t>
  </si>
  <si>
    <t>Mrps7</t>
  </si>
  <si>
    <t>Msx2</t>
  </si>
  <si>
    <t>Mt2</t>
  </si>
  <si>
    <t>Mtch2</t>
  </si>
  <si>
    <t>Mtus1</t>
  </si>
  <si>
    <t>Muc1</t>
  </si>
  <si>
    <t>Muc13</t>
  </si>
  <si>
    <t>Muc20</t>
  </si>
  <si>
    <t>Myb</t>
  </si>
  <si>
    <t>Mycl</t>
  </si>
  <si>
    <t>Myl12b</t>
  </si>
  <si>
    <t>Myo5c</t>
  </si>
  <si>
    <t>Naip1</t>
  </si>
  <si>
    <t>Ncstn</t>
  </si>
  <si>
    <t>Ndufa8</t>
  </si>
  <si>
    <t>Nectin1</t>
  </si>
  <si>
    <t>Nedd4l</t>
  </si>
  <si>
    <t>Nfe2l3</t>
  </si>
  <si>
    <t>Nfkb1</t>
  </si>
  <si>
    <t>Nipsnap3b</t>
  </si>
  <si>
    <t>Nptn</t>
  </si>
  <si>
    <t>Nrip1</t>
  </si>
  <si>
    <t>Nudt4</t>
  </si>
  <si>
    <t>Odc1</t>
  </si>
  <si>
    <t>Oit1</t>
  </si>
  <si>
    <t>Ormdl2</t>
  </si>
  <si>
    <t>Ostf1</t>
  </si>
  <si>
    <t>Ovol2</t>
  </si>
  <si>
    <t>Padi4</t>
  </si>
  <si>
    <t>Pax8</t>
  </si>
  <si>
    <t>Pdcd4</t>
  </si>
  <si>
    <t>Pdcd6</t>
  </si>
  <si>
    <t>Pdcd6ip</t>
  </si>
  <si>
    <t>Pdlim1</t>
  </si>
  <si>
    <t>Pdpn</t>
  </si>
  <si>
    <t>Pgap2</t>
  </si>
  <si>
    <t>Pigyl</t>
  </si>
  <si>
    <t>Pitpnb</t>
  </si>
  <si>
    <t>Pkp1</t>
  </si>
  <si>
    <t>Plch2</t>
  </si>
  <si>
    <t>Plekhb2</t>
  </si>
  <si>
    <t>Pllp</t>
  </si>
  <si>
    <t>Plpp2</t>
  </si>
  <si>
    <t>Polr2l</t>
  </si>
  <si>
    <t>Porcn</t>
  </si>
  <si>
    <t>Ppp1r13l</t>
  </si>
  <si>
    <t>Ppp2ca</t>
  </si>
  <si>
    <t>Prap1</t>
  </si>
  <si>
    <t>Prdx5</t>
  </si>
  <si>
    <t>Prkab1</t>
  </si>
  <si>
    <t>Prkcd</t>
  </si>
  <si>
    <t>Prr13</t>
  </si>
  <si>
    <t>Prss8</t>
  </si>
  <si>
    <t>Psenen</t>
  </si>
  <si>
    <t>Psma1</t>
  </si>
  <si>
    <t>Psma4</t>
  </si>
  <si>
    <t>Psmd2</t>
  </si>
  <si>
    <t>Ptma</t>
  </si>
  <si>
    <t>Ptprf</t>
  </si>
  <si>
    <t>Pts</t>
  </si>
  <si>
    <t>Pvrl4</t>
  </si>
  <si>
    <t>Pxn</t>
  </si>
  <si>
    <t>Pycr2</t>
  </si>
  <si>
    <t>Qsox1</t>
  </si>
  <si>
    <t>RP23-173N16.6</t>
  </si>
  <si>
    <t>RP23-284L6.7</t>
  </si>
  <si>
    <t>RP23-310J6.1</t>
  </si>
  <si>
    <t>RP23-345D6.8-1</t>
  </si>
  <si>
    <t>RP23-37G19.2</t>
  </si>
  <si>
    <t>RP23-433F5.1</t>
  </si>
  <si>
    <t>RP24-16C11.2</t>
  </si>
  <si>
    <t>RP24-482A24.5</t>
  </si>
  <si>
    <t>RP24-87I22.6</t>
  </si>
  <si>
    <t>RP24-93H15.3</t>
  </si>
  <si>
    <t>Rab10</t>
  </si>
  <si>
    <t>Rab11fip1</t>
  </si>
  <si>
    <t>Rab20</t>
  </si>
  <si>
    <t>Rab25</t>
  </si>
  <si>
    <t>Ralbp1</t>
  </si>
  <si>
    <t>Rapgefl1</t>
  </si>
  <si>
    <t>Rarg</t>
  </si>
  <si>
    <t>Rassf7</t>
  </si>
  <si>
    <t>Rbm47</t>
  </si>
  <si>
    <t>Reep3</t>
  </si>
  <si>
    <t>Rfk</t>
  </si>
  <si>
    <t>Rheb</t>
  </si>
  <si>
    <t>Rhov</t>
  </si>
  <si>
    <t>Rnf11</t>
  </si>
  <si>
    <t>Rnf186</t>
  </si>
  <si>
    <t>Rnpep</t>
  </si>
  <si>
    <t>Rps6ka3</t>
  </si>
  <si>
    <t>Rps6ka4</t>
  </si>
  <si>
    <t>Rtn3</t>
  </si>
  <si>
    <t>Runx1</t>
  </si>
  <si>
    <t>Saraf</t>
  </si>
  <si>
    <t>Sat1</t>
  </si>
  <si>
    <t>Sbds</t>
  </si>
  <si>
    <t>Scamp2</t>
  </si>
  <si>
    <t>Scd2</t>
  </si>
  <si>
    <t>Sdcbp</t>
  </si>
  <si>
    <t>Sdf2</t>
  </si>
  <si>
    <t>Sel1l3</t>
  </si>
  <si>
    <t>Sema3c</t>
  </si>
  <si>
    <t>Serp1</t>
  </si>
  <si>
    <t>Serpina1c</t>
  </si>
  <si>
    <t>Serpina9</t>
  </si>
  <si>
    <t>Sf3b6</t>
  </si>
  <si>
    <t>Sgk1</t>
  </si>
  <si>
    <t>Sgms2</t>
  </si>
  <si>
    <t>Sh3bgrl2</t>
  </si>
  <si>
    <t>Six1</t>
  </si>
  <si>
    <t>Slc12a2</t>
  </si>
  <si>
    <t>Slc34a2</t>
  </si>
  <si>
    <t>Slc37a1</t>
  </si>
  <si>
    <t>Slc40a1</t>
  </si>
  <si>
    <t>Slc44a1</t>
  </si>
  <si>
    <t>Slc44a2</t>
  </si>
  <si>
    <t>Slc44a4</t>
  </si>
  <si>
    <t>Slc9a3r1</t>
  </si>
  <si>
    <t>Smpdl3a</t>
  </si>
  <si>
    <t>Snu13</t>
  </si>
  <si>
    <t>Snx3</t>
  </si>
  <si>
    <t>Sorbs2</t>
  </si>
  <si>
    <t>Sort1</t>
  </si>
  <si>
    <t>Spint1</t>
  </si>
  <si>
    <t>Srd5a1</t>
  </si>
  <si>
    <t>Srp9</t>
  </si>
  <si>
    <t>Srsf6</t>
  </si>
  <si>
    <t>Srsf7</t>
  </si>
  <si>
    <t>St14</t>
  </si>
  <si>
    <t>Stap2</t>
  </si>
  <si>
    <t>Stat3</t>
  </si>
  <si>
    <t>Sumo1</t>
  </si>
  <si>
    <t>Syt8</t>
  </si>
  <si>
    <t>Tacstd2</t>
  </si>
  <si>
    <t>Ten1</t>
  </si>
  <si>
    <t>Tjp3</t>
  </si>
  <si>
    <t>Tm9sf2</t>
  </si>
  <si>
    <t>Tmc6</t>
  </si>
  <si>
    <t>Tmed7</t>
  </si>
  <si>
    <t>Tmem147</t>
  </si>
  <si>
    <t>Tmem173</t>
  </si>
  <si>
    <t>Tmem248</t>
  </si>
  <si>
    <t>Tmem30b</t>
  </si>
  <si>
    <t>Tmem64</t>
  </si>
  <si>
    <t>Tmem87a</t>
  </si>
  <si>
    <t>Tmem87b</t>
  </si>
  <si>
    <t>Tmem9b</t>
  </si>
  <si>
    <t>Tmod3</t>
  </si>
  <si>
    <t>Tmprss2</t>
  </si>
  <si>
    <t>Tnk1</t>
  </si>
  <si>
    <t>Tpd52</t>
  </si>
  <si>
    <t>Trex2</t>
  </si>
  <si>
    <t>Trim2</t>
  </si>
  <si>
    <t>Trim28</t>
  </si>
  <si>
    <t>Trp53bp2</t>
  </si>
  <si>
    <t>Trp53inp2</t>
  </si>
  <si>
    <t>Trp63</t>
  </si>
  <si>
    <t>Tspan8</t>
  </si>
  <si>
    <t>Tst</t>
  </si>
  <si>
    <t>Ttc9</t>
  </si>
  <si>
    <t>Tuba1c</t>
  </si>
  <si>
    <t>Tuba4a</t>
  </si>
  <si>
    <t>Twsg1</t>
  </si>
  <si>
    <t>Uap1</t>
  </si>
  <si>
    <t>Ube2d2a</t>
  </si>
  <si>
    <t>Ube2i</t>
  </si>
  <si>
    <t>Ube2n</t>
  </si>
  <si>
    <t>Ubl3</t>
  </si>
  <si>
    <t>Uchl3</t>
  </si>
  <si>
    <t>Upk1a</t>
  </si>
  <si>
    <t>Upk3bl</t>
  </si>
  <si>
    <t>Vill</t>
  </si>
  <si>
    <t>Vpreb3</t>
  </si>
  <si>
    <t>Vps4b</t>
  </si>
  <si>
    <t>Wfdc18</t>
  </si>
  <si>
    <t>Wnt7b</t>
  </si>
  <si>
    <t>Wwc1</t>
  </si>
  <si>
    <t>Xpnpep1</t>
  </si>
  <si>
    <t>Zdhhc5</t>
  </si>
  <si>
    <t>Zfand5</t>
  </si>
  <si>
    <t>Zfp750</t>
  </si>
  <si>
    <t>Zyx</t>
  </si>
  <si>
    <t>small ribosomal subunit</t>
  </si>
  <si>
    <t>positive regulation of establishment of protein localization</t>
  </si>
  <si>
    <t>blood circulation</t>
  </si>
  <si>
    <t>regulation of chemotaxis</t>
  </si>
  <si>
    <t>regulation of neuron death</t>
  </si>
  <si>
    <t>regulation of cysteine-type endopeptidase activity</t>
  </si>
  <si>
    <t>regulation of body fluid levels</t>
  </si>
  <si>
    <t>regulation of supramolecular fiber organization</t>
  </si>
  <si>
    <t>nuclear envelope</t>
  </si>
  <si>
    <t>positive regulation of leukocyte cell-cell adhesion</t>
  </si>
  <si>
    <t>negative regulation of neuron death</t>
  </si>
  <si>
    <t>cytoplasmic region</t>
  </si>
  <si>
    <t>endoplasmic reticulum membrane</t>
  </si>
  <si>
    <t>nuclear outer membrane-endoplasmic reticulum membrane network</t>
  </si>
  <si>
    <t>antigen processing and presentation</t>
  </si>
  <si>
    <t>cell-substrate adhesion</t>
  </si>
  <si>
    <t>muscle contraction</t>
  </si>
  <si>
    <t>regulation of intracellular transport</t>
  </si>
  <si>
    <t>receptor complex</t>
  </si>
  <si>
    <t>ion channel activity</t>
  </si>
  <si>
    <t>lymphocyte activation</t>
  </si>
  <si>
    <t>passive transmembrane transporter activity</t>
  </si>
  <si>
    <t>actin filament bundle</t>
  </si>
  <si>
    <t>actin filament</t>
  </si>
  <si>
    <t>anchored component of membrane</t>
  </si>
  <si>
    <t>positive regulation of supramolecular fiber organization</t>
  </si>
  <si>
    <t>regulation of reactive oxygen species metabolic process</t>
  </si>
  <si>
    <t>lung development</t>
  </si>
  <si>
    <t>respiratory tube development</t>
  </si>
  <si>
    <t>apical plasma membrane</t>
  </si>
  <si>
    <t>distal axon</t>
  </si>
  <si>
    <t>cellular response to hormone stimulus</t>
  </si>
  <si>
    <t>secretion</t>
  </si>
  <si>
    <t>antigen processing and presentation of peptide antigen</t>
  </si>
  <si>
    <t>phosphatase binding</t>
  </si>
  <si>
    <t>morphogenesis of a branching structure</t>
  </si>
  <si>
    <t>regulation of actin filament organization</t>
  </si>
  <si>
    <t>kidney development</t>
  </si>
  <si>
    <t>G-protein coupled receptor binding</t>
  </si>
  <si>
    <t>cell cortex</t>
  </si>
  <si>
    <t>positive regulation of protein serine/threonine kinase activity</t>
  </si>
  <si>
    <t>axon development</t>
  </si>
  <si>
    <t>cell morphogenesis involved in neuron differentiation</t>
  </si>
  <si>
    <t>lamellipodium</t>
  </si>
  <si>
    <t>branching morphogenesis of an epithelial tube</t>
  </si>
  <si>
    <t>metallopeptidase activity</t>
  </si>
  <si>
    <t>protein C-terminus binding</t>
  </si>
  <si>
    <t>regulation of endocytosis</t>
  </si>
  <si>
    <t>regulation of peptidyl-tyrosine phosphorylation</t>
  </si>
  <si>
    <t>positive regulation of cell cycle</t>
  </si>
  <si>
    <t>secretion by cell</t>
  </si>
  <si>
    <t>response to radiation</t>
  </si>
  <si>
    <t>inflammatory response</t>
  </si>
  <si>
    <t>transcriptional activator activity, RNA polymerase II transcription regulatory region sequence-specific DNA binding</t>
  </si>
  <si>
    <t>basolateral plasma membrane</t>
  </si>
  <si>
    <t>actin-based cell projection</t>
  </si>
  <si>
    <t>lipid biosynthetic process</t>
  </si>
  <si>
    <t>response to peptide hormone</t>
  </si>
  <si>
    <t>epidermis development</t>
  </si>
  <si>
    <t>response to peptide</t>
  </si>
  <si>
    <t>epithelial cell development</t>
  </si>
  <si>
    <t>fatty acid metabolic process</t>
  </si>
  <si>
    <t>positive regulation of cellular protein localization</t>
  </si>
  <si>
    <t>regionalization</t>
  </si>
  <si>
    <t>transcription coregulator activity</t>
  </si>
  <si>
    <t>cell-cell adhesion via plasma-membrane adhesion molecules</t>
  </si>
  <si>
    <t>myeloid cell differentiation</t>
  </si>
  <si>
    <t>cell division</t>
  </si>
  <si>
    <t>regulation of animal organ morphogenesis</t>
  </si>
  <si>
    <t>oxidoreductase activity, acting on the CH-OH group of donors, NAD or NADP as acceptor</t>
  </si>
  <si>
    <t>oxidoreductase activity, acting on CH-OH group of donors</t>
  </si>
  <si>
    <t>placenta development</t>
  </si>
  <si>
    <t>cellular response to peptide</t>
  </si>
  <si>
    <t>regulation of lipid metabolic process</t>
  </si>
  <si>
    <t>transcriptional activator activity, RNA polymerase II proximal promoter sequence-specific DNA binding</t>
  </si>
  <si>
    <t>organic hydroxy compound metabolic process</t>
  </si>
  <si>
    <t>cell-cell junction organization</t>
  </si>
  <si>
    <t>morphogenesis of embryonic epithelium</t>
  </si>
  <si>
    <t>negative regulation of establishment of protein localization</t>
  </si>
  <si>
    <t>anterior/posterior pattern specification</t>
  </si>
  <si>
    <t>phosphatidylinositol binding</t>
  </si>
  <si>
    <t>extrinsic component of membrane</t>
  </si>
  <si>
    <t>cell projection membrane</t>
  </si>
  <si>
    <t>microvillus</t>
  </si>
  <si>
    <t>gland morphogenesis</t>
  </si>
  <si>
    <t>regulation of response to wounding</t>
  </si>
  <si>
    <t>regulation of actin polymerization or depolymerization</t>
  </si>
  <si>
    <t>establishment or maintenance of cell polarity</t>
  </si>
  <si>
    <t>negative regulation of secretion</t>
  </si>
  <si>
    <t>coenzyme binding</t>
  </si>
  <si>
    <t>anion transmembrane transport</t>
  </si>
  <si>
    <t>ruffle</t>
  </si>
  <si>
    <t>extrinsic component of plasma membrane</t>
  </si>
  <si>
    <t>epidermal cell differentiation</t>
  </si>
  <si>
    <t>endosomal transport</t>
  </si>
  <si>
    <t>tube formation</t>
  </si>
  <si>
    <t>endosome membrane</t>
  </si>
  <si>
    <t>axon guidance</t>
  </si>
  <si>
    <t>gliogenesis</t>
  </si>
  <si>
    <t>neuron projection guidance</t>
  </si>
  <si>
    <t>response to steroid hormone</t>
  </si>
  <si>
    <t>basal part of cell</t>
  </si>
  <si>
    <t>negative regulation of cellular protein localization</t>
  </si>
  <si>
    <t>regulation of protein localization to nucleus</t>
  </si>
  <si>
    <t>embryonic epithelial tube formation</t>
  </si>
  <si>
    <t>mesenchymal cell differentiation</t>
  </si>
  <si>
    <t>positive regulation of cell growth</t>
  </si>
  <si>
    <t>regulation of myeloid cell differentiation</t>
  </si>
  <si>
    <t>regulation of small GTPase mediated signal transduction</t>
  </si>
  <si>
    <t>transcription coactivator activity</t>
  </si>
  <si>
    <t>activation of immune response</t>
  </si>
  <si>
    <t>organelle localization</t>
  </si>
  <si>
    <t>regulation of epidermis development</t>
  </si>
  <si>
    <t>filopodium</t>
  </si>
  <si>
    <t>homophilic cell adhesion via plasma membrane adhesion molecules</t>
  </si>
  <si>
    <t>intermediate filament</t>
  </si>
  <si>
    <t>SH3 domain binding</t>
  </si>
  <si>
    <t>negative regulation of supramolecular fiber organization</t>
  </si>
  <si>
    <t>phosphatidylinositol phosphate binding</t>
  </si>
  <si>
    <t>stem cell differentiation</t>
  </si>
  <si>
    <t>neural tube development</t>
  </si>
  <si>
    <t>sensory perception of mechanical stimulus</t>
  </si>
  <si>
    <t>establishment of organelle localization</t>
  </si>
  <si>
    <t>response to molecule of bacterial origin</t>
  </si>
  <si>
    <t>ubiquitin-protein transferase activity</t>
  </si>
  <si>
    <t>microtubule</t>
  </si>
  <si>
    <t>Supplemental Table S3H:  Stromal genes in CO B cluster 6 not found in DES B cluster 5</t>
  </si>
  <si>
    <t>Supplemental Table S3I:  Stromal genes in DES B cluster 5 not found in CO B cluster 6</t>
  </si>
  <si>
    <t>Adgrg1</t>
  </si>
  <si>
    <t>Bcat1</t>
  </si>
  <si>
    <t>Ccl6</t>
  </si>
  <si>
    <t>Ckb</t>
  </si>
  <si>
    <t>Csrp1</t>
  </si>
  <si>
    <t>Des</t>
  </si>
  <si>
    <t>Epcam</t>
  </si>
  <si>
    <t>F3</t>
  </si>
  <si>
    <t>Flna</t>
  </si>
  <si>
    <t>Gng12</t>
  </si>
  <si>
    <t>H3f3a</t>
  </si>
  <si>
    <t>Hoxb6</t>
  </si>
  <si>
    <t>Hspg2</t>
  </si>
  <si>
    <t>Inmt</t>
  </si>
  <si>
    <t>Jchain</t>
  </si>
  <si>
    <t>Lad1</t>
  </si>
  <si>
    <t>Limk2</t>
  </si>
  <si>
    <t>Llph</t>
  </si>
  <si>
    <t>Lsp1</t>
  </si>
  <si>
    <t>Lum</t>
  </si>
  <si>
    <t>Ly6a</t>
  </si>
  <si>
    <t>Med24</t>
  </si>
  <si>
    <t>Myl6</t>
  </si>
  <si>
    <t>Mylk</t>
  </si>
  <si>
    <t>Nfkbia</t>
  </si>
  <si>
    <t>Nov</t>
  </si>
  <si>
    <t>Plp2</t>
  </si>
  <si>
    <t>Ppia</t>
  </si>
  <si>
    <t>Ppp1cb</t>
  </si>
  <si>
    <t>Ptpru</t>
  </si>
  <si>
    <t>RP23-249P4.1</t>
  </si>
  <si>
    <t>RP23-81C12.3</t>
  </si>
  <si>
    <t>Rassf3</t>
  </si>
  <si>
    <t>Rnf7</t>
  </si>
  <si>
    <t>Rpl18</t>
  </si>
  <si>
    <t>Rpl36</t>
  </si>
  <si>
    <t>Rps14</t>
  </si>
  <si>
    <t>Rps15</t>
  </si>
  <si>
    <t>Sfrp4</t>
  </si>
  <si>
    <t>Snrpd1</t>
  </si>
  <si>
    <t>Snrpd3</t>
  </si>
  <si>
    <t>St6galnac2</t>
  </si>
  <si>
    <t>Tmem45b</t>
  </si>
  <si>
    <t>Tmem50b</t>
  </si>
  <si>
    <t>Tpm1</t>
  </si>
  <si>
    <t>Tpm2</t>
  </si>
  <si>
    <t>Tubb4b</t>
  </si>
  <si>
    <t>Vmp1</t>
  </si>
  <si>
    <t>Wdr1</t>
  </si>
  <si>
    <t>Zfp7</t>
  </si>
  <si>
    <t>Percent of cells expressing gene in identified cluster</t>
  </si>
  <si>
    <t>Percent of cells expressing gene in all other clusters</t>
  </si>
  <si>
    <t>down</t>
  </si>
  <si>
    <t>collagen trimer</t>
  </si>
  <si>
    <t>adaptive immune response based on somatic recombination of immune receptors built from immunoglobulin superfamily domains</t>
  </si>
  <si>
    <t>antigen binding</t>
  </si>
  <si>
    <t>organ growth</t>
  </si>
  <si>
    <t>negative regulation of cysteine-type endopeptidase activity</t>
  </si>
  <si>
    <t>exocrine system development</t>
  </si>
  <si>
    <t>brush border</t>
  </si>
  <si>
    <t>fertilization</t>
  </si>
  <si>
    <t>regulation of cellular protein catabolic process</t>
  </si>
  <si>
    <t>regulation of cell cycle phase transition</t>
  </si>
  <si>
    <t>sex differentiation</t>
  </si>
  <si>
    <t>ubiquitin ligase complex</t>
  </si>
  <si>
    <t>Biogroup</t>
  </si>
  <si>
    <t>Supplemental Table S3A:  Stromal genes in CO A cluster 8 not found in DES A cluster 4</t>
  </si>
  <si>
    <t>Supplemental Table S3B:  Stromal genes in DES A cluster 4 not found in CO A cluster 8</t>
  </si>
  <si>
    <t>Supplemental Table S3C:  Stromal genes in common between CO A cluster 8 and DES A cluster 4</t>
  </si>
  <si>
    <r>
      <t>Supplemental Table S3K:  GO categories for 381 CO B6 stromal specific genes (p&lt;0.01, gene count</t>
    </r>
    <r>
      <rPr>
        <b/>
        <sz val="11"/>
        <color theme="1"/>
        <rFont val="Calibri"/>
        <family val="2"/>
      </rPr>
      <t>≥</t>
    </r>
    <r>
      <rPr>
        <b/>
        <sz val="11"/>
        <color theme="1"/>
        <rFont val="Calibri"/>
        <family val="2"/>
        <scheme val="minor"/>
      </rPr>
      <t>10)</t>
    </r>
  </si>
  <si>
    <t>Supplemental Table S3L:  GO categories for 559 DES B5 stromal specific genes (p&lt;0.01, gene count≥10)</t>
  </si>
  <si>
    <t>Supplemental Table S3M:  Non-overlapping GO categories for CO B6 stromal specific genes</t>
  </si>
  <si>
    <t>Supplemental Table S3N:  Non-overlapping GO categories for DES B stromal specific genes</t>
  </si>
  <si>
    <t>Supplemental Table S3J:  Stromal genes in common between CO B cluster 6 and DES B cluster 5</t>
  </si>
  <si>
    <t>gene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</font>
  </fonts>
  <fills count="4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rgb="FF66FFFF"/>
        <bgColor indexed="64"/>
      </patternFill>
    </fill>
    <fill>
      <patternFill patternType="solid">
        <fgColor rgb="FF99FF99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4">
    <xf numFmtId="0" fontId="0" fillId="0" borderId="0" xfId="0"/>
    <xf numFmtId="11" fontId="0" fillId="0" borderId="0" xfId="0" applyNumberFormat="1"/>
    <xf numFmtId="0" fontId="16" fillId="0" borderId="0" xfId="0" applyFont="1"/>
    <xf numFmtId="49" fontId="0" fillId="0" borderId="0" xfId="0" applyNumberFormat="1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37" borderId="0" xfId="0" applyFill="1"/>
    <xf numFmtId="0" fontId="0" fillId="38" borderId="0" xfId="0" applyFill="1"/>
    <xf numFmtId="0" fontId="0" fillId="39" borderId="0" xfId="0" applyFill="1"/>
    <xf numFmtId="0" fontId="0" fillId="40" borderId="0" xfId="0" applyFill="1"/>
    <xf numFmtId="0" fontId="0" fillId="41" borderId="0" xfId="0" applyFill="1"/>
    <xf numFmtId="0" fontId="0" fillId="42" borderId="0" xfId="0" applyFill="1"/>
    <xf numFmtId="0" fontId="0" fillId="43" borderId="0" xfId="0" applyFill="1"/>
    <xf numFmtId="0" fontId="0" fillId="44" borderId="0" xfId="0" applyFill="1"/>
    <xf numFmtId="0" fontId="0" fillId="45" borderId="0" xfId="0" applyFill="1"/>
    <xf numFmtId="0" fontId="0" fillId="46" borderId="0" xfId="0" applyFill="1"/>
    <xf numFmtId="0" fontId="0" fillId="0" borderId="0" xfId="0" applyFill="1"/>
    <xf numFmtId="11" fontId="0" fillId="0" borderId="0" xfId="0" applyNumberFormat="1" applyFill="1"/>
    <xf numFmtId="0" fontId="0" fillId="47" borderId="0" xfId="0" applyFill="1"/>
    <xf numFmtId="0" fontId="0" fillId="48" borderId="0" xfId="0" applyFill="1"/>
    <xf numFmtId="0" fontId="0" fillId="0" borderId="0" xfId="0" applyAlignment="1">
      <alignment wrapText="1"/>
    </xf>
    <xf numFmtId="16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99FF99"/>
      <color rgb="FFCC99FF"/>
      <color rgb="FFFFCCFF"/>
      <color rgb="FF66FFFF"/>
      <color rgb="FFFF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07C38E-70FF-4737-B4A0-87D9F67550B9}">
  <dimension ref="A1:H304"/>
  <sheetViews>
    <sheetView workbookViewId="0"/>
  </sheetViews>
  <sheetFormatPr defaultRowHeight="14.5" x14ac:dyDescent="0.35"/>
  <cols>
    <col min="3" max="3" width="25.36328125" customWidth="1"/>
    <col min="4" max="4" width="27.36328125" customWidth="1"/>
    <col min="5" max="5" width="13.90625" customWidth="1"/>
    <col min="6" max="6" width="10.54296875" bestFit="1" customWidth="1"/>
  </cols>
  <sheetData>
    <row r="1" spans="1:8" s="2" customFormat="1" x14ac:dyDescent="0.35">
      <c r="A1" s="2" t="s">
        <v>1719</v>
      </c>
    </row>
    <row r="2" spans="1:8" ht="33.5" customHeight="1" x14ac:dyDescent="0.35">
      <c r="A2" t="s">
        <v>935</v>
      </c>
      <c r="B2" t="s">
        <v>936</v>
      </c>
      <c r="C2" s="22" t="s">
        <v>1703</v>
      </c>
      <c r="D2" s="22" t="s">
        <v>1704</v>
      </c>
      <c r="E2" s="22" t="s">
        <v>939</v>
      </c>
      <c r="F2" t="s">
        <v>0</v>
      </c>
      <c r="G2" t="s">
        <v>1</v>
      </c>
      <c r="H2" t="s">
        <v>2</v>
      </c>
    </row>
    <row r="3" spans="1:8" x14ac:dyDescent="0.35">
      <c r="A3" s="3" t="s">
        <v>908</v>
      </c>
      <c r="B3" t="s">
        <v>4</v>
      </c>
      <c r="C3">
        <v>0.624</v>
      </c>
      <c r="D3">
        <v>0.36199999999999999</v>
      </c>
      <c r="E3">
        <v>0.37656699999999999</v>
      </c>
      <c r="F3">
        <v>1.4572700000000001</v>
      </c>
      <c r="G3" s="1">
        <v>1.16E-8</v>
      </c>
      <c r="H3">
        <v>1.8354100000000001E-4</v>
      </c>
    </row>
    <row r="4" spans="1:8" x14ac:dyDescent="0.35">
      <c r="A4" t="s">
        <v>134</v>
      </c>
      <c r="B4" t="s">
        <v>4</v>
      </c>
      <c r="C4">
        <v>0.55400000000000005</v>
      </c>
      <c r="D4">
        <v>0.188</v>
      </c>
      <c r="E4">
        <v>0.58532899999999999</v>
      </c>
      <c r="F4">
        <v>1.79558</v>
      </c>
      <c r="G4" s="1">
        <v>4.7999999999999999E-21</v>
      </c>
      <c r="H4" s="1">
        <v>7.6099999999999994E-17</v>
      </c>
    </row>
    <row r="5" spans="1:8" x14ac:dyDescent="0.35">
      <c r="A5" t="s">
        <v>135</v>
      </c>
      <c r="B5" t="s">
        <v>4</v>
      </c>
      <c r="C5">
        <v>0.67300000000000004</v>
      </c>
      <c r="D5">
        <v>0.72699999999999998</v>
      </c>
      <c r="E5">
        <v>-3.0317799999999999</v>
      </c>
      <c r="F5">
        <v>-20.734100000000002</v>
      </c>
      <c r="G5" s="1">
        <v>7.85E-11</v>
      </c>
      <c r="H5" s="1">
        <v>1.2500000000000001E-6</v>
      </c>
    </row>
    <row r="6" spans="1:8" x14ac:dyDescent="0.35">
      <c r="A6" t="s">
        <v>136</v>
      </c>
      <c r="B6" t="s">
        <v>4</v>
      </c>
      <c r="C6">
        <v>0.376</v>
      </c>
      <c r="D6">
        <v>0.63500000000000001</v>
      </c>
      <c r="E6">
        <v>-0.46321800000000002</v>
      </c>
      <c r="F6">
        <v>-1.58918</v>
      </c>
      <c r="G6" s="1">
        <v>7.1299999999999997E-8</v>
      </c>
      <c r="H6">
        <v>1.1311100000000001E-3</v>
      </c>
    </row>
    <row r="7" spans="1:8" x14ac:dyDescent="0.35">
      <c r="A7" t="s">
        <v>137</v>
      </c>
      <c r="B7" t="s">
        <v>4</v>
      </c>
      <c r="C7">
        <v>0.59399999999999997</v>
      </c>
      <c r="D7">
        <v>0.124</v>
      </c>
      <c r="E7">
        <v>0.75707199999999997</v>
      </c>
      <c r="F7">
        <v>2.1320199999999998</v>
      </c>
      <c r="G7" s="1">
        <v>2.2599999999999998E-43</v>
      </c>
      <c r="H7" s="1">
        <v>3.5799999999999999E-39</v>
      </c>
    </row>
    <row r="8" spans="1:8" x14ac:dyDescent="0.35">
      <c r="A8" t="s">
        <v>138</v>
      </c>
      <c r="B8" t="s">
        <v>4</v>
      </c>
      <c r="C8">
        <v>0.505</v>
      </c>
      <c r="D8">
        <v>0.221</v>
      </c>
      <c r="E8">
        <v>0.26285700000000001</v>
      </c>
      <c r="F8">
        <v>1.30064</v>
      </c>
      <c r="G8" s="1">
        <v>1.39E-9</v>
      </c>
      <c r="H8" s="1">
        <v>2.1999999999999999E-5</v>
      </c>
    </row>
    <row r="9" spans="1:8" x14ac:dyDescent="0.35">
      <c r="A9" t="s">
        <v>139</v>
      </c>
      <c r="B9" t="s">
        <v>4</v>
      </c>
      <c r="C9">
        <v>0.40600000000000003</v>
      </c>
      <c r="D9">
        <v>7.1999999999999995E-2</v>
      </c>
      <c r="E9">
        <v>0.50816700000000004</v>
      </c>
      <c r="F9">
        <v>1.6622399999999999</v>
      </c>
      <c r="G9" s="1">
        <v>1.87E-33</v>
      </c>
      <c r="H9" s="1">
        <v>2.97E-29</v>
      </c>
    </row>
    <row r="10" spans="1:8" x14ac:dyDescent="0.35">
      <c r="A10" t="s">
        <v>140</v>
      </c>
      <c r="B10" t="s">
        <v>4</v>
      </c>
      <c r="C10">
        <v>0.42599999999999999</v>
      </c>
      <c r="D10">
        <v>0.20799999999999999</v>
      </c>
      <c r="E10">
        <v>0.28127099999999999</v>
      </c>
      <c r="F10">
        <v>1.32481</v>
      </c>
      <c r="G10" s="1">
        <v>1.72E-7</v>
      </c>
      <c r="H10">
        <v>2.72559E-3</v>
      </c>
    </row>
    <row r="11" spans="1:8" x14ac:dyDescent="0.35">
      <c r="A11" t="s">
        <v>141</v>
      </c>
      <c r="B11" t="s">
        <v>4</v>
      </c>
      <c r="C11">
        <v>0.23799999999999999</v>
      </c>
      <c r="D11">
        <v>3.5000000000000003E-2</v>
      </c>
      <c r="E11">
        <v>0.32114999999999999</v>
      </c>
      <c r="F11">
        <v>1.3787100000000001</v>
      </c>
      <c r="G11" s="1">
        <v>1.44E-23</v>
      </c>
      <c r="H11" s="1">
        <v>2.2899999999999999E-19</v>
      </c>
    </row>
    <row r="12" spans="1:8" x14ac:dyDescent="0.35">
      <c r="A12" t="s">
        <v>142</v>
      </c>
      <c r="B12" t="s">
        <v>4</v>
      </c>
      <c r="C12">
        <v>0.40600000000000003</v>
      </c>
      <c r="D12">
        <v>0.192</v>
      </c>
      <c r="E12">
        <v>0.28491</v>
      </c>
      <c r="F12">
        <v>1.3296399999999999</v>
      </c>
      <c r="G12" s="1">
        <v>2.16E-7</v>
      </c>
      <c r="H12">
        <v>3.4313400000000002E-3</v>
      </c>
    </row>
    <row r="13" spans="1:8" x14ac:dyDescent="0.35">
      <c r="A13" t="s">
        <v>143</v>
      </c>
      <c r="B13" t="s">
        <v>4</v>
      </c>
      <c r="C13">
        <v>0.80200000000000005</v>
      </c>
      <c r="D13">
        <v>0.35299999999999998</v>
      </c>
      <c r="E13">
        <v>0.82860100000000003</v>
      </c>
      <c r="F13">
        <v>2.2901099999999999</v>
      </c>
      <c r="G13" s="1">
        <v>1.1399999999999999E-26</v>
      </c>
      <c r="H13" s="1">
        <v>1.7999999999999999E-22</v>
      </c>
    </row>
    <row r="14" spans="1:8" x14ac:dyDescent="0.35">
      <c r="A14" t="s">
        <v>144</v>
      </c>
      <c r="B14" t="s">
        <v>4</v>
      </c>
      <c r="C14">
        <v>0.248</v>
      </c>
      <c r="D14">
        <v>5.2999999999999999E-2</v>
      </c>
      <c r="E14">
        <v>0.25091400000000003</v>
      </c>
      <c r="F14">
        <v>1.2851999999999999</v>
      </c>
      <c r="G14" s="1">
        <v>5.8799999999999999E-16</v>
      </c>
      <c r="H14" s="1">
        <v>9.33E-12</v>
      </c>
    </row>
    <row r="15" spans="1:8" x14ac:dyDescent="0.35">
      <c r="A15" t="s">
        <v>145</v>
      </c>
      <c r="B15" t="s">
        <v>4</v>
      </c>
      <c r="C15">
        <v>0.56399999999999995</v>
      </c>
      <c r="D15">
        <v>0.21299999999999999</v>
      </c>
      <c r="E15">
        <v>0.52944800000000003</v>
      </c>
      <c r="F15">
        <v>1.6979900000000001</v>
      </c>
      <c r="G15" s="1">
        <v>8.8600000000000006E-18</v>
      </c>
      <c r="H15" s="1">
        <v>1.4100000000000001E-13</v>
      </c>
    </row>
    <row r="16" spans="1:8" x14ac:dyDescent="0.35">
      <c r="A16" t="s">
        <v>146</v>
      </c>
      <c r="B16" t="s">
        <v>4</v>
      </c>
      <c r="C16">
        <v>0.35599999999999998</v>
      </c>
      <c r="D16">
        <v>0.104</v>
      </c>
      <c r="E16">
        <v>0.40822900000000001</v>
      </c>
      <c r="F16">
        <v>1.5041500000000001</v>
      </c>
      <c r="G16" s="1">
        <v>1.41E-15</v>
      </c>
      <c r="H16" s="1">
        <v>2.23E-11</v>
      </c>
    </row>
    <row r="17" spans="1:8" x14ac:dyDescent="0.35">
      <c r="A17" t="s">
        <v>147</v>
      </c>
      <c r="B17" t="s">
        <v>4</v>
      </c>
      <c r="C17">
        <v>0.94099999999999995</v>
      </c>
      <c r="D17">
        <v>0.29399999999999998</v>
      </c>
      <c r="E17">
        <v>1.9183399999999999</v>
      </c>
      <c r="F17">
        <v>6.8096800000000002</v>
      </c>
      <c r="G17" s="1">
        <v>5.7199999999999996E-68</v>
      </c>
      <c r="H17" s="1">
        <v>9.0700000000000007E-64</v>
      </c>
    </row>
    <row r="18" spans="1:8" x14ac:dyDescent="0.35">
      <c r="A18" t="s">
        <v>148</v>
      </c>
      <c r="B18" t="s">
        <v>4</v>
      </c>
      <c r="C18">
        <v>0.38600000000000001</v>
      </c>
      <c r="D18">
        <v>0.186</v>
      </c>
      <c r="E18">
        <v>0.30895299999999998</v>
      </c>
      <c r="F18">
        <v>1.3620000000000001</v>
      </c>
      <c r="G18" s="1">
        <v>4.3500000000000002E-7</v>
      </c>
      <c r="H18">
        <v>6.9026299999999999E-3</v>
      </c>
    </row>
    <row r="19" spans="1:8" x14ac:dyDescent="0.35">
      <c r="A19" t="s">
        <v>149</v>
      </c>
      <c r="B19" t="s">
        <v>4</v>
      </c>
      <c r="C19">
        <v>0.48499999999999999</v>
      </c>
      <c r="D19">
        <v>0.252</v>
      </c>
      <c r="E19">
        <v>0.36746299999999998</v>
      </c>
      <c r="F19">
        <v>1.44407</v>
      </c>
      <c r="G19" s="1">
        <v>2.4500000000000001E-8</v>
      </c>
      <c r="H19">
        <v>3.8837799999999999E-4</v>
      </c>
    </row>
    <row r="20" spans="1:8" x14ac:dyDescent="0.35">
      <c r="A20" t="s">
        <v>150</v>
      </c>
      <c r="B20" t="s">
        <v>4</v>
      </c>
      <c r="C20">
        <v>0.61399999999999999</v>
      </c>
      <c r="D20">
        <v>0.21099999999999999</v>
      </c>
      <c r="E20">
        <v>0.477107</v>
      </c>
      <c r="F20">
        <v>1.61141</v>
      </c>
      <c r="G20" s="1">
        <v>2.2099999999999999E-20</v>
      </c>
      <c r="H20" s="1">
        <v>3.5000000000000002E-16</v>
      </c>
    </row>
    <row r="21" spans="1:8" x14ac:dyDescent="0.35">
      <c r="A21" t="s">
        <v>151</v>
      </c>
      <c r="B21" t="s">
        <v>4</v>
      </c>
      <c r="C21">
        <v>0.74299999999999999</v>
      </c>
      <c r="D21">
        <v>0.27500000000000002</v>
      </c>
      <c r="E21">
        <v>0.80862999999999996</v>
      </c>
      <c r="F21">
        <v>2.2448299999999999</v>
      </c>
      <c r="G21" s="1">
        <v>3.0000000000000001E-27</v>
      </c>
      <c r="H21" s="1">
        <v>4.7599999999999997E-23</v>
      </c>
    </row>
    <row r="22" spans="1:8" x14ac:dyDescent="0.35">
      <c r="A22" t="s">
        <v>152</v>
      </c>
      <c r="B22" t="s">
        <v>4</v>
      </c>
      <c r="C22">
        <v>0.32700000000000001</v>
      </c>
      <c r="D22">
        <v>0.13700000000000001</v>
      </c>
      <c r="E22">
        <v>0.26459700000000003</v>
      </c>
      <c r="F22">
        <v>1.30291</v>
      </c>
      <c r="G22" s="1">
        <v>1.31E-7</v>
      </c>
      <c r="H22">
        <v>2.0708300000000001E-3</v>
      </c>
    </row>
    <row r="23" spans="1:8" x14ac:dyDescent="0.35">
      <c r="A23" t="s">
        <v>153</v>
      </c>
      <c r="B23" t="s">
        <v>4</v>
      </c>
      <c r="C23">
        <v>0.26700000000000002</v>
      </c>
      <c r="D23">
        <v>3.3000000000000002E-2</v>
      </c>
      <c r="E23">
        <v>0.334034</v>
      </c>
      <c r="F23">
        <v>1.39659</v>
      </c>
      <c r="G23" s="1">
        <v>2.3700000000000001E-31</v>
      </c>
      <c r="H23" s="1">
        <v>3.7500000000000001E-27</v>
      </c>
    </row>
    <row r="24" spans="1:8" x14ac:dyDescent="0.35">
      <c r="A24" t="s">
        <v>154</v>
      </c>
      <c r="B24" t="s">
        <v>4</v>
      </c>
      <c r="C24">
        <v>0.20799999999999999</v>
      </c>
      <c r="D24">
        <v>3.9E-2</v>
      </c>
      <c r="E24">
        <v>0.271092</v>
      </c>
      <c r="F24">
        <v>1.3113999999999999</v>
      </c>
      <c r="G24" s="1">
        <v>4.34E-16</v>
      </c>
      <c r="H24" s="1">
        <v>6.8899999999999999E-12</v>
      </c>
    </row>
    <row r="25" spans="1:8" x14ac:dyDescent="0.35">
      <c r="A25" t="s">
        <v>155</v>
      </c>
      <c r="B25" t="s">
        <v>4</v>
      </c>
      <c r="C25">
        <v>0.23799999999999999</v>
      </c>
      <c r="D25">
        <v>6.9000000000000006E-2</v>
      </c>
      <c r="E25">
        <v>0.25292300000000001</v>
      </c>
      <c r="F25">
        <v>1.2877799999999999</v>
      </c>
      <c r="G25" s="1">
        <v>1.87E-10</v>
      </c>
      <c r="H25" s="1">
        <v>2.96E-6</v>
      </c>
    </row>
    <row r="26" spans="1:8" x14ac:dyDescent="0.35">
      <c r="A26" t="s">
        <v>156</v>
      </c>
      <c r="B26" t="s">
        <v>4</v>
      </c>
      <c r="C26">
        <v>0.67300000000000004</v>
      </c>
      <c r="D26">
        <v>0.36499999999999999</v>
      </c>
      <c r="E26">
        <v>0.45695400000000003</v>
      </c>
      <c r="F26">
        <v>1.5792600000000001</v>
      </c>
      <c r="G26" s="1">
        <v>1.01E-10</v>
      </c>
      <c r="H26" s="1">
        <v>1.61E-6</v>
      </c>
    </row>
    <row r="27" spans="1:8" x14ac:dyDescent="0.35">
      <c r="A27" t="s">
        <v>157</v>
      </c>
      <c r="B27" t="s">
        <v>4</v>
      </c>
      <c r="C27">
        <v>0.23799999999999999</v>
      </c>
      <c r="D27">
        <v>0.05</v>
      </c>
      <c r="E27">
        <v>0.29650399999999999</v>
      </c>
      <c r="F27">
        <v>1.3451500000000001</v>
      </c>
      <c r="G27" s="1">
        <v>4.8299999999999996E-16</v>
      </c>
      <c r="H27" s="1">
        <v>7.6500000000000007E-12</v>
      </c>
    </row>
    <row r="28" spans="1:8" x14ac:dyDescent="0.35">
      <c r="A28" t="s">
        <v>158</v>
      </c>
      <c r="B28" t="s">
        <v>4</v>
      </c>
      <c r="C28">
        <v>0.69299999999999995</v>
      </c>
      <c r="D28">
        <v>0.112</v>
      </c>
      <c r="E28">
        <v>1.0934999999999999</v>
      </c>
      <c r="F28">
        <v>2.9847000000000001</v>
      </c>
      <c r="G28" s="1">
        <v>2.0799999999999999E-70</v>
      </c>
      <c r="H28" s="1">
        <v>3.2999999999999999E-66</v>
      </c>
    </row>
    <row r="29" spans="1:8" x14ac:dyDescent="0.35">
      <c r="A29" t="s">
        <v>159</v>
      </c>
      <c r="B29" t="s">
        <v>4</v>
      </c>
      <c r="C29">
        <v>0.99</v>
      </c>
      <c r="D29">
        <v>0.995</v>
      </c>
      <c r="E29">
        <v>-0.43803300000000001</v>
      </c>
      <c r="F29">
        <v>-1.54966</v>
      </c>
      <c r="G29" s="1">
        <v>1.2499999999999999E-8</v>
      </c>
      <c r="H29">
        <v>1.9802599999999999E-4</v>
      </c>
    </row>
    <row r="30" spans="1:8" x14ac:dyDescent="0.35">
      <c r="A30" t="s">
        <v>160</v>
      </c>
      <c r="B30" t="s">
        <v>4</v>
      </c>
      <c r="C30">
        <v>0.80200000000000005</v>
      </c>
      <c r="D30">
        <v>0.24</v>
      </c>
      <c r="E30">
        <v>0.95008300000000001</v>
      </c>
      <c r="F30">
        <v>2.5859299999999998</v>
      </c>
      <c r="G30" s="1">
        <v>6.1299999999999995E-44</v>
      </c>
      <c r="H30" s="1">
        <v>9.7200000000000002E-40</v>
      </c>
    </row>
    <row r="31" spans="1:8" x14ac:dyDescent="0.35">
      <c r="A31" t="s">
        <v>161</v>
      </c>
      <c r="B31" t="s">
        <v>4</v>
      </c>
      <c r="C31">
        <v>0.39600000000000002</v>
      </c>
      <c r="D31">
        <v>0.18</v>
      </c>
      <c r="E31">
        <v>0.28110099999999999</v>
      </c>
      <c r="F31">
        <v>1.3245899999999999</v>
      </c>
      <c r="G31" s="1">
        <v>4.6700000000000001E-8</v>
      </c>
      <c r="H31">
        <v>7.4098100000000004E-4</v>
      </c>
    </row>
    <row r="32" spans="1:8" x14ac:dyDescent="0.35">
      <c r="A32" t="s">
        <v>162</v>
      </c>
      <c r="B32" t="s">
        <v>4</v>
      </c>
      <c r="C32">
        <v>0.34699999999999998</v>
      </c>
      <c r="D32">
        <v>9.8000000000000004E-2</v>
      </c>
      <c r="E32">
        <v>0.36167700000000003</v>
      </c>
      <c r="F32">
        <v>1.43573</v>
      </c>
      <c r="G32" s="1">
        <v>1.3299999999999999E-15</v>
      </c>
      <c r="H32" s="1">
        <v>2.0999999999999999E-11</v>
      </c>
    </row>
    <row r="33" spans="1:8" x14ac:dyDescent="0.35">
      <c r="A33" t="s">
        <v>163</v>
      </c>
      <c r="B33" t="s">
        <v>4</v>
      </c>
      <c r="C33">
        <v>0.64400000000000002</v>
      </c>
      <c r="D33">
        <v>0.36399999999999999</v>
      </c>
      <c r="E33">
        <v>0.46129999999999999</v>
      </c>
      <c r="F33">
        <v>1.58613</v>
      </c>
      <c r="G33" s="1">
        <v>4.2700000000000002E-10</v>
      </c>
      <c r="H33" s="1">
        <v>6.7700000000000004E-6</v>
      </c>
    </row>
    <row r="34" spans="1:8" x14ac:dyDescent="0.35">
      <c r="A34" t="s">
        <v>164</v>
      </c>
      <c r="B34" t="s">
        <v>4</v>
      </c>
      <c r="C34">
        <v>0.98</v>
      </c>
      <c r="D34">
        <v>0.91800000000000004</v>
      </c>
      <c r="E34">
        <v>0.73554799999999998</v>
      </c>
      <c r="F34">
        <v>2.08663</v>
      </c>
      <c r="G34" s="1">
        <v>1.27E-22</v>
      </c>
      <c r="H34" s="1">
        <v>2.0100000000000001E-18</v>
      </c>
    </row>
    <row r="35" spans="1:8" x14ac:dyDescent="0.35">
      <c r="A35" t="s">
        <v>165</v>
      </c>
      <c r="B35" t="s">
        <v>4</v>
      </c>
      <c r="C35">
        <v>0.33700000000000002</v>
      </c>
      <c r="D35">
        <v>0.59799999999999998</v>
      </c>
      <c r="E35">
        <v>-0.66699900000000001</v>
      </c>
      <c r="F35">
        <v>-1.94838</v>
      </c>
      <c r="G35" s="1">
        <v>9.5999999999999999E-8</v>
      </c>
      <c r="H35">
        <v>1.52286E-3</v>
      </c>
    </row>
    <row r="36" spans="1:8" x14ac:dyDescent="0.35">
      <c r="A36" t="s">
        <v>166</v>
      </c>
      <c r="B36" t="s">
        <v>4</v>
      </c>
      <c r="C36">
        <v>0.51500000000000001</v>
      </c>
      <c r="D36">
        <v>0.28100000000000003</v>
      </c>
      <c r="E36">
        <v>0.31567800000000001</v>
      </c>
      <c r="F36">
        <v>1.3711899999999999</v>
      </c>
      <c r="G36" s="1">
        <v>2.4600000000000001E-7</v>
      </c>
      <c r="H36">
        <v>3.9025399999999999E-3</v>
      </c>
    </row>
    <row r="37" spans="1:8" x14ac:dyDescent="0.35">
      <c r="A37" t="s">
        <v>167</v>
      </c>
      <c r="B37" t="s">
        <v>4</v>
      </c>
      <c r="C37">
        <v>0.98</v>
      </c>
      <c r="D37">
        <v>0.74099999999999999</v>
      </c>
      <c r="E37">
        <v>0.92527300000000001</v>
      </c>
      <c r="F37">
        <v>2.5225599999999999</v>
      </c>
      <c r="G37" s="1">
        <v>1.1499999999999999E-28</v>
      </c>
      <c r="H37" s="1">
        <v>1.83E-24</v>
      </c>
    </row>
    <row r="38" spans="1:8" x14ac:dyDescent="0.35">
      <c r="A38" t="s">
        <v>168</v>
      </c>
      <c r="B38" t="s">
        <v>4</v>
      </c>
      <c r="C38">
        <v>0.27700000000000002</v>
      </c>
      <c r="D38">
        <v>9.0999999999999998E-2</v>
      </c>
      <c r="E38">
        <v>0.25268099999999999</v>
      </c>
      <c r="F38">
        <v>1.2874699999999999</v>
      </c>
      <c r="G38" s="1">
        <v>5.4899999999999997E-10</v>
      </c>
      <c r="H38" s="1">
        <v>8.6999999999999997E-6</v>
      </c>
    </row>
    <row r="39" spans="1:8" x14ac:dyDescent="0.35">
      <c r="A39" t="s">
        <v>169</v>
      </c>
      <c r="B39" t="s">
        <v>4</v>
      </c>
      <c r="C39">
        <v>0.46500000000000002</v>
      </c>
      <c r="D39">
        <v>0.16</v>
      </c>
      <c r="E39">
        <v>0.48620400000000003</v>
      </c>
      <c r="F39">
        <v>1.6261300000000001</v>
      </c>
      <c r="G39" s="1">
        <v>3.9599999999999999E-17</v>
      </c>
      <c r="H39" s="1">
        <v>6.2900000000000005E-13</v>
      </c>
    </row>
    <row r="40" spans="1:8" x14ac:dyDescent="0.35">
      <c r="A40" t="s">
        <v>170</v>
      </c>
      <c r="B40" t="s">
        <v>4</v>
      </c>
      <c r="C40">
        <v>0.93100000000000005</v>
      </c>
      <c r="D40">
        <v>0.629</v>
      </c>
      <c r="E40">
        <v>0.91930400000000001</v>
      </c>
      <c r="F40">
        <v>2.5075400000000001</v>
      </c>
      <c r="G40" s="1">
        <v>9.0200000000000002E-29</v>
      </c>
      <c r="H40" s="1">
        <v>1.43E-24</v>
      </c>
    </row>
    <row r="41" spans="1:8" x14ac:dyDescent="0.35">
      <c r="A41" t="s">
        <v>171</v>
      </c>
      <c r="B41" t="s">
        <v>4</v>
      </c>
      <c r="C41">
        <v>0.56399999999999995</v>
      </c>
      <c r="D41">
        <v>0.26200000000000001</v>
      </c>
      <c r="E41">
        <v>0.40208899999999997</v>
      </c>
      <c r="F41">
        <v>1.4949399999999999</v>
      </c>
      <c r="G41" s="1">
        <v>7.5199999999999996E-11</v>
      </c>
      <c r="H41" s="1">
        <v>1.19E-6</v>
      </c>
    </row>
    <row r="42" spans="1:8" x14ac:dyDescent="0.35">
      <c r="A42" t="s">
        <v>172</v>
      </c>
      <c r="B42" t="s">
        <v>4</v>
      </c>
      <c r="C42">
        <v>0.44600000000000001</v>
      </c>
      <c r="D42">
        <v>0.22500000000000001</v>
      </c>
      <c r="E42">
        <v>0.41123399999999999</v>
      </c>
      <c r="F42">
        <v>1.50868</v>
      </c>
      <c r="G42" s="1">
        <v>2.11E-7</v>
      </c>
      <c r="H42">
        <v>3.3406899999999999E-3</v>
      </c>
    </row>
    <row r="43" spans="1:8" x14ac:dyDescent="0.35">
      <c r="A43" t="s">
        <v>173</v>
      </c>
      <c r="B43" t="s">
        <v>4</v>
      </c>
      <c r="C43">
        <v>0.85099999999999998</v>
      </c>
      <c r="D43">
        <v>0.91600000000000004</v>
      </c>
      <c r="E43">
        <v>-0.49393300000000001</v>
      </c>
      <c r="F43">
        <v>-1.6387499999999999</v>
      </c>
      <c r="G43" s="1">
        <v>1.3599999999999999E-8</v>
      </c>
      <c r="H43">
        <v>2.1593099999999999E-4</v>
      </c>
    </row>
    <row r="44" spans="1:8" x14ac:dyDescent="0.35">
      <c r="A44" t="s">
        <v>174</v>
      </c>
      <c r="B44" t="s">
        <v>4</v>
      </c>
      <c r="C44">
        <v>0.32700000000000001</v>
      </c>
      <c r="D44">
        <v>7.3999999999999996E-2</v>
      </c>
      <c r="E44">
        <v>0.36447200000000002</v>
      </c>
      <c r="F44">
        <v>1.4397500000000001</v>
      </c>
      <c r="G44" s="1">
        <v>1.2500000000000001E-19</v>
      </c>
      <c r="H44" s="1">
        <v>1.9799999999999998E-15</v>
      </c>
    </row>
    <row r="45" spans="1:8" x14ac:dyDescent="0.35">
      <c r="A45" t="s">
        <v>175</v>
      </c>
      <c r="B45" t="s">
        <v>4</v>
      </c>
      <c r="C45">
        <v>0.86099999999999999</v>
      </c>
      <c r="D45">
        <v>0.70499999999999996</v>
      </c>
      <c r="E45">
        <v>0.39597300000000002</v>
      </c>
      <c r="F45">
        <v>1.48583</v>
      </c>
      <c r="G45" s="1">
        <v>2.0800000000000001E-7</v>
      </c>
      <c r="H45">
        <v>3.30153E-3</v>
      </c>
    </row>
    <row r="46" spans="1:8" x14ac:dyDescent="0.35">
      <c r="A46" t="s">
        <v>176</v>
      </c>
      <c r="B46" t="s">
        <v>4</v>
      </c>
      <c r="C46">
        <v>0.307</v>
      </c>
      <c r="D46">
        <v>0.12</v>
      </c>
      <c r="E46">
        <v>0.37504900000000002</v>
      </c>
      <c r="F46">
        <v>1.45506</v>
      </c>
      <c r="G46" s="1">
        <v>4.4599999999999999E-9</v>
      </c>
      <c r="H46" s="1">
        <v>7.08E-5</v>
      </c>
    </row>
    <row r="47" spans="1:8" x14ac:dyDescent="0.35">
      <c r="A47" t="s">
        <v>177</v>
      </c>
      <c r="B47" t="s">
        <v>4</v>
      </c>
      <c r="C47">
        <v>0.20799999999999999</v>
      </c>
      <c r="D47">
        <v>2.8000000000000001E-2</v>
      </c>
      <c r="E47">
        <v>0.27604299999999998</v>
      </c>
      <c r="F47">
        <v>1.3179099999999999</v>
      </c>
      <c r="G47" s="1">
        <v>1.3099999999999999E-22</v>
      </c>
      <c r="H47" s="1">
        <v>2.0800000000000001E-18</v>
      </c>
    </row>
    <row r="48" spans="1:8" x14ac:dyDescent="0.35">
      <c r="A48" t="s">
        <v>178</v>
      </c>
      <c r="B48" t="s">
        <v>4</v>
      </c>
      <c r="C48">
        <v>0.57399999999999995</v>
      </c>
      <c r="D48">
        <v>0.19</v>
      </c>
      <c r="E48">
        <v>0.72711999999999999</v>
      </c>
      <c r="F48">
        <v>2.0691099999999998</v>
      </c>
      <c r="G48" s="1">
        <v>1.0699999999999999E-24</v>
      </c>
      <c r="H48" s="1">
        <v>1.6999999999999999E-20</v>
      </c>
    </row>
    <row r="49" spans="1:8" x14ac:dyDescent="0.35">
      <c r="A49" t="s">
        <v>179</v>
      </c>
      <c r="B49" t="s">
        <v>4</v>
      </c>
      <c r="C49">
        <v>0.307</v>
      </c>
      <c r="D49">
        <v>0.13100000000000001</v>
      </c>
      <c r="E49">
        <v>0.26765499999999998</v>
      </c>
      <c r="F49">
        <v>1.3069</v>
      </c>
      <c r="G49" s="1">
        <v>4.3500000000000002E-7</v>
      </c>
      <c r="H49">
        <v>6.8996200000000004E-3</v>
      </c>
    </row>
    <row r="50" spans="1:8" x14ac:dyDescent="0.35">
      <c r="A50" t="s">
        <v>180</v>
      </c>
      <c r="B50" t="s">
        <v>4</v>
      </c>
      <c r="C50">
        <v>0.317</v>
      </c>
      <c r="D50">
        <v>0.61799999999999999</v>
      </c>
      <c r="E50">
        <v>-2.8035100000000002</v>
      </c>
      <c r="F50">
        <v>-16.502500000000001</v>
      </c>
      <c r="G50" s="1">
        <v>6.4399999999999998E-13</v>
      </c>
      <c r="H50" s="1">
        <v>1.02E-8</v>
      </c>
    </row>
    <row r="51" spans="1:8" x14ac:dyDescent="0.35">
      <c r="A51" t="s">
        <v>181</v>
      </c>
      <c r="B51" t="s">
        <v>4</v>
      </c>
      <c r="C51">
        <v>0.52500000000000002</v>
      </c>
      <c r="D51">
        <v>0.30199999999999999</v>
      </c>
      <c r="E51">
        <v>0.37051699999999999</v>
      </c>
      <c r="F51">
        <v>1.44848</v>
      </c>
      <c r="G51" s="1">
        <v>5.3200000000000005E-7</v>
      </c>
      <c r="H51">
        <v>8.44226E-3</v>
      </c>
    </row>
    <row r="52" spans="1:8" x14ac:dyDescent="0.35">
      <c r="A52" t="s">
        <v>182</v>
      </c>
      <c r="B52" t="s">
        <v>4</v>
      </c>
      <c r="C52">
        <v>0</v>
      </c>
      <c r="D52">
        <v>0.251</v>
      </c>
      <c r="E52">
        <v>-0.65329400000000004</v>
      </c>
      <c r="F52">
        <v>-1.9218599999999999</v>
      </c>
      <c r="G52" s="1">
        <v>1.11E-8</v>
      </c>
      <c r="H52">
        <v>1.7606100000000001E-4</v>
      </c>
    </row>
    <row r="53" spans="1:8" x14ac:dyDescent="0.35">
      <c r="A53" t="s">
        <v>183</v>
      </c>
      <c r="B53" t="s">
        <v>4</v>
      </c>
      <c r="C53">
        <v>0.94099999999999995</v>
      </c>
      <c r="D53">
        <v>0.47599999999999998</v>
      </c>
      <c r="E53">
        <v>1.40838</v>
      </c>
      <c r="F53">
        <v>4.08934</v>
      </c>
      <c r="G53" s="1">
        <v>2.8400000000000001E-42</v>
      </c>
      <c r="H53" s="1">
        <v>4.5000000000000001E-38</v>
      </c>
    </row>
    <row r="54" spans="1:8" x14ac:dyDescent="0.35">
      <c r="A54" t="s">
        <v>184</v>
      </c>
      <c r="B54" t="s">
        <v>4</v>
      </c>
      <c r="C54">
        <v>1</v>
      </c>
      <c r="D54">
        <v>0.68</v>
      </c>
      <c r="E54">
        <v>1.21797</v>
      </c>
      <c r="F54">
        <v>3.3803299999999998</v>
      </c>
      <c r="G54" s="1">
        <v>8.4500000000000005E-38</v>
      </c>
      <c r="H54" s="1">
        <v>1.3400000000000001E-33</v>
      </c>
    </row>
    <row r="55" spans="1:8" x14ac:dyDescent="0.35">
      <c r="A55" t="s">
        <v>185</v>
      </c>
      <c r="B55" t="s">
        <v>4</v>
      </c>
      <c r="C55">
        <v>0.96</v>
      </c>
      <c r="D55">
        <v>0.61899999999999999</v>
      </c>
      <c r="E55">
        <v>1.05271</v>
      </c>
      <c r="F55">
        <v>2.8654099999999998</v>
      </c>
      <c r="G55" s="1">
        <v>1.1999999999999999E-30</v>
      </c>
      <c r="H55" s="1">
        <v>1.9000000000000001E-26</v>
      </c>
    </row>
    <row r="56" spans="1:8" x14ac:dyDescent="0.35">
      <c r="A56" t="s">
        <v>186</v>
      </c>
      <c r="B56" t="s">
        <v>4</v>
      </c>
      <c r="C56">
        <v>0.93100000000000005</v>
      </c>
      <c r="D56">
        <v>0.99</v>
      </c>
      <c r="E56">
        <v>-0.43898199999999998</v>
      </c>
      <c r="F56">
        <v>-1.5511299999999999</v>
      </c>
      <c r="G56" s="1">
        <v>2.72E-7</v>
      </c>
      <c r="H56">
        <v>4.3142099999999997E-3</v>
      </c>
    </row>
    <row r="57" spans="1:8" x14ac:dyDescent="0.35">
      <c r="A57" t="s">
        <v>187</v>
      </c>
      <c r="B57" t="s">
        <v>4</v>
      </c>
      <c r="C57">
        <v>1</v>
      </c>
      <c r="D57">
        <v>0.999</v>
      </c>
      <c r="E57">
        <v>-0.397868</v>
      </c>
      <c r="F57">
        <v>-1.48865</v>
      </c>
      <c r="G57" s="1">
        <v>6.1000000000000004E-8</v>
      </c>
      <c r="H57">
        <v>9.6688600000000003E-4</v>
      </c>
    </row>
    <row r="58" spans="1:8" x14ac:dyDescent="0.35">
      <c r="A58" t="s">
        <v>188</v>
      </c>
      <c r="B58" t="s">
        <v>4</v>
      </c>
      <c r="C58">
        <v>0.26700000000000002</v>
      </c>
      <c r="D58">
        <v>6.7000000000000004E-2</v>
      </c>
      <c r="E58">
        <v>0.34720099999999998</v>
      </c>
      <c r="F58">
        <v>1.4151</v>
      </c>
      <c r="G58" s="1">
        <v>1.7599999999999999E-14</v>
      </c>
      <c r="H58" s="1">
        <v>2.7900000000000002E-10</v>
      </c>
    </row>
    <row r="59" spans="1:8" x14ac:dyDescent="0.35">
      <c r="A59" t="s">
        <v>189</v>
      </c>
      <c r="B59" t="s">
        <v>4</v>
      </c>
      <c r="C59">
        <v>0.39600000000000002</v>
      </c>
      <c r="D59">
        <v>0.14899999999999999</v>
      </c>
      <c r="E59">
        <v>0.39437100000000003</v>
      </c>
      <c r="F59">
        <v>1.4834499999999999</v>
      </c>
      <c r="G59" s="1">
        <v>3.6199999999999999E-12</v>
      </c>
      <c r="H59" s="1">
        <v>5.7399999999999998E-8</v>
      </c>
    </row>
    <row r="60" spans="1:8" x14ac:dyDescent="0.35">
      <c r="A60" t="s">
        <v>190</v>
      </c>
      <c r="B60" t="s">
        <v>4</v>
      </c>
      <c r="C60">
        <v>0.871</v>
      </c>
      <c r="D60">
        <v>0.34699999999999998</v>
      </c>
      <c r="E60">
        <v>1.2278899999999999</v>
      </c>
      <c r="F60">
        <v>3.4140199999999998</v>
      </c>
      <c r="G60" s="1">
        <v>4.32E-41</v>
      </c>
      <c r="H60" s="1">
        <v>6.8599999999999999E-37</v>
      </c>
    </row>
    <row r="61" spans="1:8" x14ac:dyDescent="0.35">
      <c r="A61" t="s">
        <v>191</v>
      </c>
      <c r="B61" t="s">
        <v>4</v>
      </c>
      <c r="C61">
        <v>0.48499999999999999</v>
      </c>
      <c r="D61">
        <v>5.5E-2</v>
      </c>
      <c r="E61">
        <v>0.77540799999999999</v>
      </c>
      <c r="F61">
        <v>2.1714799999999999</v>
      </c>
      <c r="G61" s="1">
        <v>1.47E-64</v>
      </c>
      <c r="H61" s="1">
        <v>2.3299999999999999E-60</v>
      </c>
    </row>
    <row r="62" spans="1:8" x14ac:dyDescent="0.35">
      <c r="A62" t="s">
        <v>192</v>
      </c>
      <c r="B62" t="s">
        <v>4</v>
      </c>
      <c r="C62">
        <v>0.99</v>
      </c>
      <c r="D62">
        <v>0.89900000000000002</v>
      </c>
      <c r="E62">
        <v>0.26182699999999998</v>
      </c>
      <c r="F62">
        <v>1.2992999999999999</v>
      </c>
      <c r="G62" s="1">
        <v>5.1000000000000002E-9</v>
      </c>
      <c r="H62" s="1">
        <v>8.1000000000000004E-5</v>
      </c>
    </row>
    <row r="63" spans="1:8" x14ac:dyDescent="0.35">
      <c r="A63" t="s">
        <v>193</v>
      </c>
      <c r="B63" t="s">
        <v>4</v>
      </c>
      <c r="C63">
        <v>0.83199999999999996</v>
      </c>
      <c r="D63">
        <v>0.77400000000000002</v>
      </c>
      <c r="E63">
        <v>0.41983500000000001</v>
      </c>
      <c r="F63">
        <v>1.5217099999999999</v>
      </c>
      <c r="G63" s="1">
        <v>4.9599999999999999E-7</v>
      </c>
      <c r="H63">
        <v>7.8723700000000001E-3</v>
      </c>
    </row>
    <row r="64" spans="1:8" x14ac:dyDescent="0.35">
      <c r="A64" t="s">
        <v>194</v>
      </c>
      <c r="B64" t="s">
        <v>4</v>
      </c>
      <c r="C64">
        <v>0.23799999999999999</v>
      </c>
      <c r="D64">
        <v>8.7999999999999995E-2</v>
      </c>
      <c r="E64">
        <v>0.25178299999999998</v>
      </c>
      <c r="F64">
        <v>1.2863199999999999</v>
      </c>
      <c r="G64" s="1">
        <v>2.2100000000000001E-7</v>
      </c>
      <c r="H64">
        <v>3.5059000000000002E-3</v>
      </c>
    </row>
    <row r="65" spans="1:8" x14ac:dyDescent="0.35">
      <c r="A65" t="s">
        <v>195</v>
      </c>
      <c r="B65" t="s">
        <v>4</v>
      </c>
      <c r="C65">
        <v>0.29699999999999999</v>
      </c>
      <c r="D65">
        <v>5.5E-2</v>
      </c>
      <c r="E65">
        <v>0.34801500000000002</v>
      </c>
      <c r="F65">
        <v>1.41625</v>
      </c>
      <c r="G65" s="1">
        <v>1.1E-22</v>
      </c>
      <c r="H65" s="1">
        <v>1.7499999999999999E-18</v>
      </c>
    </row>
    <row r="66" spans="1:8" x14ac:dyDescent="0.35">
      <c r="A66" t="s">
        <v>196</v>
      </c>
      <c r="B66" t="s">
        <v>4</v>
      </c>
      <c r="C66">
        <v>0.39600000000000002</v>
      </c>
      <c r="D66">
        <v>0.186</v>
      </c>
      <c r="E66">
        <v>0.29231699999999999</v>
      </c>
      <c r="F66">
        <v>1.3395300000000001</v>
      </c>
      <c r="G66" s="1">
        <v>1.35E-7</v>
      </c>
      <c r="H66">
        <v>2.1406400000000001E-3</v>
      </c>
    </row>
    <row r="67" spans="1:8" x14ac:dyDescent="0.35">
      <c r="A67" t="s">
        <v>197</v>
      </c>
      <c r="B67" t="s">
        <v>4</v>
      </c>
      <c r="C67">
        <v>1</v>
      </c>
      <c r="D67">
        <v>0.86699999999999999</v>
      </c>
      <c r="E67">
        <v>1.54125</v>
      </c>
      <c r="F67">
        <v>4.6704299999999996</v>
      </c>
      <c r="G67" s="1">
        <v>3.2600000000000002E-48</v>
      </c>
      <c r="H67" s="1">
        <v>5.1600000000000004E-44</v>
      </c>
    </row>
    <row r="68" spans="1:8" x14ac:dyDescent="0.35">
      <c r="A68" t="s">
        <v>198</v>
      </c>
      <c r="B68" t="s">
        <v>4</v>
      </c>
      <c r="C68">
        <v>0.44600000000000001</v>
      </c>
      <c r="D68">
        <v>9.6000000000000002E-2</v>
      </c>
      <c r="E68">
        <v>0.62129000000000001</v>
      </c>
      <c r="F68">
        <v>1.8613299999999999</v>
      </c>
      <c r="G68" s="1">
        <v>1.34E-30</v>
      </c>
      <c r="H68" s="1">
        <v>2.13E-26</v>
      </c>
    </row>
    <row r="69" spans="1:8" x14ac:dyDescent="0.35">
      <c r="A69" t="s">
        <v>199</v>
      </c>
      <c r="B69" t="s">
        <v>4</v>
      </c>
      <c r="C69">
        <v>0.317</v>
      </c>
      <c r="D69">
        <v>0.70699999999999996</v>
      </c>
      <c r="E69">
        <v>-1.2421899999999999</v>
      </c>
      <c r="F69">
        <v>-3.46319</v>
      </c>
      <c r="G69" s="1">
        <v>2.8099999999999999E-19</v>
      </c>
      <c r="H69" s="1">
        <v>4.4500000000000001E-15</v>
      </c>
    </row>
    <row r="70" spans="1:8" x14ac:dyDescent="0.35">
      <c r="A70" t="s">
        <v>200</v>
      </c>
      <c r="B70" t="s">
        <v>4</v>
      </c>
      <c r="C70">
        <v>0.22800000000000001</v>
      </c>
      <c r="D70">
        <v>6.6000000000000003E-2</v>
      </c>
      <c r="E70">
        <v>0.282781</v>
      </c>
      <c r="F70">
        <v>1.3268200000000001</v>
      </c>
      <c r="G70" s="1">
        <v>3.2500000000000002E-10</v>
      </c>
      <c r="H70" s="1">
        <v>5.1599999999999997E-6</v>
      </c>
    </row>
    <row r="71" spans="1:8" x14ac:dyDescent="0.35">
      <c r="A71" t="s">
        <v>201</v>
      </c>
      <c r="B71" t="s">
        <v>4</v>
      </c>
      <c r="C71">
        <v>0.40600000000000003</v>
      </c>
      <c r="D71">
        <v>0.61499999999999999</v>
      </c>
      <c r="E71">
        <v>-0.69292200000000004</v>
      </c>
      <c r="F71">
        <v>-1.9995499999999999</v>
      </c>
      <c r="G71" s="1">
        <v>1.3E-7</v>
      </c>
      <c r="H71">
        <v>2.0661199999999998E-3</v>
      </c>
    </row>
    <row r="72" spans="1:8" x14ac:dyDescent="0.35">
      <c r="A72" t="s">
        <v>202</v>
      </c>
      <c r="B72" t="s">
        <v>4</v>
      </c>
      <c r="C72">
        <v>1</v>
      </c>
      <c r="D72">
        <v>1</v>
      </c>
      <c r="E72">
        <v>0.37715100000000001</v>
      </c>
      <c r="F72">
        <v>1.4581200000000001</v>
      </c>
      <c r="G72" s="1">
        <v>1.46E-22</v>
      </c>
      <c r="H72" s="1">
        <v>2.31E-18</v>
      </c>
    </row>
    <row r="73" spans="1:8" x14ac:dyDescent="0.35">
      <c r="A73" t="s">
        <v>203</v>
      </c>
      <c r="B73" t="s">
        <v>4</v>
      </c>
      <c r="C73">
        <v>1</v>
      </c>
      <c r="D73">
        <v>0.999</v>
      </c>
      <c r="E73">
        <v>0.26983600000000002</v>
      </c>
      <c r="F73">
        <v>1.30975</v>
      </c>
      <c r="G73" s="1">
        <v>3.4900000000000001E-9</v>
      </c>
      <c r="H73" s="1">
        <v>5.5399999999999998E-5</v>
      </c>
    </row>
    <row r="74" spans="1:8" x14ac:dyDescent="0.35">
      <c r="A74" t="s">
        <v>204</v>
      </c>
      <c r="B74" t="s">
        <v>4</v>
      </c>
      <c r="C74">
        <v>0.47499999999999998</v>
      </c>
      <c r="D74">
        <v>0.22500000000000001</v>
      </c>
      <c r="E74">
        <v>0.33922200000000002</v>
      </c>
      <c r="F74">
        <v>1.40385</v>
      </c>
      <c r="G74" s="1">
        <v>1.63E-8</v>
      </c>
      <c r="H74">
        <v>2.5885099999999999E-4</v>
      </c>
    </row>
    <row r="75" spans="1:8" x14ac:dyDescent="0.35">
      <c r="A75" t="s">
        <v>205</v>
      </c>
      <c r="B75" t="s">
        <v>4</v>
      </c>
      <c r="C75">
        <v>0.307</v>
      </c>
      <c r="D75">
        <v>8.8999999999999996E-2</v>
      </c>
      <c r="E75">
        <v>0.27152300000000001</v>
      </c>
      <c r="F75">
        <v>1.31196</v>
      </c>
      <c r="G75" s="1">
        <v>4.6700000000000003E-13</v>
      </c>
      <c r="H75" s="1">
        <v>7.4000000000000001E-9</v>
      </c>
    </row>
    <row r="76" spans="1:8" x14ac:dyDescent="0.35">
      <c r="A76" t="s">
        <v>206</v>
      </c>
      <c r="B76" t="s">
        <v>4</v>
      </c>
      <c r="C76">
        <v>0.66300000000000003</v>
      </c>
      <c r="D76">
        <v>0.28699999999999998</v>
      </c>
      <c r="E76">
        <v>0.456071</v>
      </c>
      <c r="F76">
        <v>1.57786</v>
      </c>
      <c r="G76" s="1">
        <v>1.5600000000000001E-14</v>
      </c>
      <c r="H76" s="1">
        <v>2.4699999999999997E-10</v>
      </c>
    </row>
    <row r="77" spans="1:8" x14ac:dyDescent="0.35">
      <c r="A77" t="s">
        <v>207</v>
      </c>
      <c r="B77" t="s">
        <v>4</v>
      </c>
      <c r="C77">
        <v>0.47499999999999998</v>
      </c>
      <c r="D77">
        <v>0.24099999999999999</v>
      </c>
      <c r="E77">
        <v>0.330897</v>
      </c>
      <c r="F77">
        <v>1.39222</v>
      </c>
      <c r="G77" s="1">
        <v>1.03E-7</v>
      </c>
      <c r="H77">
        <v>1.6272299999999999E-3</v>
      </c>
    </row>
    <row r="78" spans="1:8" x14ac:dyDescent="0.35">
      <c r="A78" t="s">
        <v>208</v>
      </c>
      <c r="B78" t="s">
        <v>4</v>
      </c>
      <c r="C78">
        <v>0.55400000000000005</v>
      </c>
      <c r="D78">
        <v>0.23499999999999999</v>
      </c>
      <c r="E78">
        <v>0.45694600000000002</v>
      </c>
      <c r="F78">
        <v>1.57924</v>
      </c>
      <c r="G78" s="1">
        <v>1.95E-13</v>
      </c>
      <c r="H78" s="1">
        <v>3.0899999999999999E-9</v>
      </c>
    </row>
    <row r="79" spans="1:8" x14ac:dyDescent="0.35">
      <c r="A79" t="s">
        <v>209</v>
      </c>
      <c r="B79" t="s">
        <v>4</v>
      </c>
      <c r="C79">
        <v>0.53500000000000003</v>
      </c>
      <c r="D79">
        <v>0.30099999999999999</v>
      </c>
      <c r="E79">
        <v>0.38390000000000002</v>
      </c>
      <c r="F79">
        <v>1.468</v>
      </c>
      <c r="G79" s="1">
        <v>1.0700000000000001E-7</v>
      </c>
      <c r="H79">
        <v>1.70305E-3</v>
      </c>
    </row>
    <row r="80" spans="1:8" x14ac:dyDescent="0.35">
      <c r="A80" t="s">
        <v>210</v>
      </c>
      <c r="B80" t="s">
        <v>4</v>
      </c>
      <c r="C80">
        <v>0.65300000000000002</v>
      </c>
      <c r="D80">
        <v>0.34799999999999998</v>
      </c>
      <c r="E80">
        <v>0.40103899999999998</v>
      </c>
      <c r="F80">
        <v>1.4933799999999999</v>
      </c>
      <c r="G80" s="1">
        <v>4.5E-10</v>
      </c>
      <c r="H80" s="1">
        <v>7.1400000000000002E-6</v>
      </c>
    </row>
    <row r="81" spans="1:8" x14ac:dyDescent="0.35">
      <c r="A81" t="s">
        <v>211</v>
      </c>
      <c r="B81" t="s">
        <v>4</v>
      </c>
      <c r="C81">
        <v>0.52500000000000002</v>
      </c>
      <c r="D81">
        <v>0.25700000000000001</v>
      </c>
      <c r="E81">
        <v>0.53952699999999998</v>
      </c>
      <c r="F81">
        <v>1.7152000000000001</v>
      </c>
      <c r="G81" s="1">
        <v>8.0200000000000002E-12</v>
      </c>
      <c r="H81" s="1">
        <v>1.2700000000000001E-7</v>
      </c>
    </row>
    <row r="82" spans="1:8" x14ac:dyDescent="0.35">
      <c r="A82" t="s">
        <v>212</v>
      </c>
      <c r="B82" t="s">
        <v>4</v>
      </c>
      <c r="C82">
        <v>0.51500000000000001</v>
      </c>
      <c r="D82">
        <v>0.124</v>
      </c>
      <c r="E82">
        <v>0.62273100000000003</v>
      </c>
      <c r="F82">
        <v>1.8640099999999999</v>
      </c>
      <c r="G82" s="1">
        <v>9.9599999999999997E-30</v>
      </c>
      <c r="H82" s="1">
        <v>1.5799999999999999E-25</v>
      </c>
    </row>
    <row r="83" spans="1:8" x14ac:dyDescent="0.35">
      <c r="A83" t="s">
        <v>213</v>
      </c>
      <c r="B83" t="s">
        <v>4</v>
      </c>
      <c r="C83">
        <v>0.46500000000000002</v>
      </c>
      <c r="D83">
        <v>0.224</v>
      </c>
      <c r="E83">
        <v>0.36520799999999998</v>
      </c>
      <c r="F83">
        <v>1.4408099999999999</v>
      </c>
      <c r="G83" s="1">
        <v>9.5100000000000005E-9</v>
      </c>
      <c r="H83">
        <v>1.5082600000000001E-4</v>
      </c>
    </row>
    <row r="84" spans="1:8" x14ac:dyDescent="0.35">
      <c r="A84" t="s">
        <v>214</v>
      </c>
      <c r="B84" t="s">
        <v>4</v>
      </c>
      <c r="C84">
        <v>0.81200000000000006</v>
      </c>
      <c r="D84">
        <v>0.40400000000000003</v>
      </c>
      <c r="E84">
        <v>0.78025299999999997</v>
      </c>
      <c r="F84">
        <v>2.1820200000000001</v>
      </c>
      <c r="G84" s="1">
        <v>7.9999999999999993E-21</v>
      </c>
      <c r="H84" s="1">
        <v>1.2699999999999999E-16</v>
      </c>
    </row>
    <row r="85" spans="1:8" x14ac:dyDescent="0.35">
      <c r="A85" t="s">
        <v>215</v>
      </c>
      <c r="B85" t="s">
        <v>4</v>
      </c>
      <c r="C85">
        <v>0.55400000000000005</v>
      </c>
      <c r="D85">
        <v>0.16</v>
      </c>
      <c r="E85">
        <v>0.70729500000000001</v>
      </c>
      <c r="F85">
        <v>2.0285000000000002</v>
      </c>
      <c r="G85" s="1">
        <v>1.61E-27</v>
      </c>
      <c r="H85" s="1">
        <v>2.5500000000000001E-23</v>
      </c>
    </row>
    <row r="86" spans="1:8" x14ac:dyDescent="0.35">
      <c r="A86" t="s">
        <v>216</v>
      </c>
      <c r="B86" t="s">
        <v>4</v>
      </c>
      <c r="C86">
        <v>0.63400000000000001</v>
      </c>
      <c r="D86">
        <v>0.315</v>
      </c>
      <c r="E86">
        <v>0.51788100000000004</v>
      </c>
      <c r="F86">
        <v>1.6784699999999999</v>
      </c>
      <c r="G86" s="1">
        <v>3.8900000000000001E-13</v>
      </c>
      <c r="H86" s="1">
        <v>6.1600000000000002E-9</v>
      </c>
    </row>
    <row r="87" spans="1:8" x14ac:dyDescent="0.35">
      <c r="A87" t="s">
        <v>217</v>
      </c>
      <c r="B87" t="s">
        <v>4</v>
      </c>
      <c r="C87">
        <v>8.8999999999999996E-2</v>
      </c>
      <c r="D87">
        <v>0.35799999999999998</v>
      </c>
      <c r="E87">
        <v>-1.034</v>
      </c>
      <c r="F87">
        <v>-2.8122799999999999</v>
      </c>
      <c r="G87" s="1">
        <v>4.7500000000000003E-9</v>
      </c>
      <c r="H87" s="1">
        <v>7.5400000000000003E-5</v>
      </c>
    </row>
    <row r="88" spans="1:8" x14ac:dyDescent="0.35">
      <c r="A88" t="s">
        <v>218</v>
      </c>
      <c r="B88" t="s">
        <v>4</v>
      </c>
      <c r="C88">
        <v>0.307</v>
      </c>
      <c r="D88">
        <v>0.129</v>
      </c>
      <c r="E88">
        <v>0.27063300000000001</v>
      </c>
      <c r="F88">
        <v>1.3107899999999999</v>
      </c>
      <c r="G88" s="1">
        <v>2.03E-7</v>
      </c>
      <c r="H88">
        <v>3.2166899999999999E-3</v>
      </c>
    </row>
    <row r="89" spans="1:8" x14ac:dyDescent="0.35">
      <c r="A89" t="s">
        <v>219</v>
      </c>
      <c r="B89" t="s">
        <v>4</v>
      </c>
      <c r="C89">
        <v>8.8999999999999996E-2</v>
      </c>
      <c r="D89">
        <v>0.32700000000000001</v>
      </c>
      <c r="E89">
        <v>-0.86131199999999997</v>
      </c>
      <c r="F89">
        <v>-2.36626</v>
      </c>
      <c r="G89" s="1">
        <v>9.6699999999999999E-8</v>
      </c>
      <c r="H89">
        <v>1.53323E-3</v>
      </c>
    </row>
    <row r="90" spans="1:8" x14ac:dyDescent="0.35">
      <c r="A90" t="s">
        <v>220</v>
      </c>
      <c r="B90" t="s">
        <v>4</v>
      </c>
      <c r="C90">
        <v>0.29699999999999999</v>
      </c>
      <c r="D90">
        <v>7.1999999999999995E-2</v>
      </c>
      <c r="E90">
        <v>0.30885800000000002</v>
      </c>
      <c r="F90">
        <v>1.3618699999999999</v>
      </c>
      <c r="G90" s="1">
        <v>2.76E-16</v>
      </c>
      <c r="H90" s="1">
        <v>4.3800000000000003E-12</v>
      </c>
    </row>
    <row r="91" spans="1:8" x14ac:dyDescent="0.35">
      <c r="A91" t="s">
        <v>221</v>
      </c>
      <c r="B91" t="s">
        <v>4</v>
      </c>
      <c r="C91">
        <v>0.307</v>
      </c>
      <c r="D91">
        <v>0.13100000000000001</v>
      </c>
      <c r="E91">
        <v>0.31625700000000001</v>
      </c>
      <c r="F91">
        <v>1.37198</v>
      </c>
      <c r="G91" s="1">
        <v>1.8099999999999999E-7</v>
      </c>
      <c r="H91">
        <v>2.8769899999999998E-3</v>
      </c>
    </row>
    <row r="92" spans="1:8" x14ac:dyDescent="0.35">
      <c r="A92" t="s">
        <v>222</v>
      </c>
      <c r="B92" t="s">
        <v>4</v>
      </c>
      <c r="C92">
        <v>0.63400000000000001</v>
      </c>
      <c r="D92">
        <v>0.36499999999999999</v>
      </c>
      <c r="E92">
        <v>0.31628800000000001</v>
      </c>
      <c r="F92">
        <v>1.3720300000000001</v>
      </c>
      <c r="G92" s="1">
        <v>2.96E-7</v>
      </c>
      <c r="H92">
        <v>4.6967500000000004E-3</v>
      </c>
    </row>
    <row r="93" spans="1:8" x14ac:dyDescent="0.35">
      <c r="A93" t="s">
        <v>223</v>
      </c>
      <c r="B93" t="s">
        <v>4</v>
      </c>
      <c r="C93">
        <v>1</v>
      </c>
      <c r="D93">
        <v>1</v>
      </c>
      <c r="E93">
        <v>0.425981</v>
      </c>
      <c r="F93">
        <v>1.5310900000000001</v>
      </c>
      <c r="G93" s="1">
        <v>6.09E-18</v>
      </c>
      <c r="H93" s="1">
        <v>9.66E-14</v>
      </c>
    </row>
    <row r="94" spans="1:8" x14ac:dyDescent="0.35">
      <c r="A94" t="s">
        <v>224</v>
      </c>
      <c r="B94" t="s">
        <v>4</v>
      </c>
      <c r="C94">
        <v>1</v>
      </c>
      <c r="D94">
        <v>1</v>
      </c>
      <c r="E94">
        <v>0.32478099999999999</v>
      </c>
      <c r="F94">
        <v>1.3837299999999999</v>
      </c>
      <c r="G94" s="1">
        <v>7.7600000000000003E-13</v>
      </c>
      <c r="H94" s="1">
        <v>1.2299999999999999E-8</v>
      </c>
    </row>
    <row r="95" spans="1:8" x14ac:dyDescent="0.35">
      <c r="A95" t="s">
        <v>225</v>
      </c>
      <c r="B95" t="s">
        <v>4</v>
      </c>
      <c r="C95">
        <v>0.376</v>
      </c>
      <c r="D95">
        <v>9.0999999999999998E-2</v>
      </c>
      <c r="E95">
        <v>0.410742</v>
      </c>
      <c r="F95">
        <v>1.5079400000000001</v>
      </c>
      <c r="G95" s="1">
        <v>3.8499999999999999E-21</v>
      </c>
      <c r="H95" s="1">
        <v>6.1099999999999997E-17</v>
      </c>
    </row>
    <row r="96" spans="1:8" x14ac:dyDescent="0.35">
      <c r="A96" t="s">
        <v>226</v>
      </c>
      <c r="B96" t="s">
        <v>4</v>
      </c>
      <c r="C96">
        <v>0.248</v>
      </c>
      <c r="D96">
        <v>7.0999999999999994E-2</v>
      </c>
      <c r="E96">
        <v>0.26627699999999999</v>
      </c>
      <c r="F96">
        <v>1.3050999999999999</v>
      </c>
      <c r="G96" s="1">
        <v>3.6799999999999998E-11</v>
      </c>
      <c r="H96" s="1">
        <v>5.8299999999999997E-7</v>
      </c>
    </row>
    <row r="97" spans="1:8" x14ac:dyDescent="0.35">
      <c r="A97" t="s">
        <v>227</v>
      </c>
      <c r="B97" t="s">
        <v>4</v>
      </c>
      <c r="C97">
        <v>0.85099999999999998</v>
      </c>
      <c r="D97">
        <v>0.45800000000000002</v>
      </c>
      <c r="E97">
        <v>0.67641099999999998</v>
      </c>
      <c r="F97">
        <v>1.9668099999999999</v>
      </c>
      <c r="G97" s="1">
        <v>1.83E-17</v>
      </c>
      <c r="H97" s="1">
        <v>2.9100000000000002E-13</v>
      </c>
    </row>
    <row r="98" spans="1:8" x14ac:dyDescent="0.35">
      <c r="A98" t="s">
        <v>228</v>
      </c>
      <c r="B98" t="s">
        <v>4</v>
      </c>
      <c r="C98">
        <v>1</v>
      </c>
      <c r="D98">
        <v>0.98</v>
      </c>
      <c r="E98">
        <v>0.33294099999999999</v>
      </c>
      <c r="F98">
        <v>1.39506</v>
      </c>
      <c r="G98" s="1">
        <v>1.63E-8</v>
      </c>
      <c r="H98">
        <v>2.5885399999999999E-4</v>
      </c>
    </row>
    <row r="99" spans="1:8" x14ac:dyDescent="0.35">
      <c r="A99" t="s">
        <v>229</v>
      </c>
      <c r="B99" t="s">
        <v>4</v>
      </c>
      <c r="C99">
        <v>1</v>
      </c>
      <c r="D99">
        <v>1</v>
      </c>
      <c r="E99">
        <v>0.34583599999999998</v>
      </c>
      <c r="F99">
        <v>1.41317</v>
      </c>
      <c r="G99" s="1">
        <v>8.9499999999999995E-16</v>
      </c>
      <c r="H99" s="1">
        <v>1.42E-11</v>
      </c>
    </row>
    <row r="100" spans="1:8" x14ac:dyDescent="0.35">
      <c r="A100" t="s">
        <v>230</v>
      </c>
      <c r="B100" t="s">
        <v>4</v>
      </c>
      <c r="C100">
        <v>0.28699999999999998</v>
      </c>
      <c r="D100">
        <v>5.0999999999999997E-2</v>
      </c>
      <c r="E100">
        <v>0.46129999999999999</v>
      </c>
      <c r="F100">
        <v>1.58613</v>
      </c>
      <c r="G100" s="1">
        <v>1.28E-23</v>
      </c>
      <c r="H100" s="1">
        <v>2.0400000000000001E-19</v>
      </c>
    </row>
    <row r="101" spans="1:8" x14ac:dyDescent="0.35">
      <c r="A101" t="s">
        <v>231</v>
      </c>
      <c r="B101" t="s">
        <v>4</v>
      </c>
      <c r="C101">
        <v>0.34699999999999998</v>
      </c>
      <c r="D101">
        <v>0.13800000000000001</v>
      </c>
      <c r="E101">
        <v>0.38045099999999998</v>
      </c>
      <c r="F101">
        <v>1.4629399999999999</v>
      </c>
      <c r="G101" s="1">
        <v>9.5000000000000003E-10</v>
      </c>
      <c r="H101" s="1">
        <v>1.5099999999999999E-5</v>
      </c>
    </row>
    <row r="102" spans="1:8" x14ac:dyDescent="0.35">
      <c r="A102" t="s">
        <v>232</v>
      </c>
      <c r="B102" t="s">
        <v>4</v>
      </c>
      <c r="C102">
        <v>0.16800000000000001</v>
      </c>
      <c r="D102">
        <v>0.433</v>
      </c>
      <c r="E102">
        <v>-1.06471</v>
      </c>
      <c r="F102">
        <v>-2.8999899999999998</v>
      </c>
      <c r="G102" s="1">
        <v>5.5899999999999999E-9</v>
      </c>
      <c r="H102" s="1">
        <v>8.8700000000000001E-5</v>
      </c>
    </row>
    <row r="103" spans="1:8" x14ac:dyDescent="0.35">
      <c r="A103" t="s">
        <v>233</v>
      </c>
      <c r="B103" t="s">
        <v>4</v>
      </c>
      <c r="C103">
        <v>1</v>
      </c>
      <c r="D103">
        <v>0.95299999999999996</v>
      </c>
      <c r="E103">
        <v>0.64915900000000004</v>
      </c>
      <c r="F103">
        <v>1.9139299999999999</v>
      </c>
      <c r="G103" s="1">
        <v>1.25E-20</v>
      </c>
      <c r="H103" s="1">
        <v>1.99E-16</v>
      </c>
    </row>
    <row r="104" spans="1:8" x14ac:dyDescent="0.35">
      <c r="A104" t="s">
        <v>234</v>
      </c>
      <c r="B104" t="s">
        <v>4</v>
      </c>
      <c r="C104">
        <v>0.99</v>
      </c>
      <c r="D104">
        <v>0.91600000000000004</v>
      </c>
      <c r="E104">
        <v>0.69704100000000002</v>
      </c>
      <c r="F104">
        <v>2.0078</v>
      </c>
      <c r="G104" s="1">
        <v>4.4399999999999999E-20</v>
      </c>
      <c r="H104" s="1">
        <v>7.04E-16</v>
      </c>
    </row>
    <row r="105" spans="1:8" x14ac:dyDescent="0.35">
      <c r="A105" t="s">
        <v>235</v>
      </c>
      <c r="B105" t="s">
        <v>4</v>
      </c>
      <c r="C105">
        <v>0.28699999999999998</v>
      </c>
      <c r="D105">
        <v>8.5000000000000006E-2</v>
      </c>
      <c r="E105">
        <v>0.25988299999999998</v>
      </c>
      <c r="F105">
        <v>1.29678</v>
      </c>
      <c r="G105" s="1">
        <v>6.1599999999999996E-12</v>
      </c>
      <c r="H105" s="1">
        <v>9.7800000000000002E-8</v>
      </c>
    </row>
    <row r="106" spans="1:8" x14ac:dyDescent="0.35">
      <c r="A106" t="s">
        <v>236</v>
      </c>
      <c r="B106" t="s">
        <v>4</v>
      </c>
      <c r="C106">
        <v>0.64400000000000002</v>
      </c>
      <c r="D106">
        <v>0.19400000000000001</v>
      </c>
      <c r="E106">
        <v>0.74847600000000003</v>
      </c>
      <c r="F106">
        <v>2.1137800000000002</v>
      </c>
      <c r="G106" s="1">
        <v>1.44E-31</v>
      </c>
      <c r="H106" s="1">
        <v>2.2800000000000001E-27</v>
      </c>
    </row>
    <row r="107" spans="1:8" x14ac:dyDescent="0.35">
      <c r="A107" t="s">
        <v>237</v>
      </c>
      <c r="B107" t="s">
        <v>4</v>
      </c>
      <c r="C107">
        <v>0.47499999999999998</v>
      </c>
      <c r="D107">
        <v>0.16600000000000001</v>
      </c>
      <c r="E107">
        <v>0.44780999999999999</v>
      </c>
      <c r="F107">
        <v>1.56488</v>
      </c>
      <c r="G107" s="1">
        <v>3.0799999999999998E-16</v>
      </c>
      <c r="H107" s="1">
        <v>4.8800000000000002E-12</v>
      </c>
    </row>
    <row r="108" spans="1:8" x14ac:dyDescent="0.35">
      <c r="A108" t="s">
        <v>238</v>
      </c>
      <c r="B108" t="s">
        <v>4</v>
      </c>
      <c r="C108">
        <v>0.376</v>
      </c>
      <c r="D108">
        <v>6.8000000000000005E-2</v>
      </c>
      <c r="E108">
        <v>0.56261499999999998</v>
      </c>
      <c r="F108">
        <v>1.75526</v>
      </c>
      <c r="G108" s="1">
        <v>9.5099999999999993E-31</v>
      </c>
      <c r="H108" s="1">
        <v>1.51E-26</v>
      </c>
    </row>
    <row r="109" spans="1:8" x14ac:dyDescent="0.35">
      <c r="A109" t="s">
        <v>239</v>
      </c>
      <c r="B109" t="s">
        <v>4</v>
      </c>
      <c r="C109">
        <v>0.436</v>
      </c>
      <c r="D109">
        <v>0.13600000000000001</v>
      </c>
      <c r="E109">
        <v>0.46698600000000001</v>
      </c>
      <c r="F109">
        <v>1.59518</v>
      </c>
      <c r="G109" s="1">
        <v>1.7800000000000001E-17</v>
      </c>
      <c r="H109" s="1">
        <v>2.8200000000000001E-13</v>
      </c>
    </row>
    <row r="110" spans="1:8" x14ac:dyDescent="0.35">
      <c r="A110" t="s">
        <v>240</v>
      </c>
      <c r="B110" t="s">
        <v>4</v>
      </c>
      <c r="C110">
        <v>0.96</v>
      </c>
      <c r="D110">
        <v>0.54100000000000004</v>
      </c>
      <c r="E110">
        <v>1.6555899999999999</v>
      </c>
      <c r="F110">
        <v>5.2361800000000001</v>
      </c>
      <c r="G110" s="1">
        <v>2.4199999999999999E-47</v>
      </c>
      <c r="H110" s="1">
        <v>3.8299999999999996E-43</v>
      </c>
    </row>
    <row r="111" spans="1:8" x14ac:dyDescent="0.35">
      <c r="A111" t="s">
        <v>241</v>
      </c>
      <c r="B111" t="s">
        <v>4</v>
      </c>
      <c r="C111">
        <v>0.27700000000000002</v>
      </c>
      <c r="D111">
        <v>0.57399999999999995</v>
      </c>
      <c r="E111">
        <v>-0.64571999999999996</v>
      </c>
      <c r="F111">
        <v>-1.9073599999999999</v>
      </c>
      <c r="G111" s="1">
        <v>6.3999999999999999E-11</v>
      </c>
      <c r="H111" s="1">
        <v>1.02E-6</v>
      </c>
    </row>
    <row r="112" spans="1:8" x14ac:dyDescent="0.35">
      <c r="A112" t="s">
        <v>242</v>
      </c>
      <c r="B112" t="s">
        <v>4</v>
      </c>
      <c r="C112">
        <v>0.36599999999999999</v>
      </c>
      <c r="D112">
        <v>0.75900000000000001</v>
      </c>
      <c r="E112">
        <v>-1.35938</v>
      </c>
      <c r="F112">
        <v>-3.89377</v>
      </c>
      <c r="G112" s="1">
        <v>4.0099999999999999E-22</v>
      </c>
      <c r="H112" s="1">
        <v>6.3600000000000001E-18</v>
      </c>
    </row>
    <row r="113" spans="1:8" x14ac:dyDescent="0.35">
      <c r="A113" t="s">
        <v>243</v>
      </c>
      <c r="B113" t="s">
        <v>4</v>
      </c>
      <c r="C113">
        <v>0.98</v>
      </c>
      <c r="D113">
        <v>0.64200000000000002</v>
      </c>
      <c r="E113">
        <v>1.5413600000000001</v>
      </c>
      <c r="F113">
        <v>4.6709500000000004</v>
      </c>
      <c r="G113" s="1">
        <v>1.5000000000000001E-47</v>
      </c>
      <c r="H113" s="1">
        <v>2.3900000000000001E-43</v>
      </c>
    </row>
    <row r="114" spans="1:8" x14ac:dyDescent="0.35">
      <c r="A114" t="s">
        <v>244</v>
      </c>
      <c r="B114" t="s">
        <v>4</v>
      </c>
      <c r="C114">
        <v>0.495</v>
      </c>
      <c r="D114">
        <v>0.27800000000000002</v>
      </c>
      <c r="E114">
        <v>0.429564</v>
      </c>
      <c r="F114">
        <v>1.5365899999999999</v>
      </c>
      <c r="G114" s="1">
        <v>7.7700000000000001E-8</v>
      </c>
      <c r="H114">
        <v>1.2328199999999999E-3</v>
      </c>
    </row>
    <row r="115" spans="1:8" x14ac:dyDescent="0.35">
      <c r="A115" t="s">
        <v>245</v>
      </c>
      <c r="B115" t="s">
        <v>4</v>
      </c>
      <c r="C115">
        <v>0.47499999999999998</v>
      </c>
      <c r="D115">
        <v>0.16900000000000001</v>
      </c>
      <c r="E115">
        <v>0.42894599999999999</v>
      </c>
      <c r="F115">
        <v>1.5356399999999999</v>
      </c>
      <c r="G115" s="1">
        <v>2.6899999999999999E-15</v>
      </c>
      <c r="H115" s="1">
        <v>4.2699999999999999E-11</v>
      </c>
    </row>
    <row r="116" spans="1:8" x14ac:dyDescent="0.35">
      <c r="A116" t="s">
        <v>246</v>
      </c>
      <c r="B116" t="s">
        <v>4</v>
      </c>
      <c r="C116">
        <v>0.99</v>
      </c>
      <c r="D116">
        <v>0.67200000000000004</v>
      </c>
      <c r="E116">
        <v>1.1321399999999999</v>
      </c>
      <c r="F116">
        <v>3.10229</v>
      </c>
      <c r="G116" s="1">
        <v>1.32E-35</v>
      </c>
      <c r="H116" s="1">
        <v>2.0900000000000001E-31</v>
      </c>
    </row>
    <row r="117" spans="1:8" x14ac:dyDescent="0.35">
      <c r="A117" t="s">
        <v>247</v>
      </c>
      <c r="B117" t="s">
        <v>4</v>
      </c>
      <c r="C117">
        <v>0.376</v>
      </c>
      <c r="D117">
        <v>0.15</v>
      </c>
      <c r="E117">
        <v>0.438859</v>
      </c>
      <c r="F117">
        <v>1.55094</v>
      </c>
      <c r="G117" s="1">
        <v>1.4700000000000001E-10</v>
      </c>
      <c r="H117" s="1">
        <v>2.3300000000000001E-6</v>
      </c>
    </row>
    <row r="118" spans="1:8" x14ac:dyDescent="0.35">
      <c r="A118" t="s">
        <v>248</v>
      </c>
      <c r="B118" t="s">
        <v>4</v>
      </c>
      <c r="C118">
        <v>0.28699999999999998</v>
      </c>
      <c r="D118">
        <v>6.0999999999999999E-2</v>
      </c>
      <c r="E118">
        <v>0.39733499999999999</v>
      </c>
      <c r="F118">
        <v>1.4878499999999999</v>
      </c>
      <c r="G118" s="1">
        <v>2.8900000000000001E-19</v>
      </c>
      <c r="H118" s="1">
        <v>4.5800000000000003E-15</v>
      </c>
    </row>
    <row r="119" spans="1:8" x14ac:dyDescent="0.35">
      <c r="A119" t="s">
        <v>249</v>
      </c>
      <c r="B119" t="s">
        <v>4</v>
      </c>
      <c r="C119">
        <v>1</v>
      </c>
      <c r="D119">
        <v>0.99</v>
      </c>
      <c r="E119">
        <v>1.0903700000000001</v>
      </c>
      <c r="F119">
        <v>2.9753599999999998</v>
      </c>
      <c r="G119" s="1">
        <v>3.5799999999999999E-39</v>
      </c>
      <c r="H119" s="1">
        <v>5.6799999999999997E-35</v>
      </c>
    </row>
    <row r="120" spans="1:8" x14ac:dyDescent="0.35">
      <c r="A120" t="s">
        <v>250</v>
      </c>
      <c r="B120" t="s">
        <v>4</v>
      </c>
      <c r="C120">
        <v>0.71299999999999997</v>
      </c>
      <c r="D120">
        <v>0.32900000000000001</v>
      </c>
      <c r="E120">
        <v>0.40387499999999998</v>
      </c>
      <c r="F120">
        <v>1.49762</v>
      </c>
      <c r="G120" s="1">
        <v>8.0200000000000002E-13</v>
      </c>
      <c r="H120" s="1">
        <v>1.27E-8</v>
      </c>
    </row>
    <row r="121" spans="1:8" x14ac:dyDescent="0.35">
      <c r="A121" t="s">
        <v>251</v>
      </c>
      <c r="B121" t="s">
        <v>4</v>
      </c>
      <c r="C121">
        <v>0.04</v>
      </c>
      <c r="D121">
        <v>0.32100000000000001</v>
      </c>
      <c r="E121">
        <v>-0.82878700000000005</v>
      </c>
      <c r="F121">
        <v>-2.29054</v>
      </c>
      <c r="G121" s="1">
        <v>1.97E-9</v>
      </c>
      <c r="H121" s="1">
        <v>3.1199999999999999E-5</v>
      </c>
    </row>
    <row r="122" spans="1:8" x14ac:dyDescent="0.35">
      <c r="A122" t="s">
        <v>252</v>
      </c>
      <c r="B122" t="s">
        <v>4</v>
      </c>
      <c r="C122">
        <v>0.26700000000000002</v>
      </c>
      <c r="D122">
        <v>0.105</v>
      </c>
      <c r="E122">
        <v>0.26730300000000001</v>
      </c>
      <c r="F122">
        <v>1.30644</v>
      </c>
      <c r="G122" s="1">
        <v>3.6800000000000001E-7</v>
      </c>
      <c r="H122">
        <v>5.8292500000000002E-3</v>
      </c>
    </row>
    <row r="123" spans="1:8" x14ac:dyDescent="0.35">
      <c r="A123" t="s">
        <v>253</v>
      </c>
      <c r="B123" t="s">
        <v>4</v>
      </c>
      <c r="C123">
        <v>0.79200000000000004</v>
      </c>
      <c r="D123">
        <v>0.51400000000000001</v>
      </c>
      <c r="E123">
        <v>0.70878300000000005</v>
      </c>
      <c r="F123">
        <v>2.03152</v>
      </c>
      <c r="G123" s="1">
        <v>4.6999999999999999E-15</v>
      </c>
      <c r="H123" s="1">
        <v>7.4600000000000006E-11</v>
      </c>
    </row>
    <row r="124" spans="1:8" x14ac:dyDescent="0.35">
      <c r="A124" t="s">
        <v>254</v>
      </c>
      <c r="B124" t="s">
        <v>4</v>
      </c>
      <c r="C124">
        <v>0.02</v>
      </c>
      <c r="D124">
        <v>0.42199999999999999</v>
      </c>
      <c r="E124">
        <v>-3.4925299999999999</v>
      </c>
      <c r="F124">
        <v>-32.869100000000003</v>
      </c>
      <c r="G124" s="1">
        <v>5.6700000000000002E-15</v>
      </c>
      <c r="H124" s="1">
        <v>8.9999999999999999E-11</v>
      </c>
    </row>
    <row r="125" spans="1:8" x14ac:dyDescent="0.35">
      <c r="A125" t="s">
        <v>255</v>
      </c>
      <c r="B125" t="s">
        <v>4</v>
      </c>
      <c r="C125">
        <v>0.03</v>
      </c>
      <c r="D125">
        <v>0.37</v>
      </c>
      <c r="E125">
        <v>-3.2912499999999998</v>
      </c>
      <c r="F125">
        <v>-26.8765</v>
      </c>
      <c r="G125" s="1">
        <v>7.0700000000000004E-12</v>
      </c>
      <c r="H125" s="1">
        <v>1.12E-7</v>
      </c>
    </row>
    <row r="126" spans="1:8" x14ac:dyDescent="0.35">
      <c r="A126" t="s">
        <v>256</v>
      </c>
      <c r="B126" t="s">
        <v>4</v>
      </c>
      <c r="C126">
        <v>0.495</v>
      </c>
      <c r="D126">
        <v>0.14299999999999999</v>
      </c>
      <c r="E126">
        <v>0.47478900000000002</v>
      </c>
      <c r="F126">
        <v>1.60768</v>
      </c>
      <c r="G126" s="1">
        <v>7.37E-22</v>
      </c>
      <c r="H126" s="1">
        <v>1.1699999999999999E-17</v>
      </c>
    </row>
    <row r="127" spans="1:8" x14ac:dyDescent="0.35">
      <c r="A127" t="s">
        <v>257</v>
      </c>
      <c r="B127" t="s">
        <v>4</v>
      </c>
      <c r="C127">
        <v>0.317</v>
      </c>
      <c r="D127">
        <v>0.113</v>
      </c>
      <c r="E127">
        <v>0.34518500000000002</v>
      </c>
      <c r="F127">
        <v>1.41225</v>
      </c>
      <c r="G127" s="1">
        <v>1.86E-10</v>
      </c>
      <c r="H127" s="1">
        <v>2.9500000000000001E-6</v>
      </c>
    </row>
    <row r="128" spans="1:8" x14ac:dyDescent="0.35">
      <c r="A128" t="s">
        <v>258</v>
      </c>
      <c r="B128" t="s">
        <v>4</v>
      </c>
      <c r="C128">
        <v>0.51500000000000001</v>
      </c>
      <c r="D128">
        <v>0.155</v>
      </c>
      <c r="E128">
        <v>0.47773199999999999</v>
      </c>
      <c r="F128">
        <v>1.6124099999999999</v>
      </c>
      <c r="G128" s="1">
        <v>2.6400000000000001E-21</v>
      </c>
      <c r="H128" s="1">
        <v>4.19E-17</v>
      </c>
    </row>
    <row r="129" spans="1:8" x14ac:dyDescent="0.35">
      <c r="A129" t="s">
        <v>259</v>
      </c>
      <c r="B129" t="s">
        <v>4</v>
      </c>
      <c r="C129">
        <v>0.624</v>
      </c>
      <c r="D129">
        <v>0.28599999999999998</v>
      </c>
      <c r="E129">
        <v>0.66547999999999996</v>
      </c>
      <c r="F129">
        <v>1.9454199999999999</v>
      </c>
      <c r="G129" s="1">
        <v>1.7E-15</v>
      </c>
      <c r="H129" s="1">
        <v>2.7E-11</v>
      </c>
    </row>
    <row r="130" spans="1:8" x14ac:dyDescent="0.35">
      <c r="A130" t="s">
        <v>260</v>
      </c>
      <c r="B130" t="s">
        <v>4</v>
      </c>
      <c r="C130">
        <v>0.46500000000000002</v>
      </c>
      <c r="D130">
        <v>0.17899999999999999</v>
      </c>
      <c r="E130">
        <v>0.42634</v>
      </c>
      <c r="F130">
        <v>1.5316399999999999</v>
      </c>
      <c r="G130" s="1">
        <v>1.06E-13</v>
      </c>
      <c r="H130" s="1">
        <v>1.68E-9</v>
      </c>
    </row>
    <row r="131" spans="1:8" x14ac:dyDescent="0.35">
      <c r="A131" t="s">
        <v>261</v>
      </c>
      <c r="B131" t="s">
        <v>4</v>
      </c>
      <c r="C131">
        <v>0.46500000000000002</v>
      </c>
      <c r="D131">
        <v>0.159</v>
      </c>
      <c r="E131">
        <v>0.49200899999999997</v>
      </c>
      <c r="F131">
        <v>1.6355999999999999</v>
      </c>
      <c r="G131" s="1">
        <v>8.1899999999999997E-17</v>
      </c>
      <c r="H131" s="1">
        <v>1.2999999999999999E-12</v>
      </c>
    </row>
    <row r="132" spans="1:8" x14ac:dyDescent="0.35">
      <c r="A132" t="s">
        <v>262</v>
      </c>
      <c r="B132" t="s">
        <v>4</v>
      </c>
      <c r="C132">
        <v>0.76200000000000001</v>
      </c>
      <c r="D132">
        <v>0.52500000000000002</v>
      </c>
      <c r="E132">
        <v>0.390515</v>
      </c>
      <c r="F132">
        <v>1.4777400000000001</v>
      </c>
      <c r="G132" s="1">
        <v>4.5499999999999998E-7</v>
      </c>
      <c r="H132">
        <v>7.2126999999999998E-3</v>
      </c>
    </row>
    <row r="133" spans="1:8" x14ac:dyDescent="0.35">
      <c r="A133" t="s">
        <v>263</v>
      </c>
      <c r="B133" t="s">
        <v>4</v>
      </c>
      <c r="C133">
        <v>0.03</v>
      </c>
      <c r="D133">
        <v>0.31900000000000001</v>
      </c>
      <c r="E133">
        <v>-0.91331799999999996</v>
      </c>
      <c r="F133">
        <v>-2.4925799999999998</v>
      </c>
      <c r="G133" s="1">
        <v>8.0200000000000002E-10</v>
      </c>
      <c r="H133" s="1">
        <v>1.27E-5</v>
      </c>
    </row>
    <row r="134" spans="1:8" x14ac:dyDescent="0.35">
      <c r="A134" t="s">
        <v>264</v>
      </c>
      <c r="B134" t="s">
        <v>4</v>
      </c>
      <c r="C134">
        <v>0.41599999999999998</v>
      </c>
      <c r="D134">
        <v>0.67100000000000004</v>
      </c>
      <c r="E134">
        <v>-0.64654</v>
      </c>
      <c r="F134">
        <v>-1.90892</v>
      </c>
      <c r="G134" s="1">
        <v>3.2799999999999998E-9</v>
      </c>
      <c r="H134" s="1">
        <v>5.1999999999999997E-5</v>
      </c>
    </row>
    <row r="135" spans="1:8" x14ac:dyDescent="0.35">
      <c r="A135" t="s">
        <v>265</v>
      </c>
      <c r="B135" t="s">
        <v>4</v>
      </c>
      <c r="C135">
        <v>0.02</v>
      </c>
      <c r="D135">
        <v>0.249</v>
      </c>
      <c r="E135">
        <v>-0.99607000000000001</v>
      </c>
      <c r="F135">
        <v>-2.7076199999999999</v>
      </c>
      <c r="G135" s="1">
        <v>1.05E-7</v>
      </c>
      <c r="H135">
        <v>1.6707200000000001E-3</v>
      </c>
    </row>
    <row r="136" spans="1:8" x14ac:dyDescent="0.35">
      <c r="A136" t="s">
        <v>266</v>
      </c>
      <c r="B136" t="s">
        <v>4</v>
      </c>
      <c r="C136">
        <v>0.59399999999999997</v>
      </c>
      <c r="D136">
        <v>0.73499999999999999</v>
      </c>
      <c r="E136">
        <v>-0.611066</v>
      </c>
      <c r="F136">
        <v>-1.8424</v>
      </c>
      <c r="G136" s="1">
        <v>5.5799999999999999E-7</v>
      </c>
      <c r="H136">
        <v>8.8519900000000006E-3</v>
      </c>
    </row>
    <row r="137" spans="1:8" x14ac:dyDescent="0.35">
      <c r="A137" t="s">
        <v>267</v>
      </c>
      <c r="B137" t="s">
        <v>4</v>
      </c>
      <c r="C137">
        <v>0</v>
      </c>
      <c r="D137">
        <v>0.21099999999999999</v>
      </c>
      <c r="E137">
        <v>-1.1597999999999999</v>
      </c>
      <c r="F137">
        <v>-3.1892900000000002</v>
      </c>
      <c r="G137" s="1">
        <v>2.9400000000000001E-7</v>
      </c>
      <c r="H137">
        <v>4.6619499999999998E-3</v>
      </c>
    </row>
    <row r="138" spans="1:8" x14ac:dyDescent="0.35">
      <c r="A138" t="s">
        <v>268</v>
      </c>
      <c r="B138" t="s">
        <v>4</v>
      </c>
      <c r="C138">
        <v>0.36599999999999999</v>
      </c>
      <c r="D138">
        <v>0.105</v>
      </c>
      <c r="E138">
        <v>0.42756499999999997</v>
      </c>
      <c r="F138">
        <v>1.53352</v>
      </c>
      <c r="G138" s="1">
        <v>1.0500000000000001E-16</v>
      </c>
      <c r="H138" s="1">
        <v>1.66E-12</v>
      </c>
    </row>
    <row r="139" spans="1:8" x14ac:dyDescent="0.35">
      <c r="A139" t="s">
        <v>269</v>
      </c>
      <c r="B139" t="s">
        <v>4</v>
      </c>
      <c r="C139">
        <v>0.23799999999999999</v>
      </c>
      <c r="D139">
        <v>7.9000000000000001E-2</v>
      </c>
      <c r="E139">
        <v>0.27792800000000001</v>
      </c>
      <c r="F139">
        <v>1.32039</v>
      </c>
      <c r="G139" s="1">
        <v>1.1700000000000001E-8</v>
      </c>
      <c r="H139">
        <v>1.85348E-4</v>
      </c>
    </row>
    <row r="140" spans="1:8" x14ac:dyDescent="0.35">
      <c r="A140" t="s">
        <v>270</v>
      </c>
      <c r="B140" t="s">
        <v>4</v>
      </c>
      <c r="C140">
        <v>0.39600000000000002</v>
      </c>
      <c r="D140">
        <v>0.11899999999999999</v>
      </c>
      <c r="E140">
        <v>0.40839399999999998</v>
      </c>
      <c r="F140">
        <v>1.5044</v>
      </c>
      <c r="G140" s="1">
        <v>1.26E-16</v>
      </c>
      <c r="H140" s="1">
        <v>2E-12</v>
      </c>
    </row>
    <row r="141" spans="1:8" x14ac:dyDescent="0.35">
      <c r="A141" t="s">
        <v>271</v>
      </c>
      <c r="B141" t="s">
        <v>4</v>
      </c>
      <c r="C141">
        <v>0.68300000000000005</v>
      </c>
      <c r="D141">
        <v>0.34</v>
      </c>
      <c r="E141">
        <v>0.621973</v>
      </c>
      <c r="F141">
        <v>1.8626</v>
      </c>
      <c r="G141" s="1">
        <v>1.2699999999999999E-15</v>
      </c>
      <c r="H141" s="1">
        <v>2.0199999999999999E-11</v>
      </c>
    </row>
    <row r="142" spans="1:8" x14ac:dyDescent="0.35">
      <c r="A142" t="s">
        <v>272</v>
      </c>
      <c r="B142" t="s">
        <v>4</v>
      </c>
      <c r="C142">
        <v>0.83199999999999996</v>
      </c>
      <c r="D142">
        <v>0.55100000000000005</v>
      </c>
      <c r="E142">
        <v>0.75163899999999995</v>
      </c>
      <c r="F142">
        <v>2.1204700000000001</v>
      </c>
      <c r="G142" s="1">
        <v>1.5099999999999999E-16</v>
      </c>
      <c r="H142" s="1">
        <v>2.3999999999999999E-12</v>
      </c>
    </row>
    <row r="143" spans="1:8" x14ac:dyDescent="0.35">
      <c r="A143" t="s">
        <v>273</v>
      </c>
      <c r="B143" t="s">
        <v>4</v>
      </c>
      <c r="C143">
        <v>0.76200000000000001</v>
      </c>
      <c r="D143">
        <v>0.34</v>
      </c>
      <c r="E143">
        <v>0.75899300000000003</v>
      </c>
      <c r="F143">
        <v>2.13612</v>
      </c>
      <c r="G143" s="1">
        <v>1.2499999999999999E-21</v>
      </c>
      <c r="H143" s="1">
        <v>1.99E-17</v>
      </c>
    </row>
    <row r="144" spans="1:8" x14ac:dyDescent="0.35">
      <c r="A144" t="s">
        <v>274</v>
      </c>
      <c r="B144" t="s">
        <v>4</v>
      </c>
      <c r="C144">
        <v>0.32700000000000001</v>
      </c>
      <c r="D144">
        <v>0.114</v>
      </c>
      <c r="E144">
        <v>0.39289299999999999</v>
      </c>
      <c r="F144">
        <v>1.48126</v>
      </c>
      <c r="G144" s="1">
        <v>2.6499999999999999E-11</v>
      </c>
      <c r="H144" s="1">
        <v>4.2E-7</v>
      </c>
    </row>
    <row r="145" spans="1:8" x14ac:dyDescent="0.35">
      <c r="A145" t="s">
        <v>275</v>
      </c>
      <c r="B145" t="s">
        <v>4</v>
      </c>
      <c r="C145">
        <v>0.60399999999999998</v>
      </c>
      <c r="D145">
        <v>0.749</v>
      </c>
      <c r="E145">
        <v>-0.56098099999999995</v>
      </c>
      <c r="F145">
        <v>-1.7523899999999999</v>
      </c>
      <c r="G145" s="1">
        <v>3.8599999999999999E-7</v>
      </c>
      <c r="H145">
        <v>6.1156700000000001E-3</v>
      </c>
    </row>
    <row r="146" spans="1:8" x14ac:dyDescent="0.35">
      <c r="A146" t="s">
        <v>276</v>
      </c>
      <c r="B146" t="s">
        <v>4</v>
      </c>
      <c r="C146">
        <v>5.8999999999999997E-2</v>
      </c>
      <c r="D146">
        <v>0.27900000000000003</v>
      </c>
      <c r="E146">
        <v>-0.66479500000000002</v>
      </c>
      <c r="F146">
        <v>-1.9440900000000001</v>
      </c>
      <c r="G146" s="1">
        <v>5.0299999999999999E-7</v>
      </c>
      <c r="H146">
        <v>7.9854100000000001E-3</v>
      </c>
    </row>
    <row r="147" spans="1:8" x14ac:dyDescent="0.35">
      <c r="A147" t="s">
        <v>277</v>
      </c>
      <c r="B147" t="s">
        <v>4</v>
      </c>
      <c r="C147">
        <v>0.624</v>
      </c>
      <c r="D147">
        <v>0.251</v>
      </c>
      <c r="E147">
        <v>0.57790799999999998</v>
      </c>
      <c r="F147">
        <v>1.7823100000000001</v>
      </c>
      <c r="G147" s="1">
        <v>1.6900000000000001E-18</v>
      </c>
      <c r="H147" s="1">
        <v>2.68E-14</v>
      </c>
    </row>
    <row r="148" spans="1:8" x14ac:dyDescent="0.35">
      <c r="A148" t="s">
        <v>278</v>
      </c>
      <c r="B148" t="s">
        <v>4</v>
      </c>
      <c r="C148">
        <v>0.29699999999999999</v>
      </c>
      <c r="D148">
        <v>0.12</v>
      </c>
      <c r="E148">
        <v>0.26429000000000002</v>
      </c>
      <c r="F148">
        <v>1.3025100000000001</v>
      </c>
      <c r="G148" s="1">
        <v>1.1300000000000001E-7</v>
      </c>
      <c r="H148">
        <v>1.78919E-3</v>
      </c>
    </row>
    <row r="149" spans="1:8" x14ac:dyDescent="0.35">
      <c r="A149" t="s">
        <v>279</v>
      </c>
      <c r="B149" t="s">
        <v>4</v>
      </c>
      <c r="C149">
        <v>0.28699999999999998</v>
      </c>
      <c r="D149">
        <v>5.7000000000000002E-2</v>
      </c>
      <c r="E149">
        <v>0.32819599999999999</v>
      </c>
      <c r="F149">
        <v>1.38846</v>
      </c>
      <c r="G149" s="1">
        <v>1.5900000000000001E-20</v>
      </c>
      <c r="H149" s="1">
        <v>2.5300000000000002E-16</v>
      </c>
    </row>
    <row r="150" spans="1:8" x14ac:dyDescent="0.35">
      <c r="A150" t="s">
        <v>280</v>
      </c>
      <c r="B150" t="s">
        <v>4</v>
      </c>
      <c r="C150">
        <v>0.58399999999999996</v>
      </c>
      <c r="D150">
        <v>0.23</v>
      </c>
      <c r="E150">
        <v>0.526945</v>
      </c>
      <c r="F150">
        <v>1.6937500000000001</v>
      </c>
      <c r="G150" s="1">
        <v>9.6799999999999995E-16</v>
      </c>
      <c r="H150" s="1">
        <v>1.54E-11</v>
      </c>
    </row>
    <row r="151" spans="1:8" x14ac:dyDescent="0.35">
      <c r="A151" t="s">
        <v>281</v>
      </c>
      <c r="B151" t="s">
        <v>4</v>
      </c>
      <c r="C151">
        <v>0.47499999999999998</v>
      </c>
      <c r="D151">
        <v>0.157</v>
      </c>
      <c r="E151">
        <v>0.52804799999999996</v>
      </c>
      <c r="F151">
        <v>1.6956199999999999</v>
      </c>
      <c r="G151" s="1">
        <v>4.5199999999999998E-18</v>
      </c>
      <c r="H151" s="1">
        <v>7.17E-14</v>
      </c>
    </row>
    <row r="152" spans="1:8" x14ac:dyDescent="0.35">
      <c r="A152" t="s">
        <v>282</v>
      </c>
      <c r="B152" t="s">
        <v>4</v>
      </c>
      <c r="C152">
        <v>0.85099999999999998</v>
      </c>
      <c r="D152">
        <v>0.58699999999999997</v>
      </c>
      <c r="E152">
        <v>0.48416599999999999</v>
      </c>
      <c r="F152">
        <v>1.6228199999999999</v>
      </c>
      <c r="G152" s="1">
        <v>4.1200000000000002E-10</v>
      </c>
      <c r="H152" s="1">
        <v>6.5400000000000001E-6</v>
      </c>
    </row>
    <row r="153" spans="1:8" x14ac:dyDescent="0.35">
      <c r="A153" t="s">
        <v>283</v>
      </c>
      <c r="B153" t="s">
        <v>4</v>
      </c>
      <c r="C153">
        <v>0.97</v>
      </c>
      <c r="D153">
        <v>0.96</v>
      </c>
      <c r="E153">
        <v>0.35893799999999998</v>
      </c>
      <c r="F153">
        <v>1.43181</v>
      </c>
      <c r="G153" s="1">
        <v>5.1699999999999998E-7</v>
      </c>
      <c r="H153">
        <v>8.1965300000000005E-3</v>
      </c>
    </row>
    <row r="154" spans="1:8" x14ac:dyDescent="0.35">
      <c r="A154" t="s">
        <v>284</v>
      </c>
      <c r="B154" t="s">
        <v>4</v>
      </c>
      <c r="C154">
        <v>0.27700000000000002</v>
      </c>
      <c r="D154">
        <v>8.4000000000000005E-2</v>
      </c>
      <c r="E154">
        <v>0.26712200000000003</v>
      </c>
      <c r="F154">
        <v>1.3062</v>
      </c>
      <c r="G154" s="1">
        <v>2.3600000000000001E-11</v>
      </c>
      <c r="H154" s="1">
        <v>3.7399999999999999E-7</v>
      </c>
    </row>
    <row r="155" spans="1:8" x14ac:dyDescent="0.35">
      <c r="A155" t="s">
        <v>285</v>
      </c>
      <c r="B155" t="s">
        <v>4</v>
      </c>
      <c r="C155">
        <v>0.41599999999999998</v>
      </c>
      <c r="D155">
        <v>0.13600000000000001</v>
      </c>
      <c r="E155">
        <v>0.37784800000000002</v>
      </c>
      <c r="F155">
        <v>1.4591400000000001</v>
      </c>
      <c r="G155" s="1">
        <v>3.8199999999999998E-15</v>
      </c>
      <c r="H155" s="1">
        <v>6.0600000000000003E-11</v>
      </c>
    </row>
    <row r="156" spans="1:8" x14ac:dyDescent="0.35">
      <c r="A156" t="s">
        <v>286</v>
      </c>
      <c r="B156" t="s">
        <v>4</v>
      </c>
      <c r="C156">
        <v>0.495</v>
      </c>
      <c r="D156">
        <v>0.20899999999999999</v>
      </c>
      <c r="E156">
        <v>0.481603</v>
      </c>
      <c r="F156">
        <v>1.6186700000000001</v>
      </c>
      <c r="G156" s="1">
        <v>5.8200000000000004E-13</v>
      </c>
      <c r="H156" s="1">
        <v>9.2300000000000006E-9</v>
      </c>
    </row>
    <row r="157" spans="1:8" x14ac:dyDescent="0.35">
      <c r="A157" t="s">
        <v>287</v>
      </c>
      <c r="B157" t="s">
        <v>4</v>
      </c>
      <c r="C157">
        <v>0.436</v>
      </c>
      <c r="D157">
        <v>2.7E-2</v>
      </c>
      <c r="E157">
        <v>0.65294799999999997</v>
      </c>
      <c r="F157">
        <v>1.92119</v>
      </c>
      <c r="G157" s="1">
        <v>3.3099999999999998E-94</v>
      </c>
      <c r="H157" s="1">
        <v>5.2500000000000002E-90</v>
      </c>
    </row>
    <row r="158" spans="1:8" x14ac:dyDescent="0.35">
      <c r="A158" t="s">
        <v>288</v>
      </c>
      <c r="B158" t="s">
        <v>4</v>
      </c>
      <c r="C158">
        <v>0.70299999999999996</v>
      </c>
      <c r="D158">
        <v>0.193</v>
      </c>
      <c r="E158">
        <v>0.84474300000000002</v>
      </c>
      <c r="F158">
        <v>2.3273799999999998</v>
      </c>
      <c r="G158" s="1">
        <v>2.9600000000000001E-40</v>
      </c>
      <c r="H158" s="1">
        <v>4.6899999999999999E-36</v>
      </c>
    </row>
    <row r="159" spans="1:8" x14ac:dyDescent="0.35">
      <c r="A159" t="s">
        <v>289</v>
      </c>
      <c r="B159" t="s">
        <v>4</v>
      </c>
      <c r="C159">
        <v>0.27700000000000002</v>
      </c>
      <c r="D159">
        <v>0.58799999999999997</v>
      </c>
      <c r="E159">
        <v>-2.5162599999999999</v>
      </c>
      <c r="F159">
        <v>-12.382199999999999</v>
      </c>
      <c r="G159" s="1">
        <v>1.29E-12</v>
      </c>
      <c r="H159" s="1">
        <v>2.0500000000000002E-8</v>
      </c>
    </row>
    <row r="160" spans="1:8" x14ac:dyDescent="0.35">
      <c r="A160" t="s">
        <v>290</v>
      </c>
      <c r="B160" t="s">
        <v>4</v>
      </c>
      <c r="C160">
        <v>0.26700000000000002</v>
      </c>
      <c r="D160">
        <v>0.503</v>
      </c>
      <c r="E160">
        <v>-0.54937100000000005</v>
      </c>
      <c r="F160">
        <v>-1.7321599999999999</v>
      </c>
      <c r="G160" s="1">
        <v>1.5099999999999999E-7</v>
      </c>
      <c r="H160">
        <v>2.3888999999999998E-3</v>
      </c>
    </row>
    <row r="161" spans="1:8" x14ac:dyDescent="0.35">
      <c r="A161" t="s">
        <v>291</v>
      </c>
      <c r="B161" t="s">
        <v>4</v>
      </c>
      <c r="C161">
        <v>0.36599999999999999</v>
      </c>
      <c r="D161">
        <v>0.16900000000000001</v>
      </c>
      <c r="E161">
        <v>0.35977900000000002</v>
      </c>
      <c r="F161">
        <v>1.4330099999999999</v>
      </c>
      <c r="G161" s="1">
        <v>6.2900000000000001E-8</v>
      </c>
      <c r="H161">
        <v>9.9751799999999997E-4</v>
      </c>
    </row>
    <row r="162" spans="1:8" x14ac:dyDescent="0.35">
      <c r="A162" t="s">
        <v>292</v>
      </c>
      <c r="B162" t="s">
        <v>4</v>
      </c>
      <c r="C162">
        <v>0.46500000000000002</v>
      </c>
      <c r="D162">
        <v>0.20100000000000001</v>
      </c>
      <c r="E162">
        <v>0.39357399999999998</v>
      </c>
      <c r="F162">
        <v>1.48227</v>
      </c>
      <c r="G162" s="1">
        <v>2.5099999999999999E-11</v>
      </c>
      <c r="H162" s="1">
        <v>3.9799999999999999E-7</v>
      </c>
    </row>
    <row r="163" spans="1:8" x14ac:dyDescent="0.35">
      <c r="A163" t="s">
        <v>293</v>
      </c>
      <c r="B163" t="s">
        <v>4</v>
      </c>
      <c r="C163">
        <v>0.85099999999999998</v>
      </c>
      <c r="D163">
        <v>0.96399999999999997</v>
      </c>
      <c r="E163">
        <v>-0.64418699999999995</v>
      </c>
      <c r="F163">
        <v>-1.9044399999999999</v>
      </c>
      <c r="G163" s="1">
        <v>4.7999999999999997E-14</v>
      </c>
      <c r="H163" s="1">
        <v>7.6099999999999996E-10</v>
      </c>
    </row>
    <row r="164" spans="1:8" x14ac:dyDescent="0.35">
      <c r="A164" t="s">
        <v>294</v>
      </c>
      <c r="B164" t="s">
        <v>4</v>
      </c>
      <c r="C164">
        <v>0.20799999999999999</v>
      </c>
      <c r="D164">
        <v>6.8000000000000005E-2</v>
      </c>
      <c r="E164">
        <v>0.285659</v>
      </c>
      <c r="F164">
        <v>1.33064</v>
      </c>
      <c r="G164" s="1">
        <v>6.43E-8</v>
      </c>
      <c r="H164">
        <v>1.01907E-3</v>
      </c>
    </row>
    <row r="165" spans="1:8" x14ac:dyDescent="0.35">
      <c r="A165" t="s">
        <v>295</v>
      </c>
      <c r="B165" t="s">
        <v>4</v>
      </c>
      <c r="C165">
        <v>0.86099999999999999</v>
      </c>
      <c r="D165">
        <v>0.72899999999999998</v>
      </c>
      <c r="E165">
        <v>0.38594800000000001</v>
      </c>
      <c r="F165">
        <v>1.4710099999999999</v>
      </c>
      <c r="G165" s="1">
        <v>2.3099999999999999E-7</v>
      </c>
      <c r="H165">
        <v>3.6703600000000001E-3</v>
      </c>
    </row>
    <row r="166" spans="1:8" x14ac:dyDescent="0.35">
      <c r="A166" t="s">
        <v>296</v>
      </c>
      <c r="B166" t="s">
        <v>4</v>
      </c>
      <c r="C166">
        <v>0.26700000000000002</v>
      </c>
      <c r="D166">
        <v>9.7000000000000003E-2</v>
      </c>
      <c r="E166">
        <v>0.25008000000000002</v>
      </c>
      <c r="F166">
        <v>1.28413</v>
      </c>
      <c r="G166" s="1">
        <v>2.8200000000000001E-8</v>
      </c>
      <c r="H166">
        <v>4.46902E-4</v>
      </c>
    </row>
    <row r="167" spans="1:8" x14ac:dyDescent="0.35">
      <c r="A167" t="s">
        <v>297</v>
      </c>
      <c r="B167" t="s">
        <v>4</v>
      </c>
      <c r="C167">
        <v>0.60399999999999998</v>
      </c>
      <c r="D167">
        <v>0.193</v>
      </c>
      <c r="E167">
        <v>0.67163499999999998</v>
      </c>
      <c r="F167">
        <v>1.95743</v>
      </c>
      <c r="G167" s="1">
        <v>4.4300000000000001E-26</v>
      </c>
      <c r="H167" s="1">
        <v>7.0300000000000001E-22</v>
      </c>
    </row>
    <row r="168" spans="1:8" x14ac:dyDescent="0.35">
      <c r="A168" t="s">
        <v>298</v>
      </c>
      <c r="B168" t="s">
        <v>4</v>
      </c>
      <c r="C168">
        <v>0.41599999999999998</v>
      </c>
      <c r="D168">
        <v>0.193</v>
      </c>
      <c r="E168">
        <v>0.32943499999999998</v>
      </c>
      <c r="F168">
        <v>1.39018</v>
      </c>
      <c r="G168" s="1">
        <v>3.2999999999999998E-8</v>
      </c>
      <c r="H168">
        <v>5.2325500000000003E-4</v>
      </c>
    </row>
    <row r="169" spans="1:8" x14ac:dyDescent="0.35">
      <c r="A169" t="s">
        <v>299</v>
      </c>
      <c r="B169" t="s">
        <v>4</v>
      </c>
      <c r="C169">
        <v>0.93100000000000005</v>
      </c>
      <c r="D169">
        <v>0.78</v>
      </c>
      <c r="E169">
        <v>0.46640999999999999</v>
      </c>
      <c r="F169">
        <v>1.59426</v>
      </c>
      <c r="G169" s="1">
        <v>1.21E-10</v>
      </c>
      <c r="H169" s="1">
        <v>1.9300000000000002E-6</v>
      </c>
    </row>
    <row r="170" spans="1:8" x14ac:dyDescent="0.35">
      <c r="A170" t="s">
        <v>300</v>
      </c>
      <c r="B170" t="s">
        <v>4</v>
      </c>
      <c r="C170">
        <v>0.54500000000000004</v>
      </c>
      <c r="D170">
        <v>0.17399999999999999</v>
      </c>
      <c r="E170">
        <v>0.51009000000000004</v>
      </c>
      <c r="F170">
        <v>1.66544</v>
      </c>
      <c r="G170" s="1">
        <v>1.61E-21</v>
      </c>
      <c r="H170" s="1">
        <v>2.5500000000000001E-17</v>
      </c>
    </row>
    <row r="171" spans="1:8" x14ac:dyDescent="0.35">
      <c r="A171" t="s">
        <v>301</v>
      </c>
      <c r="B171" t="s">
        <v>4</v>
      </c>
      <c r="C171">
        <v>0.28699999999999998</v>
      </c>
      <c r="D171">
        <v>6.2E-2</v>
      </c>
      <c r="E171">
        <v>0.30632500000000001</v>
      </c>
      <c r="F171">
        <v>1.35842</v>
      </c>
      <c r="G171" s="1">
        <v>2.1400000000000002E-18</v>
      </c>
      <c r="H171" s="1">
        <v>3.3899999999999999E-14</v>
      </c>
    </row>
    <row r="172" spans="1:8" x14ac:dyDescent="0.35">
      <c r="A172" t="s">
        <v>302</v>
      </c>
      <c r="B172" t="s">
        <v>4</v>
      </c>
      <c r="C172">
        <v>0.307</v>
      </c>
      <c r="D172">
        <v>0.60199999999999998</v>
      </c>
      <c r="E172">
        <v>-0.72979300000000003</v>
      </c>
      <c r="F172">
        <v>-2.0746500000000001</v>
      </c>
      <c r="G172" s="1">
        <v>1.09E-10</v>
      </c>
      <c r="H172" s="1">
        <v>1.73E-6</v>
      </c>
    </row>
    <row r="173" spans="1:8" x14ac:dyDescent="0.35">
      <c r="A173" t="s">
        <v>303</v>
      </c>
      <c r="B173" t="s">
        <v>4</v>
      </c>
      <c r="C173">
        <v>0.41599999999999998</v>
      </c>
      <c r="D173">
        <v>0.13200000000000001</v>
      </c>
      <c r="E173">
        <v>0.47333700000000001</v>
      </c>
      <c r="F173">
        <v>1.60534</v>
      </c>
      <c r="G173" s="1">
        <v>3.4400000000000002E-16</v>
      </c>
      <c r="H173" s="1">
        <v>5.4599999999999998E-12</v>
      </c>
    </row>
    <row r="174" spans="1:8" x14ac:dyDescent="0.35">
      <c r="A174" t="s">
        <v>304</v>
      </c>
      <c r="B174" t="s">
        <v>4</v>
      </c>
      <c r="C174">
        <v>0.65300000000000002</v>
      </c>
      <c r="D174">
        <v>0.218</v>
      </c>
      <c r="E174">
        <v>0.63765099999999997</v>
      </c>
      <c r="F174">
        <v>1.8920300000000001</v>
      </c>
      <c r="G174" s="1">
        <v>2.12E-25</v>
      </c>
      <c r="H174" s="1">
        <v>3.37E-21</v>
      </c>
    </row>
    <row r="175" spans="1:8" x14ac:dyDescent="0.35">
      <c r="A175" t="s">
        <v>305</v>
      </c>
      <c r="B175" t="s">
        <v>4</v>
      </c>
      <c r="C175">
        <v>0.39600000000000002</v>
      </c>
      <c r="D175">
        <v>0.155</v>
      </c>
      <c r="E175">
        <v>0.37453399999999998</v>
      </c>
      <c r="F175">
        <v>1.45431</v>
      </c>
      <c r="G175" s="1">
        <v>8.5899999999999995E-11</v>
      </c>
      <c r="H175" s="1">
        <v>1.3599999999999999E-6</v>
      </c>
    </row>
    <row r="176" spans="1:8" x14ac:dyDescent="0.35">
      <c r="A176" t="s">
        <v>306</v>
      </c>
      <c r="B176" t="s">
        <v>4</v>
      </c>
      <c r="C176">
        <v>0.307</v>
      </c>
      <c r="D176">
        <v>0.11700000000000001</v>
      </c>
      <c r="E176">
        <v>0.27248299999999998</v>
      </c>
      <c r="F176">
        <v>1.3132200000000001</v>
      </c>
      <c r="G176" s="1">
        <v>1.15E-8</v>
      </c>
      <c r="H176">
        <v>1.8205700000000001E-4</v>
      </c>
    </row>
    <row r="177" spans="1:8" x14ac:dyDescent="0.35">
      <c r="A177" t="s">
        <v>307</v>
      </c>
      <c r="B177" t="s">
        <v>4</v>
      </c>
      <c r="C177">
        <v>0.40600000000000003</v>
      </c>
      <c r="D177">
        <v>0.19</v>
      </c>
      <c r="E177">
        <v>0.38571</v>
      </c>
      <c r="F177">
        <v>1.4706600000000001</v>
      </c>
      <c r="G177" s="1">
        <v>3.18E-8</v>
      </c>
      <c r="H177">
        <v>5.0380100000000001E-4</v>
      </c>
    </row>
    <row r="178" spans="1:8" x14ac:dyDescent="0.35">
      <c r="A178" t="s">
        <v>308</v>
      </c>
      <c r="B178" t="s">
        <v>4</v>
      </c>
      <c r="C178">
        <v>0.376</v>
      </c>
      <c r="D178">
        <v>0.64300000000000002</v>
      </c>
      <c r="E178">
        <v>-0.55388899999999996</v>
      </c>
      <c r="F178">
        <v>-1.7400100000000001</v>
      </c>
      <c r="G178" s="1">
        <v>1.7100000000000001E-9</v>
      </c>
      <c r="H178" s="1">
        <v>2.7100000000000001E-5</v>
      </c>
    </row>
    <row r="179" spans="1:8" x14ac:dyDescent="0.35">
      <c r="A179" t="s">
        <v>309</v>
      </c>
      <c r="B179" t="s">
        <v>4</v>
      </c>
      <c r="C179">
        <v>0.54500000000000004</v>
      </c>
      <c r="D179">
        <v>0.30099999999999999</v>
      </c>
      <c r="E179">
        <v>0.31869799999999998</v>
      </c>
      <c r="F179">
        <v>1.37534</v>
      </c>
      <c r="G179" s="1">
        <v>2.96E-7</v>
      </c>
      <c r="H179">
        <v>4.6867000000000002E-3</v>
      </c>
    </row>
    <row r="180" spans="1:8" x14ac:dyDescent="0.35">
      <c r="A180" t="s">
        <v>310</v>
      </c>
      <c r="B180" t="s">
        <v>4</v>
      </c>
      <c r="C180">
        <v>0</v>
      </c>
      <c r="D180">
        <v>0.45800000000000002</v>
      </c>
      <c r="E180">
        <v>-2.1483099999999999</v>
      </c>
      <c r="F180">
        <v>-8.5703899999999997</v>
      </c>
      <c r="G180" s="1">
        <v>6.0999999999999999E-18</v>
      </c>
      <c r="H180" s="1">
        <v>9.6699999999999994E-14</v>
      </c>
    </row>
    <row r="181" spans="1:8" x14ac:dyDescent="0.35">
      <c r="A181" t="s">
        <v>311</v>
      </c>
      <c r="B181" t="s">
        <v>4</v>
      </c>
      <c r="C181">
        <v>0.51500000000000001</v>
      </c>
      <c r="D181">
        <v>0.115</v>
      </c>
      <c r="E181">
        <v>0.68712399999999996</v>
      </c>
      <c r="F181">
        <v>1.9879899999999999</v>
      </c>
      <c r="G181" s="1">
        <v>1.89E-34</v>
      </c>
      <c r="H181" s="1">
        <v>2.9999999999999999E-30</v>
      </c>
    </row>
    <row r="182" spans="1:8" x14ac:dyDescent="0.35">
      <c r="A182" t="s">
        <v>312</v>
      </c>
      <c r="B182" t="s">
        <v>4</v>
      </c>
      <c r="C182">
        <v>0.36599999999999999</v>
      </c>
      <c r="D182">
        <v>0.63900000000000001</v>
      </c>
      <c r="E182">
        <v>-0.76410500000000003</v>
      </c>
      <c r="F182">
        <v>-2.1470699999999998</v>
      </c>
      <c r="G182" s="1">
        <v>3.7900000000000004E-9</v>
      </c>
      <c r="H182" s="1">
        <v>6.02E-5</v>
      </c>
    </row>
    <row r="183" spans="1:8" x14ac:dyDescent="0.35">
      <c r="A183" t="s">
        <v>313</v>
      </c>
      <c r="B183" t="s">
        <v>4</v>
      </c>
      <c r="C183">
        <v>0.317</v>
      </c>
      <c r="D183">
        <v>0.111</v>
      </c>
      <c r="E183">
        <v>0.294018</v>
      </c>
      <c r="F183">
        <v>1.3418099999999999</v>
      </c>
      <c r="G183" s="1">
        <v>3.8400000000000002E-10</v>
      </c>
      <c r="H183" s="1">
        <v>6.0900000000000001E-6</v>
      </c>
    </row>
    <row r="184" spans="1:8" x14ac:dyDescent="0.35">
      <c r="A184" t="s">
        <v>314</v>
      </c>
      <c r="B184" t="s">
        <v>4</v>
      </c>
      <c r="C184">
        <v>0.39600000000000002</v>
      </c>
      <c r="D184">
        <v>0.69099999999999995</v>
      </c>
      <c r="E184">
        <v>-1.2165600000000001</v>
      </c>
      <c r="F184">
        <v>-3.3755500000000001</v>
      </c>
      <c r="G184" s="1">
        <v>4.7700000000000001E-14</v>
      </c>
      <c r="H184" s="1">
        <v>7.5599999999999997E-10</v>
      </c>
    </row>
    <row r="185" spans="1:8" x14ac:dyDescent="0.35">
      <c r="A185" t="s">
        <v>315</v>
      </c>
      <c r="B185" t="s">
        <v>4</v>
      </c>
      <c r="C185">
        <v>0.91100000000000003</v>
      </c>
      <c r="D185">
        <v>0.97199999999999998</v>
      </c>
      <c r="E185">
        <v>-0.52725599999999995</v>
      </c>
      <c r="F185">
        <v>-1.69428</v>
      </c>
      <c r="G185" s="1">
        <v>2.52E-9</v>
      </c>
      <c r="H185" s="1">
        <v>4.0000000000000003E-5</v>
      </c>
    </row>
    <row r="186" spans="1:8" x14ac:dyDescent="0.35">
      <c r="A186" t="s">
        <v>316</v>
      </c>
      <c r="B186" t="s">
        <v>4</v>
      </c>
      <c r="C186">
        <v>0.376</v>
      </c>
      <c r="D186">
        <v>7.1999999999999995E-2</v>
      </c>
      <c r="E186">
        <v>0.46804099999999998</v>
      </c>
      <c r="F186">
        <v>1.5968599999999999</v>
      </c>
      <c r="G186" s="1">
        <v>1.26E-28</v>
      </c>
      <c r="H186" s="1">
        <v>1.9899999999999999E-24</v>
      </c>
    </row>
    <row r="187" spans="1:8" x14ac:dyDescent="0.35">
      <c r="A187" t="s">
        <v>317</v>
      </c>
      <c r="B187" t="s">
        <v>4</v>
      </c>
      <c r="C187">
        <v>0.47499999999999998</v>
      </c>
      <c r="D187">
        <v>0.155</v>
      </c>
      <c r="E187">
        <v>0.52809700000000004</v>
      </c>
      <c r="F187">
        <v>1.6957</v>
      </c>
      <c r="G187" s="1">
        <v>2.7099999999999999E-19</v>
      </c>
      <c r="H187" s="1">
        <v>4.2999999999999997E-15</v>
      </c>
    </row>
    <row r="188" spans="1:8" x14ac:dyDescent="0.35">
      <c r="A188" t="s">
        <v>318</v>
      </c>
      <c r="B188" t="s">
        <v>4</v>
      </c>
      <c r="C188">
        <v>0.624</v>
      </c>
      <c r="D188">
        <v>0.38600000000000001</v>
      </c>
      <c r="E188">
        <v>0.41476600000000002</v>
      </c>
      <c r="F188">
        <v>1.5140199999999999</v>
      </c>
      <c r="G188" s="1">
        <v>2.84E-7</v>
      </c>
      <c r="H188">
        <v>4.5117899999999999E-3</v>
      </c>
    </row>
    <row r="189" spans="1:8" x14ac:dyDescent="0.35">
      <c r="A189" t="s">
        <v>319</v>
      </c>
      <c r="B189" t="s">
        <v>4</v>
      </c>
      <c r="C189">
        <v>0.56399999999999995</v>
      </c>
      <c r="D189">
        <v>0.151</v>
      </c>
      <c r="E189">
        <v>0.65416200000000002</v>
      </c>
      <c r="F189">
        <v>1.92353</v>
      </c>
      <c r="G189" s="1">
        <v>1.0399999999999999E-29</v>
      </c>
      <c r="H189" s="1">
        <v>1.6399999999999999E-25</v>
      </c>
    </row>
    <row r="190" spans="1:8" x14ac:dyDescent="0.35">
      <c r="A190" t="s">
        <v>320</v>
      </c>
      <c r="B190" t="s">
        <v>4</v>
      </c>
      <c r="C190">
        <v>0.54500000000000004</v>
      </c>
      <c r="D190">
        <v>0.26100000000000001</v>
      </c>
      <c r="E190">
        <v>0.52298</v>
      </c>
      <c r="F190">
        <v>1.6870499999999999</v>
      </c>
      <c r="G190" s="1">
        <v>5.6000000000000004E-12</v>
      </c>
      <c r="H190" s="1">
        <v>8.8899999999999995E-8</v>
      </c>
    </row>
    <row r="191" spans="1:8" x14ac:dyDescent="0.35">
      <c r="A191" t="s">
        <v>321</v>
      </c>
      <c r="B191" t="s">
        <v>4</v>
      </c>
      <c r="C191">
        <v>0.54500000000000004</v>
      </c>
      <c r="D191">
        <v>0.13800000000000001</v>
      </c>
      <c r="E191">
        <v>0.64916499999999999</v>
      </c>
      <c r="F191">
        <v>1.91394</v>
      </c>
      <c r="G191" s="1">
        <v>3.3799999999999997E-30</v>
      </c>
      <c r="H191" s="1">
        <v>5.3599999999999997E-26</v>
      </c>
    </row>
    <row r="192" spans="1:8" x14ac:dyDescent="0.35">
      <c r="A192" t="s">
        <v>322</v>
      </c>
      <c r="B192" t="s">
        <v>4</v>
      </c>
      <c r="C192">
        <v>0.63400000000000001</v>
      </c>
      <c r="D192">
        <v>0.30299999999999999</v>
      </c>
      <c r="E192">
        <v>0.59610099999999999</v>
      </c>
      <c r="F192">
        <v>1.8150299999999999</v>
      </c>
      <c r="G192" s="1">
        <v>6.3299999999999999E-15</v>
      </c>
      <c r="H192" s="1">
        <v>1E-10</v>
      </c>
    </row>
    <row r="193" spans="1:8" x14ac:dyDescent="0.35">
      <c r="A193" t="s">
        <v>323</v>
      </c>
      <c r="B193" t="s">
        <v>4</v>
      </c>
      <c r="C193">
        <v>0.65300000000000002</v>
      </c>
      <c r="D193">
        <v>0.318</v>
      </c>
      <c r="E193">
        <v>0.47270800000000002</v>
      </c>
      <c r="F193">
        <v>1.60433</v>
      </c>
      <c r="G193" s="1">
        <v>1.98E-12</v>
      </c>
      <c r="H193" s="1">
        <v>3.1400000000000003E-8</v>
      </c>
    </row>
    <row r="194" spans="1:8" x14ac:dyDescent="0.35">
      <c r="A194" t="s">
        <v>324</v>
      </c>
      <c r="B194" t="s">
        <v>4</v>
      </c>
      <c r="C194">
        <v>0.54500000000000004</v>
      </c>
      <c r="D194">
        <v>0.184</v>
      </c>
      <c r="E194">
        <v>0.61996700000000005</v>
      </c>
      <c r="F194">
        <v>1.85887</v>
      </c>
      <c r="G194" s="1">
        <v>9.4800000000000005E-20</v>
      </c>
      <c r="H194" s="1">
        <v>1.4999999999999999E-15</v>
      </c>
    </row>
    <row r="195" spans="1:8" x14ac:dyDescent="0.35">
      <c r="A195" t="s">
        <v>325</v>
      </c>
      <c r="B195" t="s">
        <v>4</v>
      </c>
      <c r="C195">
        <v>0.67300000000000004</v>
      </c>
      <c r="D195">
        <v>0.34599999999999997</v>
      </c>
      <c r="E195">
        <v>0.63877399999999995</v>
      </c>
      <c r="F195">
        <v>1.8941600000000001</v>
      </c>
      <c r="G195" s="1">
        <v>6.8399999999999999E-15</v>
      </c>
      <c r="H195" s="1">
        <v>1.08E-10</v>
      </c>
    </row>
    <row r="196" spans="1:8" x14ac:dyDescent="0.35">
      <c r="A196" t="s">
        <v>326</v>
      </c>
      <c r="B196" t="s">
        <v>4</v>
      </c>
      <c r="C196">
        <v>0.28699999999999998</v>
      </c>
      <c r="D196">
        <v>8.2000000000000003E-2</v>
      </c>
      <c r="E196">
        <v>0.33023000000000002</v>
      </c>
      <c r="F196">
        <v>1.3912899999999999</v>
      </c>
      <c r="G196" s="1">
        <v>9.239999999999999E-13</v>
      </c>
      <c r="H196" s="1">
        <v>1.4699999999999999E-8</v>
      </c>
    </row>
    <row r="197" spans="1:8" x14ac:dyDescent="0.35">
      <c r="A197" t="s">
        <v>327</v>
      </c>
      <c r="B197" t="s">
        <v>4</v>
      </c>
      <c r="C197">
        <v>0.03</v>
      </c>
      <c r="D197">
        <v>0.33600000000000002</v>
      </c>
      <c r="E197">
        <v>-0.88578100000000004</v>
      </c>
      <c r="F197">
        <v>-2.4248799999999999</v>
      </c>
      <c r="G197" s="1">
        <v>1.2899999999999999E-10</v>
      </c>
      <c r="H197" s="1">
        <v>2.0499999999999999E-6</v>
      </c>
    </row>
    <row r="198" spans="1:8" x14ac:dyDescent="0.35">
      <c r="A198" t="s">
        <v>328</v>
      </c>
      <c r="B198" t="s">
        <v>4</v>
      </c>
      <c r="C198">
        <v>0.05</v>
      </c>
      <c r="D198">
        <v>0.26900000000000002</v>
      </c>
      <c r="E198">
        <v>-0.64474900000000002</v>
      </c>
      <c r="F198">
        <v>-1.90551</v>
      </c>
      <c r="G198" s="1">
        <v>5.1399999999999997E-7</v>
      </c>
      <c r="H198">
        <v>8.14637E-3</v>
      </c>
    </row>
    <row r="199" spans="1:8" x14ac:dyDescent="0.35">
      <c r="A199" t="s">
        <v>329</v>
      </c>
      <c r="B199" t="s">
        <v>4</v>
      </c>
      <c r="C199">
        <v>0.27700000000000002</v>
      </c>
      <c r="D199">
        <v>7.9000000000000001E-2</v>
      </c>
      <c r="E199">
        <v>0.27339999999999998</v>
      </c>
      <c r="F199">
        <v>1.31443</v>
      </c>
      <c r="G199" s="1">
        <v>4.5800000000000003E-12</v>
      </c>
      <c r="H199" s="1">
        <v>7.2600000000000002E-8</v>
      </c>
    </row>
    <row r="200" spans="1:8" x14ac:dyDescent="0.35">
      <c r="A200" t="s">
        <v>330</v>
      </c>
      <c r="B200" t="s">
        <v>4</v>
      </c>
      <c r="C200">
        <v>0.63400000000000001</v>
      </c>
      <c r="D200">
        <v>0.39700000000000002</v>
      </c>
      <c r="E200">
        <v>0.40939399999999998</v>
      </c>
      <c r="F200">
        <v>1.5059100000000001</v>
      </c>
      <c r="G200" s="1">
        <v>3.3299999999999998E-7</v>
      </c>
      <c r="H200">
        <v>5.2765499999999996E-3</v>
      </c>
    </row>
    <row r="201" spans="1:8" x14ac:dyDescent="0.35">
      <c r="A201" t="s">
        <v>331</v>
      </c>
      <c r="B201" t="s">
        <v>4</v>
      </c>
      <c r="C201">
        <v>0.04</v>
      </c>
      <c r="D201">
        <v>0.26100000000000001</v>
      </c>
      <c r="E201">
        <v>-0.53806699999999996</v>
      </c>
      <c r="F201">
        <v>-1.71269</v>
      </c>
      <c r="G201" s="1">
        <v>4.5499999999999998E-7</v>
      </c>
      <c r="H201">
        <v>7.2108199999999997E-3</v>
      </c>
    </row>
    <row r="202" spans="1:8" x14ac:dyDescent="0.35">
      <c r="A202" t="s">
        <v>332</v>
      </c>
      <c r="B202" t="s">
        <v>4</v>
      </c>
      <c r="C202">
        <v>0.63400000000000001</v>
      </c>
      <c r="D202">
        <v>0.308</v>
      </c>
      <c r="E202">
        <v>0.56762599999999996</v>
      </c>
      <c r="F202">
        <v>1.76407</v>
      </c>
      <c r="G202" s="1">
        <v>4.32E-15</v>
      </c>
      <c r="H202" s="1">
        <v>6.8400000000000004E-11</v>
      </c>
    </row>
    <row r="203" spans="1:8" x14ac:dyDescent="0.35">
      <c r="A203" t="s">
        <v>333</v>
      </c>
      <c r="B203" t="s">
        <v>4</v>
      </c>
      <c r="C203">
        <v>0.35599999999999998</v>
      </c>
      <c r="D203">
        <v>8.7999999999999995E-2</v>
      </c>
      <c r="E203">
        <v>0.424176</v>
      </c>
      <c r="F203">
        <v>1.52833</v>
      </c>
      <c r="G203" s="1">
        <v>2.4000000000000002E-19</v>
      </c>
      <c r="H203" s="1">
        <v>3.81E-15</v>
      </c>
    </row>
    <row r="204" spans="1:8" x14ac:dyDescent="0.35">
      <c r="A204" t="s">
        <v>334</v>
      </c>
      <c r="B204" t="s">
        <v>4</v>
      </c>
      <c r="C204">
        <v>0.27700000000000002</v>
      </c>
      <c r="D204">
        <v>3.5000000000000003E-2</v>
      </c>
      <c r="E204">
        <v>0.324021</v>
      </c>
      <c r="F204">
        <v>1.3826799999999999</v>
      </c>
      <c r="G204" s="1">
        <v>2.5100000000000001E-32</v>
      </c>
      <c r="H204" s="1">
        <v>3.9900000000000002E-28</v>
      </c>
    </row>
    <row r="205" spans="1:8" x14ac:dyDescent="0.35">
      <c r="A205" t="s">
        <v>335</v>
      </c>
      <c r="B205" t="s">
        <v>4</v>
      </c>
      <c r="C205">
        <v>0.41599999999999998</v>
      </c>
      <c r="D205">
        <v>0.17399999999999999</v>
      </c>
      <c r="E205">
        <v>0.30926399999999998</v>
      </c>
      <c r="F205">
        <v>1.36242</v>
      </c>
      <c r="G205" s="1">
        <v>8.2700000000000004E-10</v>
      </c>
      <c r="H205" s="1">
        <v>1.31E-5</v>
      </c>
    </row>
    <row r="206" spans="1:8" x14ac:dyDescent="0.35">
      <c r="A206" t="s">
        <v>336</v>
      </c>
      <c r="B206" t="s">
        <v>4</v>
      </c>
      <c r="C206">
        <v>0.33700000000000002</v>
      </c>
      <c r="D206">
        <v>0.11</v>
      </c>
      <c r="E206">
        <v>0.40110899999999999</v>
      </c>
      <c r="F206">
        <v>1.4934799999999999</v>
      </c>
      <c r="G206" s="1">
        <v>1.1099999999999999E-12</v>
      </c>
      <c r="H206" s="1">
        <v>1.77E-8</v>
      </c>
    </row>
    <row r="207" spans="1:8" x14ac:dyDescent="0.35">
      <c r="A207" t="s">
        <v>337</v>
      </c>
      <c r="B207" t="s">
        <v>4</v>
      </c>
      <c r="C207">
        <v>0.45500000000000002</v>
      </c>
      <c r="D207">
        <v>0.19700000000000001</v>
      </c>
      <c r="E207">
        <v>0.48005700000000001</v>
      </c>
      <c r="F207">
        <v>1.6161700000000001</v>
      </c>
      <c r="G207" s="1">
        <v>1.33E-11</v>
      </c>
      <c r="H207" s="1">
        <v>2.1E-7</v>
      </c>
    </row>
    <row r="208" spans="1:8" x14ac:dyDescent="0.35">
      <c r="A208" t="s">
        <v>338</v>
      </c>
      <c r="B208" t="s">
        <v>4</v>
      </c>
      <c r="C208">
        <v>0.68300000000000005</v>
      </c>
      <c r="D208">
        <v>0.38500000000000001</v>
      </c>
      <c r="E208">
        <v>0.44470100000000001</v>
      </c>
      <c r="F208">
        <v>1.56002</v>
      </c>
      <c r="G208" s="1">
        <v>7.7599999999999996E-11</v>
      </c>
      <c r="H208" s="1">
        <v>1.2300000000000001E-6</v>
      </c>
    </row>
    <row r="209" spans="1:8" x14ac:dyDescent="0.35">
      <c r="A209" t="s">
        <v>339</v>
      </c>
      <c r="B209" t="s">
        <v>4</v>
      </c>
      <c r="C209">
        <v>0.624</v>
      </c>
      <c r="D209">
        <v>0.27600000000000002</v>
      </c>
      <c r="E209">
        <v>0.378334</v>
      </c>
      <c r="F209">
        <v>1.4598500000000001</v>
      </c>
      <c r="G209" s="1">
        <v>3.4300000000000001E-12</v>
      </c>
      <c r="H209" s="1">
        <v>5.4399999999999997E-8</v>
      </c>
    </row>
    <row r="210" spans="1:8" x14ac:dyDescent="0.35">
      <c r="A210" t="s">
        <v>340</v>
      </c>
      <c r="B210" t="s">
        <v>4</v>
      </c>
      <c r="C210">
        <v>0.20799999999999999</v>
      </c>
      <c r="D210">
        <v>3.9E-2</v>
      </c>
      <c r="E210">
        <v>0.29771900000000001</v>
      </c>
      <c r="F210">
        <v>1.3467800000000001</v>
      </c>
      <c r="G210" s="1">
        <v>4.8100000000000003E-16</v>
      </c>
      <c r="H210" s="1">
        <v>7.6300000000000004E-12</v>
      </c>
    </row>
    <row r="211" spans="1:8" x14ac:dyDescent="0.35">
      <c r="A211" t="s">
        <v>341</v>
      </c>
      <c r="B211" t="s">
        <v>4</v>
      </c>
      <c r="C211">
        <v>0.98</v>
      </c>
      <c r="D211">
        <v>0.88</v>
      </c>
      <c r="E211">
        <v>1.0657700000000001</v>
      </c>
      <c r="F211">
        <v>2.9030800000000001</v>
      </c>
      <c r="G211" s="1">
        <v>3.3000000000000003E-32</v>
      </c>
      <c r="H211" s="1">
        <v>5.2399999999999998E-28</v>
      </c>
    </row>
    <row r="212" spans="1:8" x14ac:dyDescent="0.35">
      <c r="A212" t="s">
        <v>342</v>
      </c>
      <c r="B212" t="s">
        <v>4</v>
      </c>
      <c r="C212">
        <v>0.88100000000000001</v>
      </c>
      <c r="D212">
        <v>0.59499999999999997</v>
      </c>
      <c r="E212">
        <v>0.25547799999999998</v>
      </c>
      <c r="F212">
        <v>1.29108</v>
      </c>
      <c r="G212" s="1">
        <v>2.23E-7</v>
      </c>
      <c r="H212">
        <v>3.5345400000000001E-3</v>
      </c>
    </row>
    <row r="213" spans="1:8" x14ac:dyDescent="0.35">
      <c r="A213" t="s">
        <v>343</v>
      </c>
      <c r="B213" t="s">
        <v>4</v>
      </c>
      <c r="C213">
        <v>0.39600000000000002</v>
      </c>
      <c r="D213">
        <v>0.183</v>
      </c>
      <c r="E213">
        <v>0.39452799999999999</v>
      </c>
      <c r="F213">
        <v>1.4836800000000001</v>
      </c>
      <c r="G213" s="1">
        <v>1.2E-8</v>
      </c>
      <c r="H213">
        <v>1.90922E-4</v>
      </c>
    </row>
    <row r="214" spans="1:8" x14ac:dyDescent="0.35">
      <c r="A214" t="s">
        <v>344</v>
      </c>
      <c r="B214" t="s">
        <v>4</v>
      </c>
      <c r="C214">
        <v>0.94099999999999995</v>
      </c>
      <c r="D214">
        <v>0.53100000000000003</v>
      </c>
      <c r="E214">
        <v>1.19058</v>
      </c>
      <c r="F214">
        <v>3.2889900000000001</v>
      </c>
      <c r="G214" s="1">
        <v>6.2199999999999995E-39</v>
      </c>
      <c r="H214" s="1">
        <v>9.8700000000000005E-35</v>
      </c>
    </row>
    <row r="215" spans="1:8" x14ac:dyDescent="0.35">
      <c r="A215" t="s">
        <v>345</v>
      </c>
      <c r="B215" t="s">
        <v>4</v>
      </c>
      <c r="C215">
        <v>0.77200000000000002</v>
      </c>
      <c r="D215">
        <v>0.222</v>
      </c>
      <c r="E215">
        <v>1.2110099999999999</v>
      </c>
      <c r="F215">
        <v>3.3568699999999998</v>
      </c>
      <c r="G215" s="1">
        <v>7.8500000000000002E-45</v>
      </c>
      <c r="H215" s="1">
        <v>1.24E-40</v>
      </c>
    </row>
    <row r="216" spans="1:8" x14ac:dyDescent="0.35">
      <c r="A216" t="s">
        <v>346</v>
      </c>
      <c r="B216" t="s">
        <v>4</v>
      </c>
      <c r="C216">
        <v>0.38600000000000001</v>
      </c>
      <c r="D216">
        <v>0.185</v>
      </c>
      <c r="E216">
        <v>0.29012500000000002</v>
      </c>
      <c r="F216">
        <v>1.3365899999999999</v>
      </c>
      <c r="G216" s="1">
        <v>4.51E-7</v>
      </c>
      <c r="H216">
        <v>7.1536799999999999E-3</v>
      </c>
    </row>
    <row r="217" spans="1:8" x14ac:dyDescent="0.35">
      <c r="A217" t="s">
        <v>347</v>
      </c>
      <c r="B217" t="s">
        <v>4</v>
      </c>
      <c r="C217">
        <v>0.59399999999999997</v>
      </c>
      <c r="D217">
        <v>0.16900000000000001</v>
      </c>
      <c r="E217">
        <v>0.67963499999999999</v>
      </c>
      <c r="F217">
        <v>1.97316</v>
      </c>
      <c r="G217" s="1">
        <v>3.2599999999999999E-30</v>
      </c>
      <c r="H217" s="1">
        <v>5.1800000000000003E-26</v>
      </c>
    </row>
    <row r="218" spans="1:8" x14ac:dyDescent="0.35">
      <c r="A218" t="s">
        <v>348</v>
      </c>
      <c r="B218" t="s">
        <v>4</v>
      </c>
      <c r="C218">
        <v>0.72299999999999998</v>
      </c>
      <c r="D218">
        <v>0.45500000000000002</v>
      </c>
      <c r="E218">
        <v>0.435645</v>
      </c>
      <c r="F218">
        <v>1.54596</v>
      </c>
      <c r="G218" s="1">
        <v>2.9399999999999999E-8</v>
      </c>
      <c r="H218">
        <v>4.66637E-4</v>
      </c>
    </row>
    <row r="219" spans="1:8" x14ac:dyDescent="0.35">
      <c r="A219" t="s">
        <v>349</v>
      </c>
      <c r="B219" t="s">
        <v>4</v>
      </c>
      <c r="C219">
        <v>0.52500000000000002</v>
      </c>
      <c r="D219">
        <v>0.26800000000000002</v>
      </c>
      <c r="E219">
        <v>0.50550899999999999</v>
      </c>
      <c r="F219">
        <v>1.6578299999999999</v>
      </c>
      <c r="G219" s="1">
        <v>8.5900000000000003E-10</v>
      </c>
      <c r="H219" s="1">
        <v>1.36E-5</v>
      </c>
    </row>
    <row r="220" spans="1:8" x14ac:dyDescent="0.35">
      <c r="A220" t="s">
        <v>350</v>
      </c>
      <c r="B220" t="s">
        <v>4</v>
      </c>
      <c r="C220">
        <v>1</v>
      </c>
      <c r="D220">
        <v>1</v>
      </c>
      <c r="E220">
        <v>0.263206</v>
      </c>
      <c r="F220">
        <v>1.3010900000000001</v>
      </c>
      <c r="G220" s="1">
        <v>1.5400000000000001E-10</v>
      </c>
      <c r="H220" s="1">
        <v>2.4399999999999999E-6</v>
      </c>
    </row>
    <row r="221" spans="1:8" x14ac:dyDescent="0.35">
      <c r="A221" t="s">
        <v>351</v>
      </c>
      <c r="B221" t="s">
        <v>4</v>
      </c>
      <c r="C221">
        <v>1</v>
      </c>
      <c r="D221">
        <v>1</v>
      </c>
      <c r="E221">
        <v>0.38873099999999999</v>
      </c>
      <c r="F221">
        <v>1.4751099999999999</v>
      </c>
      <c r="G221" s="1">
        <v>3.3800000000000002E-16</v>
      </c>
      <c r="H221" s="1">
        <v>5.3499999999999996E-12</v>
      </c>
    </row>
    <row r="222" spans="1:8" x14ac:dyDescent="0.35">
      <c r="A222" t="s">
        <v>352</v>
      </c>
      <c r="B222" t="s">
        <v>4</v>
      </c>
      <c r="C222">
        <v>1</v>
      </c>
      <c r="D222">
        <v>1</v>
      </c>
      <c r="E222">
        <v>0.257581</v>
      </c>
      <c r="F222">
        <v>1.2938000000000001</v>
      </c>
      <c r="G222" s="1">
        <v>2.2499999999999999E-7</v>
      </c>
      <c r="H222">
        <v>3.5735099999999998E-3</v>
      </c>
    </row>
    <row r="223" spans="1:8" x14ac:dyDescent="0.35">
      <c r="A223" t="s">
        <v>353</v>
      </c>
      <c r="B223" t="s">
        <v>4</v>
      </c>
      <c r="C223">
        <v>1</v>
      </c>
      <c r="D223">
        <v>1</v>
      </c>
      <c r="E223">
        <v>0.34062300000000001</v>
      </c>
      <c r="F223">
        <v>1.4058200000000001</v>
      </c>
      <c r="G223" s="1">
        <v>1.8699999999999999E-12</v>
      </c>
      <c r="H223" s="1">
        <v>2.96E-8</v>
      </c>
    </row>
    <row r="224" spans="1:8" x14ac:dyDescent="0.35">
      <c r="A224" t="s">
        <v>354</v>
      </c>
      <c r="B224" t="s">
        <v>4</v>
      </c>
      <c r="C224">
        <v>1</v>
      </c>
      <c r="D224">
        <v>1</v>
      </c>
      <c r="E224">
        <v>0.39161499999999999</v>
      </c>
      <c r="F224">
        <v>1.4793700000000001</v>
      </c>
      <c r="G224" s="1">
        <v>5.7499999999999995E-14</v>
      </c>
      <c r="H224" s="1">
        <v>9.1199999999999995E-10</v>
      </c>
    </row>
    <row r="225" spans="1:8" x14ac:dyDescent="0.35">
      <c r="A225" t="s">
        <v>355</v>
      </c>
      <c r="B225" t="s">
        <v>4</v>
      </c>
      <c r="C225">
        <v>1</v>
      </c>
      <c r="D225">
        <v>1</v>
      </c>
      <c r="E225">
        <v>0.56682200000000005</v>
      </c>
      <c r="F225">
        <v>1.7626599999999999</v>
      </c>
      <c r="G225" s="1">
        <v>1.05E-28</v>
      </c>
      <c r="H225" s="1">
        <v>1.67E-24</v>
      </c>
    </row>
    <row r="226" spans="1:8" x14ac:dyDescent="0.35">
      <c r="A226" t="s">
        <v>356</v>
      </c>
      <c r="B226" t="s">
        <v>4</v>
      </c>
      <c r="C226">
        <v>1</v>
      </c>
      <c r="D226">
        <v>1</v>
      </c>
      <c r="E226">
        <v>0.37557099999999999</v>
      </c>
      <c r="F226">
        <v>1.4558199999999999</v>
      </c>
      <c r="G226" s="1">
        <v>6.6899999999999998E-18</v>
      </c>
      <c r="H226" s="1">
        <v>1.06E-13</v>
      </c>
    </row>
    <row r="227" spans="1:8" x14ac:dyDescent="0.35">
      <c r="A227" t="s">
        <v>357</v>
      </c>
      <c r="B227" t="s">
        <v>4</v>
      </c>
      <c r="C227">
        <v>1</v>
      </c>
      <c r="D227">
        <v>0.999</v>
      </c>
      <c r="E227">
        <v>0.38253100000000001</v>
      </c>
      <c r="F227">
        <v>1.4659899999999999</v>
      </c>
      <c r="G227" s="1">
        <v>3.79E-16</v>
      </c>
      <c r="H227" s="1">
        <v>6.0099999999999996E-12</v>
      </c>
    </row>
    <row r="228" spans="1:8" x14ac:dyDescent="0.35">
      <c r="A228" t="s">
        <v>358</v>
      </c>
      <c r="B228" t="s">
        <v>4</v>
      </c>
      <c r="C228">
        <v>1</v>
      </c>
      <c r="D228">
        <v>0.999</v>
      </c>
      <c r="E228">
        <v>0.30124299999999998</v>
      </c>
      <c r="F228">
        <v>1.35154</v>
      </c>
      <c r="G228" s="1">
        <v>1.9399999999999999E-9</v>
      </c>
      <c r="H228" s="1">
        <v>3.0800000000000003E-5</v>
      </c>
    </row>
    <row r="229" spans="1:8" x14ac:dyDescent="0.35">
      <c r="A229" t="s">
        <v>359</v>
      </c>
      <c r="B229" t="s">
        <v>4</v>
      </c>
      <c r="C229">
        <v>1</v>
      </c>
      <c r="D229">
        <v>1</v>
      </c>
      <c r="E229">
        <v>0.26778000000000002</v>
      </c>
      <c r="F229">
        <v>1.3070600000000001</v>
      </c>
      <c r="G229" s="1">
        <v>6.17E-9</v>
      </c>
      <c r="H229" s="1">
        <v>9.7800000000000006E-5</v>
      </c>
    </row>
    <row r="230" spans="1:8" x14ac:dyDescent="0.35">
      <c r="A230" t="s">
        <v>360</v>
      </c>
      <c r="B230" t="s">
        <v>4</v>
      </c>
      <c r="C230">
        <v>1</v>
      </c>
      <c r="D230">
        <v>0.995</v>
      </c>
      <c r="E230">
        <v>0.44745400000000002</v>
      </c>
      <c r="F230">
        <v>1.5643199999999999</v>
      </c>
      <c r="G230" s="1">
        <v>4.7799999999999998E-16</v>
      </c>
      <c r="H230" s="1">
        <v>7.5899999999999998E-12</v>
      </c>
    </row>
    <row r="231" spans="1:8" x14ac:dyDescent="0.35">
      <c r="A231" t="s">
        <v>361</v>
      </c>
      <c r="B231" t="s">
        <v>4</v>
      </c>
      <c r="C231">
        <v>1</v>
      </c>
      <c r="D231">
        <v>1</v>
      </c>
      <c r="E231">
        <v>0.29604799999999998</v>
      </c>
      <c r="F231">
        <v>1.3445400000000001</v>
      </c>
      <c r="G231" s="1">
        <v>2.5400000000000001E-12</v>
      </c>
      <c r="H231" s="1">
        <v>4.0299999999999997E-8</v>
      </c>
    </row>
    <row r="232" spans="1:8" x14ac:dyDescent="0.35">
      <c r="A232" t="s">
        <v>362</v>
      </c>
      <c r="B232" t="s">
        <v>4</v>
      </c>
      <c r="C232">
        <v>1</v>
      </c>
      <c r="D232">
        <v>0.995</v>
      </c>
      <c r="E232">
        <v>0.38068200000000002</v>
      </c>
      <c r="F232">
        <v>1.4632799999999999</v>
      </c>
      <c r="G232" s="1">
        <v>1.0099999999999999E-11</v>
      </c>
      <c r="H232" s="1">
        <v>1.6E-7</v>
      </c>
    </row>
    <row r="233" spans="1:8" x14ac:dyDescent="0.35">
      <c r="A233" t="s">
        <v>363</v>
      </c>
      <c r="B233" t="s">
        <v>4</v>
      </c>
      <c r="C233">
        <v>1</v>
      </c>
      <c r="D233">
        <v>1</v>
      </c>
      <c r="E233">
        <v>0.46545599999999998</v>
      </c>
      <c r="F233">
        <v>1.59274</v>
      </c>
      <c r="G233" s="1">
        <v>8.5600000000000001E-17</v>
      </c>
      <c r="H233" s="1">
        <v>1.3600000000000001E-12</v>
      </c>
    </row>
    <row r="234" spans="1:8" x14ac:dyDescent="0.35">
      <c r="A234" t="s">
        <v>364</v>
      </c>
      <c r="B234" t="s">
        <v>4</v>
      </c>
      <c r="C234">
        <v>1</v>
      </c>
      <c r="D234">
        <v>1</v>
      </c>
      <c r="E234">
        <v>0.45574700000000001</v>
      </c>
      <c r="F234">
        <v>1.57735</v>
      </c>
      <c r="G234" s="1">
        <v>1.5999999999999999E-20</v>
      </c>
      <c r="H234" s="1">
        <v>2.5399999999999999E-16</v>
      </c>
    </row>
    <row r="235" spans="1:8" x14ac:dyDescent="0.35">
      <c r="A235" t="s">
        <v>365</v>
      </c>
      <c r="B235" t="s">
        <v>4</v>
      </c>
      <c r="C235">
        <v>1</v>
      </c>
      <c r="D235">
        <v>1</v>
      </c>
      <c r="E235">
        <v>0.42402000000000001</v>
      </c>
      <c r="F235">
        <v>1.5280899999999999</v>
      </c>
      <c r="G235" s="1">
        <v>4.92E-18</v>
      </c>
      <c r="H235" s="1">
        <v>7.8100000000000003E-14</v>
      </c>
    </row>
    <row r="236" spans="1:8" x14ac:dyDescent="0.35">
      <c r="A236" t="s">
        <v>366</v>
      </c>
      <c r="B236" t="s">
        <v>4</v>
      </c>
      <c r="C236">
        <v>1</v>
      </c>
      <c r="D236">
        <v>1</v>
      </c>
      <c r="E236">
        <v>0.33257199999999998</v>
      </c>
      <c r="F236">
        <v>1.39455</v>
      </c>
      <c r="G236" s="1">
        <v>8.3500000000000001E-17</v>
      </c>
      <c r="H236" s="1">
        <v>1.32E-12</v>
      </c>
    </row>
    <row r="237" spans="1:8" x14ac:dyDescent="0.35">
      <c r="A237" t="s">
        <v>367</v>
      </c>
      <c r="B237" t="s">
        <v>4</v>
      </c>
      <c r="C237">
        <v>1</v>
      </c>
      <c r="D237">
        <v>1</v>
      </c>
      <c r="E237">
        <v>0.29635099999999998</v>
      </c>
      <c r="F237">
        <v>1.34494</v>
      </c>
      <c r="G237" s="1">
        <v>7.6199999999999995E-10</v>
      </c>
      <c r="H237" s="1">
        <v>1.2099999999999999E-5</v>
      </c>
    </row>
    <row r="238" spans="1:8" x14ac:dyDescent="0.35">
      <c r="A238" t="s">
        <v>368</v>
      </c>
      <c r="B238" t="s">
        <v>4</v>
      </c>
      <c r="C238">
        <v>1</v>
      </c>
      <c r="D238">
        <v>1</v>
      </c>
      <c r="E238">
        <v>-0.26516600000000001</v>
      </c>
      <c r="F238">
        <v>-1.30365</v>
      </c>
      <c r="G238" s="1">
        <v>1.72E-7</v>
      </c>
      <c r="H238">
        <v>2.7230800000000001E-3</v>
      </c>
    </row>
    <row r="239" spans="1:8" x14ac:dyDescent="0.35">
      <c r="A239" t="s">
        <v>369</v>
      </c>
      <c r="B239" t="s">
        <v>4</v>
      </c>
      <c r="C239">
        <v>1</v>
      </c>
      <c r="D239">
        <v>1</v>
      </c>
      <c r="E239">
        <v>0.30759199999999998</v>
      </c>
      <c r="F239">
        <v>1.36015</v>
      </c>
      <c r="G239" s="1">
        <v>1.3100000000000001E-16</v>
      </c>
      <c r="H239" s="1">
        <v>2.08E-12</v>
      </c>
    </row>
    <row r="240" spans="1:8" x14ac:dyDescent="0.35">
      <c r="A240" t="s">
        <v>370</v>
      </c>
      <c r="B240" t="s">
        <v>4</v>
      </c>
      <c r="C240">
        <v>1</v>
      </c>
      <c r="D240">
        <v>1</v>
      </c>
      <c r="E240">
        <v>0.38243500000000002</v>
      </c>
      <c r="F240">
        <v>1.4658500000000001</v>
      </c>
      <c r="G240" s="1">
        <v>4.5599999999999996E-18</v>
      </c>
      <c r="H240" s="1">
        <v>7.2300000000000005E-14</v>
      </c>
    </row>
    <row r="241" spans="1:8" x14ac:dyDescent="0.35">
      <c r="A241" t="s">
        <v>371</v>
      </c>
      <c r="B241" t="s">
        <v>4</v>
      </c>
      <c r="C241">
        <v>1</v>
      </c>
      <c r="D241">
        <v>1</v>
      </c>
      <c r="E241">
        <v>0.27730100000000002</v>
      </c>
      <c r="F241">
        <v>1.3195600000000001</v>
      </c>
      <c r="G241" s="1">
        <v>1.07E-9</v>
      </c>
      <c r="H241" s="1">
        <v>1.7E-5</v>
      </c>
    </row>
    <row r="242" spans="1:8" x14ac:dyDescent="0.35">
      <c r="A242" t="s">
        <v>372</v>
      </c>
      <c r="B242" t="s">
        <v>4</v>
      </c>
      <c r="C242">
        <v>1</v>
      </c>
      <c r="D242">
        <v>1</v>
      </c>
      <c r="E242">
        <v>0.52757200000000004</v>
      </c>
      <c r="F242">
        <v>1.6948099999999999</v>
      </c>
      <c r="G242" s="1">
        <v>9.3499999999999999E-29</v>
      </c>
      <c r="H242" s="1">
        <v>1.48E-24</v>
      </c>
    </row>
    <row r="243" spans="1:8" x14ac:dyDescent="0.35">
      <c r="A243" t="s">
        <v>373</v>
      </c>
      <c r="B243" t="s">
        <v>4</v>
      </c>
      <c r="C243">
        <v>1</v>
      </c>
      <c r="D243">
        <v>1</v>
      </c>
      <c r="E243">
        <v>-0.37094199999999999</v>
      </c>
      <c r="F243">
        <v>-1.4491000000000001</v>
      </c>
      <c r="G243" s="1">
        <v>4.8699999999999997E-11</v>
      </c>
      <c r="H243" s="1">
        <v>7.7199999999999998E-7</v>
      </c>
    </row>
    <row r="244" spans="1:8" x14ac:dyDescent="0.35">
      <c r="A244" t="s">
        <v>374</v>
      </c>
      <c r="B244" t="s">
        <v>4</v>
      </c>
      <c r="C244">
        <v>0.48499999999999999</v>
      </c>
      <c r="D244">
        <v>0.20699999999999999</v>
      </c>
      <c r="E244">
        <v>0.33674799999999999</v>
      </c>
      <c r="F244">
        <v>1.40039</v>
      </c>
      <c r="G244" s="1">
        <v>3.2700000000000001E-10</v>
      </c>
      <c r="H244" s="1">
        <v>5.1900000000000003E-6</v>
      </c>
    </row>
    <row r="245" spans="1:8" x14ac:dyDescent="0.35">
      <c r="A245" t="s">
        <v>375</v>
      </c>
      <c r="B245" t="s">
        <v>4</v>
      </c>
      <c r="C245">
        <v>0.89100000000000001</v>
      </c>
      <c r="D245">
        <v>0.93200000000000005</v>
      </c>
      <c r="E245">
        <v>-0.77307599999999999</v>
      </c>
      <c r="F245">
        <v>-2.16642</v>
      </c>
      <c r="G245" s="1">
        <v>1.3399999999999999E-9</v>
      </c>
      <c r="H245" s="1">
        <v>2.1299999999999999E-5</v>
      </c>
    </row>
    <row r="246" spans="1:8" x14ac:dyDescent="0.35">
      <c r="A246" t="s">
        <v>376</v>
      </c>
      <c r="B246" t="s">
        <v>4</v>
      </c>
      <c r="C246">
        <v>8.8999999999999996E-2</v>
      </c>
      <c r="D246">
        <v>0.317</v>
      </c>
      <c r="E246">
        <v>-0.88815500000000003</v>
      </c>
      <c r="F246">
        <v>-2.4306399999999999</v>
      </c>
      <c r="G246" s="1">
        <v>2.2700000000000001E-7</v>
      </c>
      <c r="H246">
        <v>3.6009800000000002E-3</v>
      </c>
    </row>
    <row r="247" spans="1:8" x14ac:dyDescent="0.35">
      <c r="A247" t="s">
        <v>377</v>
      </c>
      <c r="B247" t="s">
        <v>4</v>
      </c>
      <c r="C247">
        <v>0.57399999999999995</v>
      </c>
      <c r="D247">
        <v>0.751</v>
      </c>
      <c r="E247">
        <v>-0.65637500000000004</v>
      </c>
      <c r="F247">
        <v>-1.9277899999999999</v>
      </c>
      <c r="G247" s="1">
        <v>2.7500000000000001E-8</v>
      </c>
      <c r="H247">
        <v>4.3552899999999998E-4</v>
      </c>
    </row>
    <row r="248" spans="1:8" x14ac:dyDescent="0.35">
      <c r="A248" t="s">
        <v>378</v>
      </c>
      <c r="B248" t="s">
        <v>4</v>
      </c>
      <c r="C248">
        <v>0.29699999999999999</v>
      </c>
      <c r="D248">
        <v>0.64600000000000002</v>
      </c>
      <c r="E248">
        <v>-1.01525</v>
      </c>
      <c r="F248">
        <v>-2.7600500000000001</v>
      </c>
      <c r="G248" s="1">
        <v>7.5499999999999994E-14</v>
      </c>
      <c r="H248" s="1">
        <v>1.2E-9</v>
      </c>
    </row>
    <row r="249" spans="1:8" x14ac:dyDescent="0.35">
      <c r="A249" t="s">
        <v>379</v>
      </c>
      <c r="B249" t="s">
        <v>4</v>
      </c>
      <c r="C249">
        <v>0.317</v>
      </c>
      <c r="D249">
        <v>0.11700000000000001</v>
      </c>
      <c r="E249">
        <v>0.355466</v>
      </c>
      <c r="F249">
        <v>1.4268400000000001</v>
      </c>
      <c r="G249" s="1">
        <v>4.9900000000000003E-10</v>
      </c>
      <c r="H249" s="1">
        <v>7.9200000000000004E-6</v>
      </c>
    </row>
    <row r="250" spans="1:8" x14ac:dyDescent="0.35">
      <c r="A250" t="s">
        <v>380</v>
      </c>
      <c r="B250" t="s">
        <v>4</v>
      </c>
      <c r="C250">
        <v>0.95</v>
      </c>
      <c r="D250">
        <v>0.71799999999999997</v>
      </c>
      <c r="E250">
        <v>0.59603799999999996</v>
      </c>
      <c r="F250">
        <v>1.81491</v>
      </c>
      <c r="G250" s="1">
        <v>1.4600000000000001E-15</v>
      </c>
      <c r="H250" s="1">
        <v>2.3200000000000001E-11</v>
      </c>
    </row>
    <row r="251" spans="1:8" x14ac:dyDescent="0.35">
      <c r="A251" t="s">
        <v>381</v>
      </c>
      <c r="B251" t="s">
        <v>4</v>
      </c>
      <c r="C251">
        <v>0.57399999999999995</v>
      </c>
      <c r="D251">
        <v>0.186</v>
      </c>
      <c r="E251">
        <v>0.62217800000000001</v>
      </c>
      <c r="F251">
        <v>1.8629800000000001</v>
      </c>
      <c r="G251" s="1">
        <v>8.9099999999999994E-24</v>
      </c>
      <c r="H251" s="1">
        <v>1.4100000000000001E-19</v>
      </c>
    </row>
    <row r="252" spans="1:8" x14ac:dyDescent="0.35">
      <c r="A252" t="s">
        <v>382</v>
      </c>
      <c r="B252" t="s">
        <v>4</v>
      </c>
      <c r="C252">
        <v>0.41599999999999998</v>
      </c>
      <c r="D252">
        <v>0.189</v>
      </c>
      <c r="E252">
        <v>0.271727</v>
      </c>
      <c r="F252">
        <v>1.31223</v>
      </c>
      <c r="G252" s="1">
        <v>3.1300000000000002E-8</v>
      </c>
      <c r="H252">
        <v>4.9660399999999999E-4</v>
      </c>
    </row>
    <row r="253" spans="1:8" x14ac:dyDescent="0.35">
      <c r="A253" t="s">
        <v>383</v>
      </c>
      <c r="B253" t="s">
        <v>4</v>
      </c>
      <c r="C253">
        <v>0.248</v>
      </c>
      <c r="D253">
        <v>0.48499999999999999</v>
      </c>
      <c r="E253">
        <v>-0.61827699999999997</v>
      </c>
      <c r="F253">
        <v>-1.8557300000000001</v>
      </c>
      <c r="G253" s="1">
        <v>1.31E-7</v>
      </c>
      <c r="H253">
        <v>2.07983E-3</v>
      </c>
    </row>
    <row r="254" spans="1:8" x14ac:dyDescent="0.35">
      <c r="A254" t="s">
        <v>384</v>
      </c>
      <c r="B254" t="s">
        <v>4</v>
      </c>
      <c r="C254">
        <v>0.36599999999999999</v>
      </c>
      <c r="D254">
        <v>0.17100000000000001</v>
      </c>
      <c r="E254">
        <v>0.28946899999999998</v>
      </c>
      <c r="F254">
        <v>1.33572</v>
      </c>
      <c r="G254" s="1">
        <v>3.7599999999999998E-7</v>
      </c>
      <c r="H254">
        <v>5.9573500000000001E-3</v>
      </c>
    </row>
    <row r="255" spans="1:8" x14ac:dyDescent="0.35">
      <c r="A255" t="s">
        <v>385</v>
      </c>
      <c r="B255" t="s">
        <v>4</v>
      </c>
      <c r="C255">
        <v>0.109</v>
      </c>
      <c r="D255">
        <v>0.33500000000000002</v>
      </c>
      <c r="E255">
        <v>-0.859016</v>
      </c>
      <c r="F255">
        <v>-2.36084</v>
      </c>
      <c r="G255" s="1">
        <v>5.0500000000000004E-7</v>
      </c>
      <c r="H255">
        <v>8.0052100000000005E-3</v>
      </c>
    </row>
    <row r="256" spans="1:8" x14ac:dyDescent="0.35">
      <c r="A256" t="s">
        <v>386</v>
      </c>
      <c r="B256" t="s">
        <v>4</v>
      </c>
      <c r="C256">
        <v>9.9000000000000005E-2</v>
      </c>
      <c r="D256">
        <v>0.32100000000000001</v>
      </c>
      <c r="E256">
        <v>-0.88057399999999997</v>
      </c>
      <c r="F256">
        <v>-2.41228</v>
      </c>
      <c r="G256" s="1">
        <v>3.8599999999999999E-7</v>
      </c>
      <c r="H256">
        <v>6.12328E-3</v>
      </c>
    </row>
    <row r="257" spans="1:8" x14ac:dyDescent="0.35">
      <c r="A257" t="s">
        <v>387</v>
      </c>
      <c r="B257" t="s">
        <v>4</v>
      </c>
      <c r="C257">
        <v>0.505</v>
      </c>
      <c r="D257">
        <v>0.19600000000000001</v>
      </c>
      <c r="E257">
        <v>0.50656500000000004</v>
      </c>
      <c r="F257">
        <v>1.6595800000000001</v>
      </c>
      <c r="G257" s="1">
        <v>3.6000000000000001E-15</v>
      </c>
      <c r="H257" s="1">
        <v>5.72E-11</v>
      </c>
    </row>
    <row r="258" spans="1:8" x14ac:dyDescent="0.35">
      <c r="A258" t="s">
        <v>388</v>
      </c>
      <c r="B258" t="s">
        <v>4</v>
      </c>
      <c r="C258">
        <v>0.59399999999999997</v>
      </c>
      <c r="D258">
        <v>0.10100000000000001</v>
      </c>
      <c r="E258">
        <v>0.85880000000000001</v>
      </c>
      <c r="F258">
        <v>2.3603299999999998</v>
      </c>
      <c r="G258" s="1">
        <v>1.19E-54</v>
      </c>
      <c r="H258" s="1">
        <v>1.8899999999999999E-50</v>
      </c>
    </row>
    <row r="259" spans="1:8" x14ac:dyDescent="0.35">
      <c r="A259" t="s">
        <v>389</v>
      </c>
      <c r="B259" t="s">
        <v>4</v>
      </c>
      <c r="C259">
        <v>0.42599999999999999</v>
      </c>
      <c r="D259">
        <v>0.216</v>
      </c>
      <c r="E259">
        <v>0.357516</v>
      </c>
      <c r="F259">
        <v>1.42977</v>
      </c>
      <c r="G259" s="1">
        <v>3.8799999999999998E-7</v>
      </c>
      <c r="H259">
        <v>6.1539999999999997E-3</v>
      </c>
    </row>
    <row r="260" spans="1:8" x14ac:dyDescent="0.35">
      <c r="A260" t="s">
        <v>390</v>
      </c>
      <c r="B260" t="s">
        <v>4</v>
      </c>
      <c r="C260">
        <v>0.376</v>
      </c>
      <c r="D260">
        <v>0.13</v>
      </c>
      <c r="E260">
        <v>0.43931500000000001</v>
      </c>
      <c r="F260">
        <v>1.5516399999999999</v>
      </c>
      <c r="G260" s="1">
        <v>3.5799999999999999E-13</v>
      </c>
      <c r="H260" s="1">
        <v>5.6699999999999997E-9</v>
      </c>
    </row>
    <row r="261" spans="1:8" x14ac:dyDescent="0.35">
      <c r="A261" t="s">
        <v>391</v>
      </c>
      <c r="B261" t="s">
        <v>4</v>
      </c>
      <c r="C261">
        <v>0.36599999999999999</v>
      </c>
      <c r="D261">
        <v>0.16400000000000001</v>
      </c>
      <c r="E261">
        <v>0.28465499999999999</v>
      </c>
      <c r="F261">
        <v>1.3292999999999999</v>
      </c>
      <c r="G261" s="1">
        <v>1.3400000000000001E-7</v>
      </c>
      <c r="H261">
        <v>2.12569E-3</v>
      </c>
    </row>
    <row r="262" spans="1:8" x14ac:dyDescent="0.35">
      <c r="A262" t="s">
        <v>392</v>
      </c>
      <c r="B262" t="s">
        <v>4</v>
      </c>
      <c r="C262">
        <v>0.83199999999999996</v>
      </c>
      <c r="D262">
        <v>0.33300000000000002</v>
      </c>
      <c r="E262">
        <v>0.76325699999999996</v>
      </c>
      <c r="F262">
        <v>2.1452499999999999</v>
      </c>
      <c r="G262" s="1">
        <v>8.2599999999999996E-26</v>
      </c>
      <c r="H262" s="1">
        <v>1.31E-21</v>
      </c>
    </row>
    <row r="263" spans="1:8" x14ac:dyDescent="0.35">
      <c r="A263" t="s">
        <v>393</v>
      </c>
      <c r="B263" t="s">
        <v>4</v>
      </c>
      <c r="C263">
        <v>0.34699999999999998</v>
      </c>
      <c r="D263">
        <v>0.60499999999999998</v>
      </c>
      <c r="E263">
        <v>-1.43008</v>
      </c>
      <c r="F263">
        <v>-4.1790399999999996</v>
      </c>
      <c r="G263" s="1">
        <v>2.3700000000000001E-10</v>
      </c>
      <c r="H263" s="1">
        <v>3.7500000000000001E-6</v>
      </c>
    </row>
    <row r="264" spans="1:8" x14ac:dyDescent="0.35">
      <c r="A264" t="s">
        <v>394</v>
      </c>
      <c r="B264" t="s">
        <v>4</v>
      </c>
      <c r="C264">
        <v>0.41599999999999998</v>
      </c>
      <c r="D264">
        <v>0.125</v>
      </c>
      <c r="E264">
        <v>0.48330499999999998</v>
      </c>
      <c r="F264">
        <v>1.6214200000000001</v>
      </c>
      <c r="G264" s="1">
        <v>3.1399999999999999E-18</v>
      </c>
      <c r="H264" s="1">
        <v>4.9900000000000001E-14</v>
      </c>
    </row>
    <row r="265" spans="1:8" x14ac:dyDescent="0.35">
      <c r="A265" t="s">
        <v>395</v>
      </c>
      <c r="B265" t="s">
        <v>4</v>
      </c>
      <c r="C265">
        <v>0.47499999999999998</v>
      </c>
      <c r="D265">
        <v>0.20399999999999999</v>
      </c>
      <c r="E265">
        <v>0.34822999999999998</v>
      </c>
      <c r="F265">
        <v>1.41656</v>
      </c>
      <c r="G265" s="1">
        <v>6.67E-11</v>
      </c>
      <c r="H265" s="1">
        <v>1.06E-6</v>
      </c>
    </row>
    <row r="266" spans="1:8" x14ac:dyDescent="0.35">
      <c r="A266" t="s">
        <v>396</v>
      </c>
      <c r="B266" t="s">
        <v>4</v>
      </c>
      <c r="C266">
        <v>0.53500000000000003</v>
      </c>
      <c r="D266">
        <v>0.193</v>
      </c>
      <c r="E266">
        <v>0.53888800000000003</v>
      </c>
      <c r="F266">
        <v>1.7141</v>
      </c>
      <c r="G266" s="1">
        <v>7.2799999999999998E-18</v>
      </c>
      <c r="H266" s="1">
        <v>1.1499999999999999E-13</v>
      </c>
    </row>
    <row r="267" spans="1:8" x14ac:dyDescent="0.35">
      <c r="A267" t="s">
        <v>397</v>
      </c>
      <c r="B267" t="s">
        <v>4</v>
      </c>
      <c r="C267">
        <v>1</v>
      </c>
      <c r="D267">
        <v>0.90400000000000003</v>
      </c>
      <c r="E267">
        <v>0.28134599999999998</v>
      </c>
      <c r="F267">
        <v>1.32491</v>
      </c>
      <c r="G267" s="1">
        <v>3.5999999999999998E-8</v>
      </c>
      <c r="H267">
        <v>5.7111300000000005E-4</v>
      </c>
    </row>
    <row r="268" spans="1:8" x14ac:dyDescent="0.35">
      <c r="A268" t="s">
        <v>398</v>
      </c>
      <c r="B268" t="s">
        <v>4</v>
      </c>
      <c r="C268">
        <v>0.78200000000000003</v>
      </c>
      <c r="D268">
        <v>0.88800000000000001</v>
      </c>
      <c r="E268">
        <v>-0.70748500000000003</v>
      </c>
      <c r="F268">
        <v>-2.02888</v>
      </c>
      <c r="G268" s="1">
        <v>3.4100000000000001E-10</v>
      </c>
      <c r="H268" s="1">
        <v>5.4099999999999999E-6</v>
      </c>
    </row>
    <row r="269" spans="1:8" x14ac:dyDescent="0.35">
      <c r="A269" t="s">
        <v>399</v>
      </c>
      <c r="B269" t="s">
        <v>4</v>
      </c>
      <c r="C269">
        <v>0.98</v>
      </c>
      <c r="D269">
        <v>0.56299999999999994</v>
      </c>
      <c r="E269">
        <v>1.7498400000000001</v>
      </c>
      <c r="F269">
        <v>5.7536899999999997</v>
      </c>
      <c r="G269" s="1">
        <v>1.65E-52</v>
      </c>
      <c r="H269" s="1">
        <v>2.6200000000000001E-48</v>
      </c>
    </row>
    <row r="270" spans="1:8" x14ac:dyDescent="0.35">
      <c r="A270" t="s">
        <v>400</v>
      </c>
      <c r="B270" t="s">
        <v>4</v>
      </c>
      <c r="C270">
        <v>0.28699999999999998</v>
      </c>
      <c r="D270">
        <v>0.57299999999999995</v>
      </c>
      <c r="E270">
        <v>-1.62897</v>
      </c>
      <c r="F270">
        <v>-5.0986200000000004</v>
      </c>
      <c r="G270" s="1">
        <v>7.9600000000000002E-11</v>
      </c>
      <c r="H270" s="1">
        <v>1.26E-6</v>
      </c>
    </row>
    <row r="271" spans="1:8" x14ac:dyDescent="0.35">
      <c r="A271" t="s">
        <v>401</v>
      </c>
      <c r="B271" t="s">
        <v>4</v>
      </c>
      <c r="C271">
        <v>0.88100000000000001</v>
      </c>
      <c r="D271">
        <v>0.41599999999999998</v>
      </c>
      <c r="E271">
        <v>1.03007</v>
      </c>
      <c r="F271">
        <v>2.80125</v>
      </c>
      <c r="G271" s="1">
        <v>9.7999999999999996E-33</v>
      </c>
      <c r="H271" s="1">
        <v>1.55E-28</v>
      </c>
    </row>
    <row r="272" spans="1:8" x14ac:dyDescent="0.35">
      <c r="A272" t="s">
        <v>402</v>
      </c>
      <c r="B272" t="s">
        <v>4</v>
      </c>
      <c r="C272">
        <v>0.59399999999999997</v>
      </c>
      <c r="D272">
        <v>0.222</v>
      </c>
      <c r="E272">
        <v>0.53622800000000004</v>
      </c>
      <c r="F272">
        <v>1.7095499999999999</v>
      </c>
      <c r="G272" s="1">
        <v>1.52E-18</v>
      </c>
      <c r="H272" s="1">
        <v>2.41E-14</v>
      </c>
    </row>
    <row r="273" spans="1:8" x14ac:dyDescent="0.35">
      <c r="A273" t="s">
        <v>403</v>
      </c>
      <c r="B273" t="s">
        <v>4</v>
      </c>
      <c r="C273">
        <v>0.495</v>
      </c>
      <c r="D273">
        <v>0.152</v>
      </c>
      <c r="E273">
        <v>0.40760600000000002</v>
      </c>
      <c r="F273">
        <v>1.5032099999999999</v>
      </c>
      <c r="G273" s="1">
        <v>1.4900000000000001E-19</v>
      </c>
      <c r="H273" s="1">
        <v>2.3699999999999999E-15</v>
      </c>
    </row>
    <row r="274" spans="1:8" x14ac:dyDescent="0.35">
      <c r="A274" t="s">
        <v>404</v>
      </c>
      <c r="B274" t="s">
        <v>4</v>
      </c>
      <c r="C274">
        <v>0.32700000000000001</v>
      </c>
      <c r="D274">
        <v>0.13200000000000001</v>
      </c>
      <c r="E274">
        <v>0.28374100000000002</v>
      </c>
      <c r="F274">
        <v>1.32809</v>
      </c>
      <c r="G274" s="1">
        <v>3.2199999999999997E-8</v>
      </c>
      <c r="H274">
        <v>5.1082799999999995E-4</v>
      </c>
    </row>
    <row r="275" spans="1:8" x14ac:dyDescent="0.35">
      <c r="A275" t="s">
        <v>405</v>
      </c>
      <c r="B275" t="s">
        <v>4</v>
      </c>
      <c r="C275">
        <v>0.94099999999999995</v>
      </c>
      <c r="D275">
        <v>0.88100000000000001</v>
      </c>
      <c r="E275">
        <v>0.63241700000000001</v>
      </c>
      <c r="F275">
        <v>1.8821600000000001</v>
      </c>
      <c r="G275" s="1">
        <v>3.6700000000000001E-15</v>
      </c>
      <c r="H275" s="1">
        <v>5.8200000000000003E-11</v>
      </c>
    </row>
    <row r="276" spans="1:8" x14ac:dyDescent="0.35">
      <c r="A276" t="s">
        <v>406</v>
      </c>
      <c r="B276" t="s">
        <v>4</v>
      </c>
      <c r="C276">
        <v>0.27700000000000002</v>
      </c>
      <c r="D276">
        <v>0.627</v>
      </c>
      <c r="E276">
        <v>-2.4638599999999999</v>
      </c>
      <c r="F276">
        <v>-11.7501</v>
      </c>
      <c r="G276" s="1">
        <v>2.33E-15</v>
      </c>
      <c r="H276" s="1">
        <v>3.7000000000000001E-11</v>
      </c>
    </row>
    <row r="277" spans="1:8" x14ac:dyDescent="0.35">
      <c r="A277" t="s">
        <v>407</v>
      </c>
      <c r="B277" t="s">
        <v>4</v>
      </c>
      <c r="C277">
        <v>0.317</v>
      </c>
      <c r="D277">
        <v>0.11799999999999999</v>
      </c>
      <c r="E277">
        <v>0.26557999999999998</v>
      </c>
      <c r="F277">
        <v>1.30419</v>
      </c>
      <c r="G277" s="1">
        <v>2.69E-9</v>
      </c>
      <c r="H277" s="1">
        <v>4.2599999999999999E-5</v>
      </c>
    </row>
    <row r="278" spans="1:8" x14ac:dyDescent="0.35">
      <c r="A278" t="s">
        <v>408</v>
      </c>
      <c r="B278" t="s">
        <v>4</v>
      </c>
      <c r="C278">
        <v>0.57399999999999995</v>
      </c>
      <c r="D278">
        <v>0.78100000000000003</v>
      </c>
      <c r="E278">
        <v>-0.49213200000000001</v>
      </c>
      <c r="F278">
        <v>-1.6357999999999999</v>
      </c>
      <c r="G278" s="1">
        <v>1.49E-7</v>
      </c>
      <c r="H278">
        <v>2.3604199999999998E-3</v>
      </c>
    </row>
    <row r="279" spans="1:8" x14ac:dyDescent="0.35">
      <c r="A279" t="s">
        <v>409</v>
      </c>
      <c r="B279" t="s">
        <v>4</v>
      </c>
      <c r="C279">
        <v>0.26700000000000002</v>
      </c>
      <c r="D279">
        <v>5.8999999999999997E-2</v>
      </c>
      <c r="E279">
        <v>0.28972700000000001</v>
      </c>
      <c r="F279">
        <v>1.33606</v>
      </c>
      <c r="G279" s="1">
        <v>1.3400000000000001E-16</v>
      </c>
      <c r="H279" s="1">
        <v>2.13E-12</v>
      </c>
    </row>
    <row r="280" spans="1:8" x14ac:dyDescent="0.35">
      <c r="A280" t="s">
        <v>410</v>
      </c>
      <c r="B280" t="s">
        <v>4</v>
      </c>
      <c r="C280">
        <v>0.64400000000000002</v>
      </c>
      <c r="D280">
        <v>0.76800000000000002</v>
      </c>
      <c r="E280">
        <v>-0.62957399999999997</v>
      </c>
      <c r="F280">
        <v>-1.8768100000000001</v>
      </c>
      <c r="G280" s="1">
        <v>2.17E-7</v>
      </c>
      <c r="H280">
        <v>3.44597E-3</v>
      </c>
    </row>
    <row r="281" spans="1:8" x14ac:dyDescent="0.35">
      <c r="A281" t="s">
        <v>411</v>
      </c>
      <c r="B281" t="s">
        <v>4</v>
      </c>
      <c r="C281">
        <v>0.77200000000000002</v>
      </c>
      <c r="D281">
        <v>0.55700000000000005</v>
      </c>
      <c r="E281">
        <v>0.39054899999999998</v>
      </c>
      <c r="F281">
        <v>1.4777899999999999</v>
      </c>
      <c r="G281" s="1">
        <v>8.1499999999999995E-8</v>
      </c>
      <c r="H281">
        <v>1.2925300000000001E-3</v>
      </c>
    </row>
    <row r="282" spans="1:8" x14ac:dyDescent="0.35">
      <c r="A282" t="s">
        <v>412</v>
      </c>
      <c r="B282" t="s">
        <v>4</v>
      </c>
      <c r="C282">
        <v>1</v>
      </c>
      <c r="D282">
        <v>0.99399999999999999</v>
      </c>
      <c r="E282">
        <v>0.71322300000000005</v>
      </c>
      <c r="F282">
        <v>2.0405600000000002</v>
      </c>
      <c r="G282" s="1">
        <v>3.69E-27</v>
      </c>
      <c r="H282" s="1">
        <v>5.85E-23</v>
      </c>
    </row>
    <row r="283" spans="1:8" x14ac:dyDescent="0.35">
      <c r="A283" t="s">
        <v>413</v>
      </c>
      <c r="B283" t="s">
        <v>4</v>
      </c>
      <c r="C283">
        <v>0.61399999999999999</v>
      </c>
      <c r="D283">
        <v>0.35799999999999998</v>
      </c>
      <c r="E283">
        <v>0.33656799999999998</v>
      </c>
      <c r="F283">
        <v>1.4001300000000001</v>
      </c>
      <c r="G283" s="1">
        <v>3.9799999999999999E-7</v>
      </c>
      <c r="H283">
        <v>6.3118200000000001E-3</v>
      </c>
    </row>
    <row r="284" spans="1:8" x14ac:dyDescent="0.35">
      <c r="A284" t="s">
        <v>414</v>
      </c>
      <c r="B284" t="s">
        <v>4</v>
      </c>
      <c r="C284">
        <v>0.63400000000000001</v>
      </c>
      <c r="D284">
        <v>0.315</v>
      </c>
      <c r="E284">
        <v>0.45813399999999999</v>
      </c>
      <c r="F284">
        <v>1.5811200000000001</v>
      </c>
      <c r="G284" s="1">
        <v>7.8999999999999999E-11</v>
      </c>
      <c r="H284" s="1">
        <v>1.2500000000000001E-6</v>
      </c>
    </row>
    <row r="285" spans="1:8" x14ac:dyDescent="0.35">
      <c r="A285" t="s">
        <v>415</v>
      </c>
      <c r="B285" t="s">
        <v>4</v>
      </c>
      <c r="C285">
        <v>0.90100000000000002</v>
      </c>
      <c r="D285">
        <v>0.56799999999999995</v>
      </c>
      <c r="E285">
        <v>1.1319300000000001</v>
      </c>
      <c r="F285">
        <v>3.10162</v>
      </c>
      <c r="G285" s="1">
        <v>1.6099999999999999E-33</v>
      </c>
      <c r="H285" s="1">
        <v>2.5499999999999999E-29</v>
      </c>
    </row>
    <row r="286" spans="1:8" x14ac:dyDescent="0.35">
      <c r="A286" t="s">
        <v>416</v>
      </c>
      <c r="B286" t="s">
        <v>4</v>
      </c>
      <c r="C286">
        <v>0.495</v>
      </c>
      <c r="D286">
        <v>0.122</v>
      </c>
      <c r="E286">
        <v>0.50779399999999997</v>
      </c>
      <c r="F286">
        <v>1.6616200000000001</v>
      </c>
      <c r="G286" s="1">
        <v>1.27E-27</v>
      </c>
      <c r="H286" s="1">
        <v>2.02E-23</v>
      </c>
    </row>
    <row r="287" spans="1:8" x14ac:dyDescent="0.35">
      <c r="A287" t="s">
        <v>417</v>
      </c>
      <c r="B287" t="s">
        <v>4</v>
      </c>
      <c r="C287">
        <v>0.33700000000000002</v>
      </c>
      <c r="D287">
        <v>0.14899999999999999</v>
      </c>
      <c r="E287">
        <v>0.27965899999999999</v>
      </c>
      <c r="F287">
        <v>1.3226800000000001</v>
      </c>
      <c r="G287" s="1">
        <v>2.0800000000000001E-7</v>
      </c>
      <c r="H287">
        <v>3.3048299999999999E-3</v>
      </c>
    </row>
    <row r="288" spans="1:8" x14ac:dyDescent="0.35">
      <c r="A288" t="s">
        <v>418</v>
      </c>
      <c r="B288" t="s">
        <v>4</v>
      </c>
      <c r="C288">
        <v>0.97</v>
      </c>
      <c r="D288">
        <v>0.99</v>
      </c>
      <c r="E288">
        <v>-0.53036799999999995</v>
      </c>
      <c r="F288">
        <v>-1.69956</v>
      </c>
      <c r="G288" s="1">
        <v>8.4500000000000005E-11</v>
      </c>
      <c r="H288" s="1">
        <v>1.3400000000000001E-6</v>
      </c>
    </row>
    <row r="289" spans="1:8" x14ac:dyDescent="0.35">
      <c r="A289" t="s">
        <v>419</v>
      </c>
      <c r="B289" t="s">
        <v>4</v>
      </c>
      <c r="C289">
        <v>0.95</v>
      </c>
      <c r="D289">
        <v>0.98299999999999998</v>
      </c>
      <c r="E289">
        <v>-0.51164900000000002</v>
      </c>
      <c r="F289">
        <v>-1.66804</v>
      </c>
      <c r="G289" s="1">
        <v>5.99E-8</v>
      </c>
      <c r="H289">
        <v>9.49277E-4</v>
      </c>
    </row>
    <row r="290" spans="1:8" x14ac:dyDescent="0.35">
      <c r="A290" t="s">
        <v>420</v>
      </c>
      <c r="B290" t="s">
        <v>4</v>
      </c>
      <c r="C290">
        <v>0.40600000000000003</v>
      </c>
      <c r="D290">
        <v>8.7999999999999995E-2</v>
      </c>
      <c r="E290">
        <v>0.443083</v>
      </c>
      <c r="F290">
        <v>1.5575000000000001</v>
      </c>
      <c r="G290" s="1">
        <v>6.0000000000000002E-26</v>
      </c>
      <c r="H290" s="1">
        <v>9.5200000000000007E-22</v>
      </c>
    </row>
    <row r="291" spans="1:8" x14ac:dyDescent="0.35">
      <c r="A291" t="s">
        <v>421</v>
      </c>
      <c r="B291" t="s">
        <v>4</v>
      </c>
      <c r="C291">
        <v>0.81200000000000006</v>
      </c>
      <c r="D291">
        <v>0.57399999999999995</v>
      </c>
      <c r="E291">
        <v>0.354547</v>
      </c>
      <c r="F291">
        <v>1.42553</v>
      </c>
      <c r="G291" s="1">
        <v>5.4499999999999997E-7</v>
      </c>
      <c r="H291">
        <v>8.6512099999999995E-3</v>
      </c>
    </row>
    <row r="292" spans="1:8" x14ac:dyDescent="0.35">
      <c r="A292" t="s">
        <v>422</v>
      </c>
      <c r="B292" t="s">
        <v>4</v>
      </c>
      <c r="C292">
        <v>0.64400000000000002</v>
      </c>
      <c r="D292">
        <v>0.29299999999999998</v>
      </c>
      <c r="E292">
        <v>0.556778</v>
      </c>
      <c r="F292">
        <v>1.7450399999999999</v>
      </c>
      <c r="G292" s="1">
        <v>4.5700000000000003E-16</v>
      </c>
      <c r="H292" s="1">
        <v>7.25E-12</v>
      </c>
    </row>
    <row r="293" spans="1:8" x14ac:dyDescent="0.35">
      <c r="A293" t="s">
        <v>423</v>
      </c>
      <c r="B293" t="s">
        <v>4</v>
      </c>
      <c r="C293">
        <v>0.38600000000000001</v>
      </c>
      <c r="D293">
        <v>0.13700000000000001</v>
      </c>
      <c r="E293">
        <v>0.36954700000000001</v>
      </c>
      <c r="F293">
        <v>1.4470799999999999</v>
      </c>
      <c r="G293" s="1">
        <v>1.1499999999999999E-12</v>
      </c>
      <c r="H293" s="1">
        <v>1.8200000000000001E-8</v>
      </c>
    </row>
    <row r="294" spans="1:8" x14ac:dyDescent="0.35">
      <c r="A294" t="s">
        <v>424</v>
      </c>
      <c r="B294" t="s">
        <v>4</v>
      </c>
      <c r="C294">
        <v>0.69299999999999995</v>
      </c>
      <c r="D294">
        <v>0.89</v>
      </c>
      <c r="E294">
        <v>-0.51074299999999995</v>
      </c>
      <c r="F294">
        <v>-1.6665300000000001</v>
      </c>
      <c r="G294" s="1">
        <v>4.6900000000000003E-8</v>
      </c>
      <c r="H294">
        <v>7.4316699999999998E-4</v>
      </c>
    </row>
    <row r="295" spans="1:8" x14ac:dyDescent="0.35">
      <c r="A295" t="s">
        <v>425</v>
      </c>
      <c r="B295" t="s">
        <v>4</v>
      </c>
      <c r="C295">
        <v>0.45500000000000002</v>
      </c>
      <c r="D295">
        <v>0.125</v>
      </c>
      <c r="E295">
        <v>0.45607500000000001</v>
      </c>
      <c r="F295">
        <v>1.5778700000000001</v>
      </c>
      <c r="G295" s="1">
        <v>1.09E-21</v>
      </c>
      <c r="H295" s="1">
        <v>1.7299999999999999E-17</v>
      </c>
    </row>
    <row r="296" spans="1:8" x14ac:dyDescent="0.35">
      <c r="A296" t="s">
        <v>426</v>
      </c>
      <c r="B296" t="s">
        <v>4</v>
      </c>
      <c r="C296">
        <v>0.72299999999999998</v>
      </c>
      <c r="D296">
        <v>0.27600000000000002</v>
      </c>
      <c r="E296">
        <v>0.70402900000000002</v>
      </c>
      <c r="F296">
        <v>2.0218799999999999</v>
      </c>
      <c r="G296" s="1">
        <v>6.9299999999999998E-24</v>
      </c>
      <c r="H296" s="1">
        <v>1.0999999999999999E-19</v>
      </c>
    </row>
    <row r="297" spans="1:8" x14ac:dyDescent="0.35">
      <c r="A297" t="s">
        <v>427</v>
      </c>
      <c r="B297" t="s">
        <v>4</v>
      </c>
      <c r="C297">
        <v>0.317</v>
      </c>
      <c r="D297">
        <v>0.10299999999999999</v>
      </c>
      <c r="E297">
        <v>0.35481200000000002</v>
      </c>
      <c r="F297">
        <v>1.42591</v>
      </c>
      <c r="G297" s="1">
        <v>7.6200000000000002E-12</v>
      </c>
      <c r="H297" s="1">
        <v>1.2100000000000001E-7</v>
      </c>
    </row>
    <row r="298" spans="1:8" x14ac:dyDescent="0.35">
      <c r="A298" t="s">
        <v>428</v>
      </c>
      <c r="B298" t="s">
        <v>4</v>
      </c>
      <c r="C298">
        <v>0.80200000000000005</v>
      </c>
      <c r="D298">
        <v>0.53500000000000003</v>
      </c>
      <c r="E298">
        <v>0.46507700000000002</v>
      </c>
      <c r="F298">
        <v>1.5921400000000001</v>
      </c>
      <c r="G298" s="1">
        <v>1.9799999999999999E-10</v>
      </c>
      <c r="H298" s="1">
        <v>3.1300000000000001E-6</v>
      </c>
    </row>
    <row r="299" spans="1:8" x14ac:dyDescent="0.35">
      <c r="A299" t="s">
        <v>429</v>
      </c>
      <c r="B299" t="s">
        <v>4</v>
      </c>
      <c r="C299">
        <v>0.64400000000000002</v>
      </c>
      <c r="D299">
        <v>0.31900000000000001</v>
      </c>
      <c r="E299">
        <v>0.65627500000000005</v>
      </c>
      <c r="F299">
        <v>1.9276</v>
      </c>
      <c r="G299" s="1">
        <v>3.28E-15</v>
      </c>
      <c r="H299" s="1">
        <v>5.21E-11</v>
      </c>
    </row>
    <row r="300" spans="1:8" x14ac:dyDescent="0.35">
      <c r="A300" t="s">
        <v>430</v>
      </c>
      <c r="B300" t="s">
        <v>4</v>
      </c>
      <c r="C300">
        <v>0.38600000000000001</v>
      </c>
      <c r="D300">
        <v>0.129</v>
      </c>
      <c r="E300">
        <v>0.34403</v>
      </c>
      <c r="F300">
        <v>1.41062</v>
      </c>
      <c r="G300" s="1">
        <v>1.4600000000000001E-13</v>
      </c>
      <c r="H300" s="1">
        <v>2.3100000000000001E-9</v>
      </c>
    </row>
    <row r="301" spans="1:8" x14ac:dyDescent="0.35">
      <c r="A301" t="s">
        <v>431</v>
      </c>
      <c r="B301" t="s">
        <v>4</v>
      </c>
      <c r="C301">
        <v>0.73299999999999998</v>
      </c>
      <c r="D301">
        <v>0.11</v>
      </c>
      <c r="E301">
        <v>1.1208100000000001</v>
      </c>
      <c r="F301">
        <v>3.0673400000000002</v>
      </c>
      <c r="G301" s="1">
        <v>7.4099999999999994E-82</v>
      </c>
      <c r="H301" s="1">
        <v>1.1800000000000001E-77</v>
      </c>
    </row>
    <row r="302" spans="1:8" x14ac:dyDescent="0.35">
      <c r="A302" t="s">
        <v>432</v>
      </c>
      <c r="B302" t="s">
        <v>4</v>
      </c>
      <c r="C302">
        <v>0.91100000000000003</v>
      </c>
      <c r="D302">
        <v>0.95899999999999996</v>
      </c>
      <c r="E302">
        <v>-0.69886700000000002</v>
      </c>
      <c r="F302">
        <v>-2.0114700000000001</v>
      </c>
      <c r="G302" s="1">
        <v>2.39E-11</v>
      </c>
      <c r="H302" s="1">
        <v>3.7899999999999999E-7</v>
      </c>
    </row>
    <row r="303" spans="1:8" x14ac:dyDescent="0.35">
      <c r="A303" t="s">
        <v>433</v>
      </c>
      <c r="B303" t="s">
        <v>4</v>
      </c>
      <c r="C303">
        <v>1</v>
      </c>
      <c r="D303">
        <v>0.996</v>
      </c>
      <c r="E303">
        <v>-0.53909300000000004</v>
      </c>
      <c r="F303">
        <v>-1.71445</v>
      </c>
      <c r="G303" s="1">
        <v>1.0799999999999999E-11</v>
      </c>
      <c r="H303" s="1">
        <v>1.7100000000000001E-7</v>
      </c>
    </row>
    <row r="304" spans="1:8" x14ac:dyDescent="0.35">
      <c r="A304" t="s">
        <v>434</v>
      </c>
      <c r="B304" t="s">
        <v>4</v>
      </c>
      <c r="C304">
        <v>0.158</v>
      </c>
      <c r="D304">
        <v>0.44700000000000001</v>
      </c>
      <c r="E304">
        <v>-0.64319700000000002</v>
      </c>
      <c r="F304">
        <v>-1.90255</v>
      </c>
      <c r="G304" s="1">
        <v>6.0500000000000004E-9</v>
      </c>
      <c r="H304" s="1">
        <v>9.59E-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06A689-439C-405A-8872-E9AD2F3BE372}">
  <dimension ref="A1:P63"/>
  <sheetViews>
    <sheetView workbookViewId="0">
      <selection activeCell="I4" sqref="I4"/>
    </sheetView>
  </sheetViews>
  <sheetFormatPr defaultRowHeight="14.5" x14ac:dyDescent="0.35"/>
  <sheetData>
    <row r="1" spans="1:16" x14ac:dyDescent="0.35">
      <c r="A1" s="2" t="s">
        <v>1726</v>
      </c>
    </row>
    <row r="2" spans="1:16" ht="87" x14ac:dyDescent="0.35">
      <c r="A2" t="s">
        <v>935</v>
      </c>
      <c r="B2" t="s">
        <v>936</v>
      </c>
      <c r="C2" s="22" t="s">
        <v>1703</v>
      </c>
      <c r="D2" s="22" t="s">
        <v>1704</v>
      </c>
      <c r="E2" s="22" t="s">
        <v>939</v>
      </c>
      <c r="F2" t="s">
        <v>0</v>
      </c>
      <c r="G2" t="s">
        <v>1</v>
      </c>
      <c r="H2" t="s">
        <v>2</v>
      </c>
      <c r="J2" t="s">
        <v>936</v>
      </c>
      <c r="K2" s="22" t="s">
        <v>1703</v>
      </c>
      <c r="L2" s="22" t="s">
        <v>1704</v>
      </c>
      <c r="M2" s="22" t="s">
        <v>939</v>
      </c>
      <c r="N2" t="s">
        <v>0</v>
      </c>
      <c r="O2" t="s">
        <v>1</v>
      </c>
      <c r="P2" t="s">
        <v>2</v>
      </c>
    </row>
    <row r="3" spans="1:16" x14ac:dyDescent="0.35">
      <c r="A3" t="s">
        <v>3</v>
      </c>
      <c r="B3">
        <v>6</v>
      </c>
      <c r="C3">
        <v>0.45200000000000001</v>
      </c>
      <c r="D3">
        <v>0.22500000000000001</v>
      </c>
      <c r="E3">
        <v>0.33289400000000002</v>
      </c>
      <c r="F3">
        <v>1.395</v>
      </c>
      <c r="G3" s="1">
        <v>3.0200000000000003E-11</v>
      </c>
      <c r="H3" s="1">
        <v>4.5200000000000002E-7</v>
      </c>
      <c r="I3" s="1"/>
      <c r="J3">
        <v>5</v>
      </c>
      <c r="K3">
        <v>0.97</v>
      </c>
      <c r="L3">
        <v>0.77400000000000002</v>
      </c>
      <c r="M3">
        <v>0.76631700000000003</v>
      </c>
      <c r="N3">
        <v>2.1518299999999999</v>
      </c>
      <c r="O3" s="1">
        <v>6.74E-12</v>
      </c>
      <c r="P3" s="1">
        <v>9.9200000000000002E-8</v>
      </c>
    </row>
    <row r="4" spans="1:16" x14ac:dyDescent="0.35">
      <c r="A4" t="s">
        <v>135</v>
      </c>
      <c r="B4">
        <v>6</v>
      </c>
      <c r="C4">
        <v>0.52100000000000002</v>
      </c>
      <c r="D4">
        <v>0.72</v>
      </c>
      <c r="E4">
        <v>-3.7891300000000001</v>
      </c>
      <c r="F4">
        <v>-44.218000000000004</v>
      </c>
      <c r="G4" s="1">
        <v>5.0200000000000003E-30</v>
      </c>
      <c r="H4" s="1">
        <v>7.5100000000000005E-26</v>
      </c>
      <c r="I4" s="1"/>
      <c r="J4">
        <v>5</v>
      </c>
      <c r="K4">
        <v>0.97699999999999998</v>
      </c>
      <c r="L4">
        <v>0.753</v>
      </c>
      <c r="M4">
        <v>0.67032800000000003</v>
      </c>
      <c r="N4">
        <v>1.95488</v>
      </c>
      <c r="O4" s="1">
        <v>1.8399999999999998E-18</v>
      </c>
      <c r="P4" s="1">
        <v>2.7099999999999999E-14</v>
      </c>
    </row>
    <row r="5" spans="1:16" x14ac:dyDescent="0.35">
      <c r="A5" t="s">
        <v>1653</v>
      </c>
      <c r="B5">
        <v>6</v>
      </c>
      <c r="C5">
        <v>0.23400000000000001</v>
      </c>
      <c r="D5">
        <v>0.39900000000000002</v>
      </c>
      <c r="E5">
        <v>-0.35277500000000001</v>
      </c>
      <c r="F5">
        <v>-1.4230100000000001</v>
      </c>
      <c r="G5" s="1">
        <v>5.2699999999999999E-7</v>
      </c>
      <c r="H5">
        <v>7.8794199999999998E-3</v>
      </c>
      <c r="J5">
        <v>5</v>
      </c>
      <c r="K5">
        <v>0.14399999999999999</v>
      </c>
      <c r="L5">
        <v>0.442</v>
      </c>
      <c r="M5">
        <v>-0.37643700000000002</v>
      </c>
      <c r="N5">
        <v>-1.4570799999999999</v>
      </c>
      <c r="O5" s="1">
        <v>2.8999999999999999E-9</v>
      </c>
      <c r="P5" s="1">
        <v>4.2700000000000001E-5</v>
      </c>
    </row>
    <row r="6" spans="1:16" x14ac:dyDescent="0.35">
      <c r="A6" t="s">
        <v>164</v>
      </c>
      <c r="B6">
        <v>6</v>
      </c>
      <c r="C6">
        <v>0.98399999999999999</v>
      </c>
      <c r="D6">
        <v>0.93400000000000005</v>
      </c>
      <c r="E6">
        <v>0.54705999999999999</v>
      </c>
      <c r="F6">
        <v>1.7281599999999999</v>
      </c>
      <c r="G6" s="1">
        <v>3.4599999999999999E-22</v>
      </c>
      <c r="H6" s="1">
        <v>5.1700000000000002E-18</v>
      </c>
      <c r="I6" s="1"/>
      <c r="J6">
        <v>5</v>
      </c>
      <c r="K6">
        <v>1</v>
      </c>
      <c r="L6">
        <v>0.995</v>
      </c>
      <c r="M6">
        <v>-0.411775</v>
      </c>
      <c r="N6">
        <v>-1.50949</v>
      </c>
      <c r="O6" s="1">
        <v>3.3799999999999999E-9</v>
      </c>
      <c r="P6" s="1">
        <v>4.9799999999999998E-5</v>
      </c>
    </row>
    <row r="7" spans="1:16" x14ac:dyDescent="0.35">
      <c r="A7" t="s">
        <v>167</v>
      </c>
      <c r="B7">
        <v>6</v>
      </c>
      <c r="C7">
        <v>0.97899999999999998</v>
      </c>
      <c r="D7">
        <v>0.86099999999999999</v>
      </c>
      <c r="E7">
        <v>0.82044300000000003</v>
      </c>
      <c r="F7">
        <v>2.2715100000000001</v>
      </c>
      <c r="G7" s="1">
        <v>2.6300000000000002E-38</v>
      </c>
      <c r="H7" s="1">
        <v>3.94E-34</v>
      </c>
      <c r="I7" s="1"/>
      <c r="J7">
        <v>5</v>
      </c>
      <c r="K7">
        <v>0.92400000000000004</v>
      </c>
      <c r="L7">
        <v>0.69599999999999995</v>
      </c>
      <c r="M7">
        <v>0.44836199999999998</v>
      </c>
      <c r="N7">
        <v>1.56575</v>
      </c>
      <c r="O7" s="1">
        <v>1.7400000000000001E-12</v>
      </c>
      <c r="P7" s="1">
        <v>2.5600000000000001E-8</v>
      </c>
    </row>
    <row r="8" spans="1:16" x14ac:dyDescent="0.35">
      <c r="A8" t="s">
        <v>478</v>
      </c>
      <c r="B8">
        <v>6</v>
      </c>
      <c r="C8">
        <v>0.42599999999999999</v>
      </c>
      <c r="D8">
        <v>0.65400000000000003</v>
      </c>
      <c r="E8">
        <v>-1.07409</v>
      </c>
      <c r="F8">
        <v>-2.9273400000000001</v>
      </c>
      <c r="G8" s="1">
        <v>4.8200000000000002E-19</v>
      </c>
      <c r="H8" s="1">
        <v>7.21E-15</v>
      </c>
      <c r="I8" s="1"/>
      <c r="J8">
        <v>5</v>
      </c>
      <c r="K8">
        <v>0.59099999999999997</v>
      </c>
      <c r="L8">
        <v>0.34200000000000003</v>
      </c>
      <c r="M8">
        <v>0.50032399999999999</v>
      </c>
      <c r="N8">
        <v>1.6492500000000001</v>
      </c>
      <c r="O8" s="1">
        <v>1.3900000000000001E-10</v>
      </c>
      <c r="P8" s="1">
        <v>2.04E-6</v>
      </c>
    </row>
    <row r="9" spans="1:16" x14ac:dyDescent="0.35">
      <c r="A9" t="s">
        <v>1655</v>
      </c>
      <c r="B9">
        <v>6</v>
      </c>
      <c r="C9">
        <v>0.46300000000000002</v>
      </c>
      <c r="D9">
        <v>0.13200000000000001</v>
      </c>
      <c r="E9">
        <v>0.63553000000000004</v>
      </c>
      <c r="F9">
        <v>1.88802</v>
      </c>
      <c r="G9" s="1">
        <v>5.1799999999999999E-33</v>
      </c>
      <c r="H9" s="1">
        <v>7.7499999999999998E-29</v>
      </c>
      <c r="I9" s="1"/>
      <c r="J9">
        <v>5</v>
      </c>
      <c r="K9">
        <v>0.121</v>
      </c>
      <c r="L9">
        <v>0.46400000000000002</v>
      </c>
      <c r="M9">
        <v>-0.89037100000000002</v>
      </c>
      <c r="N9">
        <v>-2.4360300000000001</v>
      </c>
      <c r="O9" s="1">
        <v>6.8999999999999999E-13</v>
      </c>
      <c r="P9" s="1">
        <v>1.02E-8</v>
      </c>
    </row>
    <row r="10" spans="1:16" x14ac:dyDescent="0.35">
      <c r="A10" t="s">
        <v>21</v>
      </c>
      <c r="B10">
        <v>6</v>
      </c>
      <c r="C10">
        <v>0.93100000000000005</v>
      </c>
      <c r="D10">
        <v>0.82599999999999996</v>
      </c>
      <c r="E10">
        <v>0.73692299999999999</v>
      </c>
      <c r="F10">
        <v>2.0895000000000001</v>
      </c>
      <c r="G10" s="1">
        <v>7.9000000000000006E-33</v>
      </c>
      <c r="H10" s="1">
        <v>1.18E-28</v>
      </c>
      <c r="I10" s="1"/>
      <c r="J10">
        <v>5</v>
      </c>
      <c r="K10">
        <v>0.97699999999999998</v>
      </c>
      <c r="L10">
        <v>0.85499999999999998</v>
      </c>
      <c r="M10">
        <v>0.41087099999999999</v>
      </c>
      <c r="N10">
        <v>1.50813</v>
      </c>
      <c r="O10" s="1">
        <v>1.09E-7</v>
      </c>
      <c r="P10">
        <v>1.59658E-3</v>
      </c>
    </row>
    <row r="11" spans="1:16" x14ac:dyDescent="0.35">
      <c r="A11" t="s">
        <v>1656</v>
      </c>
      <c r="B11">
        <v>6</v>
      </c>
      <c r="C11">
        <v>0.622</v>
      </c>
      <c r="D11">
        <v>0.74</v>
      </c>
      <c r="E11">
        <v>-2.5165899999999999</v>
      </c>
      <c r="F11">
        <v>-12.386200000000001</v>
      </c>
      <c r="G11" s="1">
        <v>2.8400000000000002E-25</v>
      </c>
      <c r="H11" s="1">
        <v>4.2499999999999997E-21</v>
      </c>
      <c r="I11" s="1"/>
      <c r="J11">
        <v>5</v>
      </c>
      <c r="K11">
        <v>0.99199999999999999</v>
      </c>
      <c r="L11">
        <v>0.73</v>
      </c>
      <c r="M11">
        <v>0.802037</v>
      </c>
      <c r="N11">
        <v>2.2300800000000001</v>
      </c>
      <c r="O11" s="1">
        <v>2.5500000000000001E-25</v>
      </c>
      <c r="P11" s="1">
        <v>3.7600000000000002E-21</v>
      </c>
    </row>
    <row r="12" spans="1:16" x14ac:dyDescent="0.35">
      <c r="A12" t="s">
        <v>180</v>
      </c>
      <c r="B12">
        <v>6</v>
      </c>
      <c r="C12">
        <v>0.372</v>
      </c>
      <c r="D12">
        <v>0.68500000000000005</v>
      </c>
      <c r="E12">
        <v>-3.2648700000000002</v>
      </c>
      <c r="F12">
        <v>-26.176600000000001</v>
      </c>
      <c r="G12" s="1">
        <v>3.2299999999999997E-33</v>
      </c>
      <c r="H12" s="1">
        <v>4.8300000000000001E-29</v>
      </c>
      <c r="I12" s="1"/>
      <c r="J12">
        <v>5</v>
      </c>
      <c r="K12">
        <v>0.879</v>
      </c>
      <c r="L12">
        <v>0.621</v>
      </c>
      <c r="M12">
        <v>0.53385800000000005</v>
      </c>
      <c r="N12">
        <v>1.7055</v>
      </c>
      <c r="O12" s="1">
        <v>1.9000000000000001E-15</v>
      </c>
      <c r="P12" s="1">
        <v>2.7899999999999999E-11</v>
      </c>
    </row>
    <row r="13" spans="1:16" x14ac:dyDescent="0.35">
      <c r="A13" t="s">
        <v>28</v>
      </c>
      <c r="B13">
        <v>6</v>
      </c>
      <c r="C13">
        <v>1</v>
      </c>
      <c r="D13">
        <v>0.93700000000000006</v>
      </c>
      <c r="E13">
        <v>0.31027900000000003</v>
      </c>
      <c r="F13">
        <v>1.36381</v>
      </c>
      <c r="G13" s="1">
        <v>5.0299999999999997E-11</v>
      </c>
      <c r="H13" s="1">
        <v>7.5199999999999996E-7</v>
      </c>
      <c r="I13" s="1"/>
      <c r="J13">
        <v>5</v>
      </c>
      <c r="K13">
        <v>0.99199999999999999</v>
      </c>
      <c r="L13">
        <v>0.80400000000000005</v>
      </c>
      <c r="M13">
        <v>0.955843</v>
      </c>
      <c r="N13">
        <v>2.6008599999999999</v>
      </c>
      <c r="O13" s="1">
        <v>3.8100000000000001E-20</v>
      </c>
      <c r="P13" s="1">
        <v>5.6100000000000004E-16</v>
      </c>
    </row>
    <row r="14" spans="1:16" x14ac:dyDescent="0.35">
      <c r="A14" t="s">
        <v>30</v>
      </c>
      <c r="B14">
        <v>6</v>
      </c>
      <c r="C14">
        <v>0.95699999999999996</v>
      </c>
      <c r="D14">
        <v>0.84799999999999998</v>
      </c>
      <c r="E14">
        <v>0.55755100000000002</v>
      </c>
      <c r="F14">
        <v>1.7463900000000001</v>
      </c>
      <c r="G14" s="1">
        <v>1.14E-19</v>
      </c>
      <c r="H14" s="1">
        <v>1.7E-15</v>
      </c>
      <c r="I14" s="1"/>
      <c r="J14">
        <v>5</v>
      </c>
      <c r="K14">
        <v>1</v>
      </c>
      <c r="L14">
        <v>0.78100000000000003</v>
      </c>
      <c r="M14">
        <v>0.74481799999999998</v>
      </c>
      <c r="N14">
        <v>2.1060599999999998</v>
      </c>
      <c r="O14" s="1">
        <v>5.3299999999999998E-16</v>
      </c>
      <c r="P14" s="1">
        <v>7.8500000000000007E-12</v>
      </c>
    </row>
    <row r="15" spans="1:16" x14ac:dyDescent="0.35">
      <c r="A15" t="s">
        <v>31</v>
      </c>
      <c r="B15">
        <v>6</v>
      </c>
      <c r="C15">
        <v>0.97899999999999998</v>
      </c>
      <c r="D15">
        <v>0.91100000000000003</v>
      </c>
      <c r="E15">
        <v>0.76928700000000005</v>
      </c>
      <c r="F15">
        <v>2.1582300000000001</v>
      </c>
      <c r="G15" s="1">
        <v>1.01E-34</v>
      </c>
      <c r="H15" s="1">
        <v>1.52E-30</v>
      </c>
      <c r="I15" s="1"/>
      <c r="J15">
        <v>5</v>
      </c>
      <c r="K15">
        <v>1</v>
      </c>
      <c r="L15">
        <v>0.84</v>
      </c>
      <c r="M15">
        <v>0.78926700000000005</v>
      </c>
      <c r="N15">
        <v>2.2017799999999998</v>
      </c>
      <c r="O15" s="1">
        <v>2.4499999999999999E-16</v>
      </c>
      <c r="P15" s="1">
        <v>3.6100000000000002E-12</v>
      </c>
    </row>
    <row r="16" spans="1:16" x14ac:dyDescent="0.35">
      <c r="A16" t="s">
        <v>32</v>
      </c>
      <c r="B16">
        <v>6</v>
      </c>
      <c r="C16">
        <v>0.84599999999999997</v>
      </c>
      <c r="D16">
        <v>0.871</v>
      </c>
      <c r="E16">
        <v>-0.580542</v>
      </c>
      <c r="F16">
        <v>-1.78701</v>
      </c>
      <c r="G16" s="1">
        <v>1.04E-10</v>
      </c>
      <c r="H16" s="1">
        <v>1.5600000000000001E-6</v>
      </c>
      <c r="I16" s="1"/>
      <c r="J16">
        <v>5</v>
      </c>
      <c r="K16">
        <v>0.95499999999999996</v>
      </c>
      <c r="L16">
        <v>0.70199999999999996</v>
      </c>
      <c r="M16">
        <v>0.70806500000000006</v>
      </c>
      <c r="N16">
        <v>2.0300600000000002</v>
      </c>
      <c r="O16" s="1">
        <v>1.8700000000000001E-18</v>
      </c>
      <c r="P16" s="1">
        <v>2.7399999999999999E-14</v>
      </c>
    </row>
    <row r="17" spans="1:16" x14ac:dyDescent="0.35">
      <c r="A17" s="18" t="s">
        <v>33</v>
      </c>
      <c r="B17">
        <v>6</v>
      </c>
      <c r="C17">
        <v>0.98399999999999999</v>
      </c>
      <c r="D17">
        <v>0.78900000000000003</v>
      </c>
      <c r="E17">
        <v>1.08199</v>
      </c>
      <c r="F17">
        <v>2.9505400000000002</v>
      </c>
      <c r="G17" s="1">
        <v>3.4500000000000002E-53</v>
      </c>
      <c r="H17" s="1">
        <v>5.1600000000000003E-49</v>
      </c>
      <c r="I17" s="1"/>
      <c r="J17">
        <v>5</v>
      </c>
      <c r="K17">
        <v>0.98499999999999999</v>
      </c>
      <c r="L17">
        <v>0.78</v>
      </c>
      <c r="M17">
        <v>1.11731</v>
      </c>
      <c r="N17">
        <v>3.0566200000000001</v>
      </c>
      <c r="O17" s="1">
        <v>7.4900000000000003E-23</v>
      </c>
      <c r="P17" s="1">
        <v>1.0999999999999999E-18</v>
      </c>
    </row>
    <row r="18" spans="1:16" x14ac:dyDescent="0.35">
      <c r="A18" t="s">
        <v>1657</v>
      </c>
      <c r="B18">
        <v>6</v>
      </c>
      <c r="C18">
        <v>0.622</v>
      </c>
      <c r="D18">
        <v>0.73599999999999999</v>
      </c>
      <c r="E18">
        <v>-2.5902599999999998</v>
      </c>
      <c r="F18">
        <v>-13.3332</v>
      </c>
      <c r="G18" s="1">
        <v>1.2500000000000001E-23</v>
      </c>
      <c r="H18" s="1">
        <v>1.87E-19</v>
      </c>
      <c r="I18" s="1"/>
      <c r="J18">
        <v>5</v>
      </c>
      <c r="K18">
        <v>0.97699999999999998</v>
      </c>
      <c r="L18">
        <v>0.77800000000000002</v>
      </c>
      <c r="M18">
        <v>0.70079599999999997</v>
      </c>
      <c r="N18">
        <v>2.0153599999999998</v>
      </c>
      <c r="O18" s="1">
        <v>9.8199999999999997E-23</v>
      </c>
      <c r="P18" s="1">
        <v>1.44E-18</v>
      </c>
    </row>
    <row r="19" spans="1:16" x14ac:dyDescent="0.35">
      <c r="A19" t="s">
        <v>197</v>
      </c>
      <c r="B19">
        <v>6</v>
      </c>
      <c r="C19">
        <v>1</v>
      </c>
      <c r="D19">
        <v>0.90600000000000003</v>
      </c>
      <c r="E19">
        <v>0.73893500000000001</v>
      </c>
      <c r="F19">
        <v>2.0937100000000002</v>
      </c>
      <c r="G19" s="1">
        <v>6.9300000000000005E-33</v>
      </c>
      <c r="H19" s="1">
        <v>1.0400000000000001E-28</v>
      </c>
      <c r="I19" s="1"/>
      <c r="J19">
        <v>5</v>
      </c>
      <c r="K19">
        <v>0.97</v>
      </c>
      <c r="L19">
        <v>0.69399999999999995</v>
      </c>
      <c r="M19">
        <v>0.39437</v>
      </c>
      <c r="N19">
        <v>1.4834499999999999</v>
      </c>
      <c r="O19" s="1">
        <v>4.0499999999999998E-14</v>
      </c>
      <c r="P19" s="1">
        <v>5.9500000000000001E-10</v>
      </c>
    </row>
    <row r="20" spans="1:16" x14ac:dyDescent="0.35">
      <c r="A20" t="s">
        <v>1658</v>
      </c>
      <c r="B20">
        <v>6</v>
      </c>
      <c r="C20">
        <v>0.79800000000000004</v>
      </c>
      <c r="D20">
        <v>0.76700000000000002</v>
      </c>
      <c r="E20">
        <v>-2.8913199999999999</v>
      </c>
      <c r="F20">
        <v>-18.016999999999999</v>
      </c>
      <c r="G20" s="1">
        <v>9.8800000000000006E-20</v>
      </c>
      <c r="H20" s="1">
        <v>1.48E-15</v>
      </c>
      <c r="I20" s="1"/>
      <c r="J20">
        <v>5</v>
      </c>
      <c r="K20">
        <v>0.94699999999999995</v>
      </c>
      <c r="L20">
        <v>0.71199999999999997</v>
      </c>
      <c r="M20">
        <v>0.72148999999999996</v>
      </c>
      <c r="N20">
        <v>2.0575000000000001</v>
      </c>
      <c r="O20" s="1">
        <v>1.12E-17</v>
      </c>
      <c r="P20" s="1">
        <v>1.65E-13</v>
      </c>
    </row>
    <row r="21" spans="1:16" x14ac:dyDescent="0.35">
      <c r="A21" t="s">
        <v>203</v>
      </c>
      <c r="B21">
        <v>6</v>
      </c>
      <c r="C21">
        <v>1</v>
      </c>
      <c r="D21">
        <v>1</v>
      </c>
      <c r="E21">
        <v>0.27336500000000002</v>
      </c>
      <c r="F21">
        <v>1.3143800000000001</v>
      </c>
      <c r="G21" s="1">
        <v>1.6999999999999999E-11</v>
      </c>
      <c r="H21" s="1">
        <v>2.5400000000000002E-7</v>
      </c>
      <c r="I21" s="1"/>
      <c r="J21">
        <v>5</v>
      </c>
      <c r="K21">
        <v>1</v>
      </c>
      <c r="L21">
        <v>0.999</v>
      </c>
      <c r="M21">
        <v>0.265764</v>
      </c>
      <c r="N21">
        <v>1.30443</v>
      </c>
      <c r="O21" s="1">
        <v>2.25E-8</v>
      </c>
      <c r="P21">
        <v>3.3173799999999999E-4</v>
      </c>
    </row>
    <row r="22" spans="1:16" x14ac:dyDescent="0.35">
      <c r="A22" t="s">
        <v>1659</v>
      </c>
      <c r="B22">
        <v>6</v>
      </c>
      <c r="C22">
        <v>0.27100000000000002</v>
      </c>
      <c r="D22">
        <v>0.42799999999999999</v>
      </c>
      <c r="E22">
        <v>-0.54937400000000003</v>
      </c>
      <c r="F22">
        <v>-1.73217</v>
      </c>
      <c r="G22" s="1">
        <v>2.7700000000000001E-7</v>
      </c>
      <c r="H22">
        <v>4.1404099999999998E-3</v>
      </c>
      <c r="J22">
        <v>5</v>
      </c>
      <c r="K22">
        <v>0.78</v>
      </c>
      <c r="L22">
        <v>0.85299999999999998</v>
      </c>
      <c r="M22">
        <v>-0.71442899999999998</v>
      </c>
      <c r="N22">
        <v>-2.0430199999999998</v>
      </c>
      <c r="O22" s="1">
        <v>5.28E-16</v>
      </c>
      <c r="P22" s="1">
        <v>7.7599999999999992E-12</v>
      </c>
    </row>
    <row r="23" spans="1:16" x14ac:dyDescent="0.35">
      <c r="A23" t="s">
        <v>217</v>
      </c>
      <c r="B23">
        <v>6</v>
      </c>
      <c r="C23">
        <v>9.6000000000000002E-2</v>
      </c>
      <c r="D23">
        <v>0.56699999999999995</v>
      </c>
      <c r="E23">
        <v>-1.60009</v>
      </c>
      <c r="F23">
        <v>-4.9534900000000004</v>
      </c>
      <c r="G23" s="1">
        <v>3.1199999999999998E-34</v>
      </c>
      <c r="H23" s="1">
        <v>4.6700000000000002E-30</v>
      </c>
      <c r="I23" s="1"/>
      <c r="J23">
        <v>5</v>
      </c>
      <c r="K23">
        <v>0.52300000000000002</v>
      </c>
      <c r="L23">
        <v>0.32600000000000001</v>
      </c>
      <c r="M23">
        <v>0.43162</v>
      </c>
      <c r="N23">
        <v>1.53975</v>
      </c>
      <c r="O23" s="1">
        <v>1.3300000000000001E-7</v>
      </c>
      <c r="P23">
        <v>1.95407E-3</v>
      </c>
    </row>
    <row r="24" spans="1:16" x14ac:dyDescent="0.35">
      <c r="A24" t="s">
        <v>1661</v>
      </c>
      <c r="B24">
        <v>6</v>
      </c>
      <c r="C24">
        <v>0.88800000000000001</v>
      </c>
      <c r="D24">
        <v>0.78500000000000003</v>
      </c>
      <c r="E24">
        <v>-2.19754</v>
      </c>
      <c r="F24">
        <v>-9.0028100000000002</v>
      </c>
      <c r="G24" s="1">
        <v>4.0700000000000001E-16</v>
      </c>
      <c r="H24" s="1">
        <v>6.0799999999999999E-12</v>
      </c>
      <c r="I24" s="1"/>
      <c r="J24">
        <v>5</v>
      </c>
      <c r="K24">
        <v>1</v>
      </c>
      <c r="L24">
        <v>0.85</v>
      </c>
      <c r="M24">
        <v>0.75489700000000004</v>
      </c>
      <c r="N24">
        <v>2.1273900000000001</v>
      </c>
      <c r="O24" s="1">
        <v>1.7400000000000001E-22</v>
      </c>
      <c r="P24" s="1">
        <v>2.5599999999999999E-18</v>
      </c>
    </row>
    <row r="25" spans="1:16" x14ac:dyDescent="0.35">
      <c r="A25" t="s">
        <v>564</v>
      </c>
      <c r="B25">
        <v>6</v>
      </c>
      <c r="C25">
        <v>1</v>
      </c>
      <c r="D25">
        <v>1</v>
      </c>
      <c r="E25">
        <v>-0.50603799999999999</v>
      </c>
      <c r="F25">
        <v>-1.6587099999999999</v>
      </c>
      <c r="G25" s="1">
        <v>2.7799999999999998E-18</v>
      </c>
      <c r="H25" s="1">
        <v>4.15E-14</v>
      </c>
      <c r="I25" s="1"/>
      <c r="J25">
        <v>5</v>
      </c>
      <c r="K25">
        <v>1</v>
      </c>
      <c r="L25">
        <v>1</v>
      </c>
      <c r="M25">
        <v>-0.75712999999999997</v>
      </c>
      <c r="N25">
        <v>-2.1321500000000002</v>
      </c>
      <c r="O25" s="1">
        <v>1.0900000000000001E-23</v>
      </c>
      <c r="P25" s="1">
        <v>1.5999999999999999E-19</v>
      </c>
    </row>
    <row r="26" spans="1:16" x14ac:dyDescent="0.35">
      <c r="A26" t="s">
        <v>234</v>
      </c>
      <c r="B26">
        <v>6</v>
      </c>
      <c r="C26">
        <v>0.98399999999999999</v>
      </c>
      <c r="D26">
        <v>0.86</v>
      </c>
      <c r="E26">
        <v>0.84879899999999997</v>
      </c>
      <c r="F26">
        <v>2.33684</v>
      </c>
      <c r="G26" s="1">
        <v>3.34E-38</v>
      </c>
      <c r="H26" s="1">
        <v>4.9899999999999996E-34</v>
      </c>
      <c r="I26" s="1"/>
      <c r="J26">
        <v>5</v>
      </c>
      <c r="K26">
        <v>1</v>
      </c>
      <c r="L26">
        <v>0.99299999999999999</v>
      </c>
      <c r="M26">
        <v>-0.41252</v>
      </c>
      <c r="N26">
        <v>-1.5106200000000001</v>
      </c>
      <c r="O26" s="1">
        <v>8.5600000000000002E-9</v>
      </c>
      <c r="P26">
        <v>1.2590600000000001E-4</v>
      </c>
    </row>
    <row r="27" spans="1:16" x14ac:dyDescent="0.35">
      <c r="A27" t="s">
        <v>1663</v>
      </c>
      <c r="B27">
        <v>6</v>
      </c>
      <c r="C27">
        <v>0.97299999999999998</v>
      </c>
      <c r="D27">
        <v>0.98499999999999999</v>
      </c>
      <c r="E27">
        <v>-0.352883</v>
      </c>
      <c r="F27">
        <v>-1.42316</v>
      </c>
      <c r="G27" s="1">
        <v>2.1500000000000001E-10</v>
      </c>
      <c r="H27" s="1">
        <v>3.2100000000000002E-6</v>
      </c>
      <c r="I27" s="1"/>
      <c r="J27">
        <v>5</v>
      </c>
      <c r="K27">
        <v>0.97699999999999998</v>
      </c>
      <c r="L27">
        <v>0.995</v>
      </c>
      <c r="M27">
        <v>-0.61333700000000002</v>
      </c>
      <c r="N27">
        <v>-1.8465800000000001</v>
      </c>
      <c r="O27" s="1">
        <v>2.96E-19</v>
      </c>
      <c r="P27" s="1">
        <v>4.3500000000000001E-15</v>
      </c>
    </row>
    <row r="28" spans="1:16" x14ac:dyDescent="0.35">
      <c r="A28" t="s">
        <v>241</v>
      </c>
      <c r="B28">
        <v>6</v>
      </c>
      <c r="C28">
        <v>0.17</v>
      </c>
      <c r="D28">
        <v>0.434</v>
      </c>
      <c r="E28">
        <v>-0.503027</v>
      </c>
      <c r="F28">
        <v>-1.6537200000000001</v>
      </c>
      <c r="G28" s="1">
        <v>5.22E-13</v>
      </c>
      <c r="H28" s="1">
        <v>7.8000000000000004E-9</v>
      </c>
      <c r="I28" s="1"/>
      <c r="J28">
        <v>5</v>
      </c>
      <c r="K28">
        <v>0.432</v>
      </c>
      <c r="L28">
        <v>0.65800000000000003</v>
      </c>
      <c r="M28">
        <v>-0.41120499999999999</v>
      </c>
      <c r="N28">
        <v>-1.5086299999999999</v>
      </c>
      <c r="O28" s="1">
        <v>2.53E-7</v>
      </c>
      <c r="P28">
        <v>3.7252800000000001E-3</v>
      </c>
    </row>
    <row r="29" spans="1:16" x14ac:dyDescent="0.35">
      <c r="A29" t="s">
        <v>1665</v>
      </c>
      <c r="B29">
        <v>6</v>
      </c>
      <c r="C29">
        <v>0.745</v>
      </c>
      <c r="D29">
        <v>0.755</v>
      </c>
      <c r="E29">
        <v>-0.55500899999999997</v>
      </c>
      <c r="F29">
        <v>-1.74196</v>
      </c>
      <c r="G29" s="1">
        <v>1.6400000000000001E-7</v>
      </c>
      <c r="H29">
        <v>2.4461700000000001E-3</v>
      </c>
      <c r="J29">
        <v>5</v>
      </c>
      <c r="K29">
        <v>0.61399999999999999</v>
      </c>
      <c r="L29">
        <v>0.42699999999999999</v>
      </c>
      <c r="M29">
        <v>0.54182799999999998</v>
      </c>
      <c r="N29">
        <v>1.71915</v>
      </c>
      <c r="O29" s="1">
        <v>9.7100000000000006E-10</v>
      </c>
      <c r="P29" s="1">
        <v>1.43E-5</v>
      </c>
    </row>
    <row r="30" spans="1:16" x14ac:dyDescent="0.35">
      <c r="A30" t="s">
        <v>54</v>
      </c>
      <c r="B30">
        <v>6</v>
      </c>
      <c r="C30">
        <v>0.872</v>
      </c>
      <c r="D30">
        <v>0.67900000000000005</v>
      </c>
      <c r="E30">
        <v>0.61101700000000003</v>
      </c>
      <c r="F30">
        <v>1.8423</v>
      </c>
      <c r="G30" s="1">
        <v>3.0200000000000001E-19</v>
      </c>
      <c r="H30" s="1">
        <v>4.5200000000000001E-15</v>
      </c>
      <c r="I30" s="1"/>
      <c r="J30">
        <v>5</v>
      </c>
      <c r="K30">
        <v>0.59099999999999997</v>
      </c>
      <c r="L30">
        <v>0.38200000000000001</v>
      </c>
      <c r="M30">
        <v>0.60915399999999997</v>
      </c>
      <c r="N30">
        <v>1.8388800000000001</v>
      </c>
      <c r="O30" s="1">
        <v>1.0700000000000001E-10</v>
      </c>
      <c r="P30" s="1">
        <v>1.5799999999999999E-6</v>
      </c>
    </row>
    <row r="31" spans="1:16" x14ac:dyDescent="0.35">
      <c r="A31" t="s">
        <v>56</v>
      </c>
      <c r="B31">
        <v>6</v>
      </c>
      <c r="C31">
        <v>1</v>
      </c>
      <c r="D31">
        <v>0.93600000000000005</v>
      </c>
      <c r="E31">
        <v>1.30026</v>
      </c>
      <c r="F31">
        <v>3.6702400000000002</v>
      </c>
      <c r="G31" s="1">
        <v>2.8300000000000002E-75</v>
      </c>
      <c r="H31" s="1">
        <v>4.2300000000000002E-71</v>
      </c>
      <c r="I31" s="1"/>
      <c r="J31">
        <v>5</v>
      </c>
      <c r="K31">
        <v>0.99199999999999999</v>
      </c>
      <c r="L31">
        <v>0.89100000000000001</v>
      </c>
      <c r="M31">
        <v>0.78443300000000005</v>
      </c>
      <c r="N31">
        <v>2.19116</v>
      </c>
      <c r="O31" s="1">
        <v>3.25E-18</v>
      </c>
      <c r="P31" s="1">
        <v>4.7900000000000003E-14</v>
      </c>
    </row>
    <row r="32" spans="1:16" x14ac:dyDescent="0.35">
      <c r="A32" t="s">
        <v>254</v>
      </c>
      <c r="B32">
        <v>6</v>
      </c>
      <c r="C32">
        <v>0.63300000000000001</v>
      </c>
      <c r="D32">
        <v>0.46400000000000002</v>
      </c>
      <c r="E32">
        <v>2.0470799999999998</v>
      </c>
      <c r="F32">
        <v>7.7452300000000003</v>
      </c>
      <c r="G32" s="1">
        <v>1.6000000000000001E-14</v>
      </c>
      <c r="H32" s="1">
        <v>2.39E-10</v>
      </c>
      <c r="I32" s="1"/>
      <c r="J32">
        <v>5</v>
      </c>
      <c r="K32">
        <v>0.97699999999999998</v>
      </c>
      <c r="L32">
        <v>0.77100000000000002</v>
      </c>
      <c r="M32">
        <v>1.72129</v>
      </c>
      <c r="N32">
        <v>5.5917500000000002</v>
      </c>
      <c r="O32" s="1">
        <v>2.7099999999999999E-15</v>
      </c>
      <c r="P32" s="1">
        <v>3.9899999999999999E-11</v>
      </c>
    </row>
    <row r="33" spans="1:16" x14ac:dyDescent="0.35">
      <c r="A33" t="s">
        <v>255</v>
      </c>
      <c r="B33">
        <v>6</v>
      </c>
      <c r="C33">
        <v>0.44700000000000001</v>
      </c>
      <c r="D33">
        <v>0.24399999999999999</v>
      </c>
      <c r="E33">
        <v>1.70231</v>
      </c>
      <c r="F33">
        <v>5.48658</v>
      </c>
      <c r="G33" s="1">
        <v>6.8199999999999996E-12</v>
      </c>
      <c r="H33" s="1">
        <v>1.02E-7</v>
      </c>
      <c r="I33" s="1"/>
      <c r="J33">
        <v>5</v>
      </c>
      <c r="K33">
        <v>0.98499999999999999</v>
      </c>
      <c r="L33">
        <v>0.71499999999999997</v>
      </c>
      <c r="M33">
        <v>1.87321</v>
      </c>
      <c r="N33">
        <v>6.50915</v>
      </c>
      <c r="O33" s="1">
        <v>1.9299999999999998E-15</v>
      </c>
      <c r="P33" s="1">
        <v>2.8299999999999999E-11</v>
      </c>
    </row>
    <row r="34" spans="1:16" x14ac:dyDescent="0.35">
      <c r="A34" t="s">
        <v>259</v>
      </c>
      <c r="B34">
        <v>6</v>
      </c>
      <c r="C34">
        <v>0.83</v>
      </c>
      <c r="D34">
        <v>0.54300000000000004</v>
      </c>
      <c r="E34">
        <v>0.68551600000000001</v>
      </c>
      <c r="F34">
        <v>1.9847999999999999</v>
      </c>
      <c r="G34" s="1">
        <v>1.08E-23</v>
      </c>
      <c r="H34" s="1">
        <v>1.61E-19</v>
      </c>
      <c r="I34" s="1"/>
      <c r="J34">
        <v>5</v>
      </c>
      <c r="K34">
        <v>0.114</v>
      </c>
      <c r="L34">
        <v>0.34</v>
      </c>
      <c r="M34">
        <v>-0.38083899999999998</v>
      </c>
      <c r="N34">
        <v>-1.4635100000000001</v>
      </c>
      <c r="O34" s="1">
        <v>2.8299999999999998E-7</v>
      </c>
      <c r="P34">
        <v>4.1691100000000002E-3</v>
      </c>
    </row>
    <row r="35" spans="1:16" x14ac:dyDescent="0.35">
      <c r="A35" t="s">
        <v>1667</v>
      </c>
      <c r="B35">
        <v>6</v>
      </c>
      <c r="C35">
        <v>0.35599999999999998</v>
      </c>
      <c r="D35">
        <v>0.16300000000000001</v>
      </c>
      <c r="E35">
        <v>0.97662899999999997</v>
      </c>
      <c r="F35">
        <v>2.6554899999999999</v>
      </c>
      <c r="G35" s="1">
        <v>1.46E-12</v>
      </c>
      <c r="H35" s="1">
        <v>2.18E-8</v>
      </c>
      <c r="I35" s="1"/>
      <c r="J35">
        <v>5</v>
      </c>
      <c r="K35">
        <v>0.78</v>
      </c>
      <c r="L35">
        <v>0.48199999999999998</v>
      </c>
      <c r="M35">
        <v>1.61816</v>
      </c>
      <c r="N35">
        <v>5.0438099999999997</v>
      </c>
      <c r="O35" s="1">
        <v>4.98E-14</v>
      </c>
      <c r="P35" s="1">
        <v>7.3299999999999995E-10</v>
      </c>
    </row>
    <row r="36" spans="1:16" x14ac:dyDescent="0.35">
      <c r="A36" t="s">
        <v>66</v>
      </c>
      <c r="B36">
        <v>6</v>
      </c>
      <c r="C36">
        <v>0.93100000000000005</v>
      </c>
      <c r="D36">
        <v>0.68799999999999994</v>
      </c>
      <c r="E36">
        <v>0.58172299999999999</v>
      </c>
      <c r="F36">
        <v>1.78912</v>
      </c>
      <c r="G36" s="1">
        <v>1.65E-22</v>
      </c>
      <c r="H36" s="1">
        <v>2.47E-18</v>
      </c>
      <c r="I36" s="1"/>
      <c r="J36">
        <v>5</v>
      </c>
      <c r="K36">
        <v>0.81799999999999995</v>
      </c>
      <c r="L36">
        <v>0.63</v>
      </c>
      <c r="M36">
        <v>0.60344600000000004</v>
      </c>
      <c r="N36">
        <v>1.8284100000000001</v>
      </c>
      <c r="O36" s="1">
        <v>8.8300000000000001E-12</v>
      </c>
      <c r="P36" s="1">
        <v>1.3E-7</v>
      </c>
    </row>
    <row r="37" spans="1:16" x14ac:dyDescent="0.35">
      <c r="A37" t="s">
        <v>1671</v>
      </c>
      <c r="B37">
        <v>6</v>
      </c>
      <c r="C37">
        <v>0.84</v>
      </c>
      <c r="D37">
        <v>0.66700000000000004</v>
      </c>
      <c r="E37">
        <v>0.42636099999999999</v>
      </c>
      <c r="F37">
        <v>1.5316700000000001</v>
      </c>
      <c r="G37" s="1">
        <v>1.6700000000000001E-11</v>
      </c>
      <c r="H37" s="1">
        <v>2.4999999999999999E-7</v>
      </c>
      <c r="I37" s="1"/>
      <c r="J37">
        <v>5</v>
      </c>
      <c r="K37">
        <v>0.64400000000000002</v>
      </c>
      <c r="L37">
        <v>0.36599999999999999</v>
      </c>
      <c r="M37">
        <v>0.66503000000000001</v>
      </c>
      <c r="N37">
        <v>1.94455</v>
      </c>
      <c r="O37" s="1">
        <v>4.4800000000000002E-15</v>
      </c>
      <c r="P37" s="1">
        <v>6.6000000000000005E-11</v>
      </c>
    </row>
    <row r="38" spans="1:16" x14ac:dyDescent="0.35">
      <c r="A38" t="s">
        <v>1673</v>
      </c>
      <c r="B38">
        <v>6</v>
      </c>
      <c r="C38">
        <v>0.94699999999999995</v>
      </c>
      <c r="D38">
        <v>0.79100000000000004</v>
      </c>
      <c r="E38">
        <v>0.29907499999999998</v>
      </c>
      <c r="F38">
        <v>1.3486100000000001</v>
      </c>
      <c r="G38" s="1">
        <v>4.3700000000000002E-11</v>
      </c>
      <c r="H38" s="1">
        <v>6.5300000000000004E-7</v>
      </c>
      <c r="I38" s="1"/>
      <c r="J38">
        <v>5</v>
      </c>
      <c r="K38">
        <v>0.97</v>
      </c>
      <c r="L38">
        <v>0.95199999999999996</v>
      </c>
      <c r="M38">
        <v>-0.47867599999999999</v>
      </c>
      <c r="N38">
        <v>-1.6139399999999999</v>
      </c>
      <c r="O38" s="1">
        <v>3.1300000000000002E-9</v>
      </c>
      <c r="P38" s="1">
        <v>4.6100000000000002E-5</v>
      </c>
    </row>
    <row r="39" spans="1:16" x14ac:dyDescent="0.35">
      <c r="A39" t="s">
        <v>608</v>
      </c>
      <c r="B39">
        <v>6</v>
      </c>
      <c r="C39">
        <v>0.995</v>
      </c>
      <c r="D39">
        <v>0.89200000000000002</v>
      </c>
      <c r="E39">
        <v>0.57135000000000002</v>
      </c>
      <c r="F39">
        <v>1.7706599999999999</v>
      </c>
      <c r="G39" s="1">
        <v>4.8499999999999999E-24</v>
      </c>
      <c r="H39" s="1">
        <v>7.2600000000000003E-20</v>
      </c>
      <c r="I39" s="1"/>
      <c r="J39">
        <v>5</v>
      </c>
      <c r="K39">
        <v>0.98499999999999999</v>
      </c>
      <c r="L39">
        <v>0.97899999999999998</v>
      </c>
      <c r="M39">
        <v>-0.40715099999999999</v>
      </c>
      <c r="N39">
        <v>-1.5025299999999999</v>
      </c>
      <c r="O39" s="1">
        <v>1.09E-9</v>
      </c>
      <c r="P39" s="1">
        <v>1.6099999999999998E-5</v>
      </c>
    </row>
    <row r="40" spans="1:16" x14ac:dyDescent="0.35">
      <c r="A40" t="s">
        <v>69</v>
      </c>
      <c r="B40">
        <v>6</v>
      </c>
      <c r="C40">
        <v>0.66</v>
      </c>
      <c r="D40">
        <v>0.379</v>
      </c>
      <c r="E40">
        <v>0.46148499999999998</v>
      </c>
      <c r="F40">
        <v>1.58643</v>
      </c>
      <c r="G40" s="1">
        <v>2.5099999999999998E-14</v>
      </c>
      <c r="H40" s="1">
        <v>3.75E-10</v>
      </c>
      <c r="I40" s="1"/>
      <c r="J40">
        <v>5</v>
      </c>
      <c r="K40">
        <v>0.51500000000000001</v>
      </c>
      <c r="L40">
        <v>0.35799999999999998</v>
      </c>
      <c r="M40">
        <v>0.76147299999999996</v>
      </c>
      <c r="N40">
        <v>2.1414300000000002</v>
      </c>
      <c r="O40" s="1">
        <v>2.5099999999999998E-9</v>
      </c>
      <c r="P40" s="1">
        <v>3.6999999999999998E-5</v>
      </c>
    </row>
    <row r="41" spans="1:16" x14ac:dyDescent="0.35">
      <c r="A41" t="s">
        <v>71</v>
      </c>
      <c r="B41">
        <v>6</v>
      </c>
      <c r="C41">
        <v>0.57999999999999996</v>
      </c>
      <c r="D41">
        <v>0.34300000000000003</v>
      </c>
      <c r="E41">
        <v>0.36607000000000001</v>
      </c>
      <c r="F41">
        <v>1.4420599999999999</v>
      </c>
      <c r="G41" s="1">
        <v>1.2500000000000001E-10</v>
      </c>
      <c r="H41" s="1">
        <v>1.8700000000000001E-6</v>
      </c>
      <c r="I41" s="1"/>
      <c r="J41">
        <v>5</v>
      </c>
      <c r="K41">
        <v>0.58299999999999996</v>
      </c>
      <c r="L41">
        <v>0.47799999999999998</v>
      </c>
      <c r="M41">
        <v>0.66822800000000004</v>
      </c>
      <c r="N41">
        <v>1.95078</v>
      </c>
      <c r="O41" s="1">
        <v>7.2300000000000006E-8</v>
      </c>
      <c r="P41">
        <v>1.06302E-3</v>
      </c>
    </row>
    <row r="42" spans="1:16" x14ac:dyDescent="0.35">
      <c r="A42" t="s">
        <v>72</v>
      </c>
      <c r="B42">
        <v>6</v>
      </c>
      <c r="C42">
        <v>0.89400000000000002</v>
      </c>
      <c r="D42">
        <v>0.39800000000000002</v>
      </c>
      <c r="E42">
        <v>1.21089</v>
      </c>
      <c r="F42">
        <v>3.3564600000000002</v>
      </c>
      <c r="G42" s="1">
        <v>2.0700000000000001E-65</v>
      </c>
      <c r="H42" s="1">
        <v>3.0999999999999999E-61</v>
      </c>
      <c r="I42" s="1"/>
      <c r="J42">
        <v>5</v>
      </c>
      <c r="K42">
        <v>0.379</v>
      </c>
      <c r="L42">
        <v>0.19800000000000001</v>
      </c>
      <c r="M42">
        <v>0.429199</v>
      </c>
      <c r="N42">
        <v>1.53603</v>
      </c>
      <c r="O42" s="1">
        <v>4.2799999999999999E-8</v>
      </c>
      <c r="P42">
        <v>6.2926599999999996E-4</v>
      </c>
    </row>
    <row r="43" spans="1:16" x14ac:dyDescent="0.35">
      <c r="A43" t="s">
        <v>289</v>
      </c>
      <c r="B43">
        <v>6</v>
      </c>
      <c r="C43">
        <v>0.36699999999999999</v>
      </c>
      <c r="D43">
        <v>0.68500000000000005</v>
      </c>
      <c r="E43">
        <v>-3.0655399999999999</v>
      </c>
      <c r="F43">
        <v>-21.446000000000002</v>
      </c>
      <c r="G43" s="1">
        <v>6.7699999999999998E-34</v>
      </c>
      <c r="H43" s="1">
        <v>1.0099999999999999E-29</v>
      </c>
      <c r="I43" s="1"/>
      <c r="J43">
        <v>5</v>
      </c>
      <c r="K43">
        <v>0.81100000000000005</v>
      </c>
      <c r="L43">
        <v>0.57899999999999996</v>
      </c>
      <c r="M43">
        <v>0.53167900000000001</v>
      </c>
      <c r="N43">
        <v>1.7017899999999999</v>
      </c>
      <c r="O43" s="1">
        <v>2.48E-13</v>
      </c>
      <c r="P43" s="1">
        <v>3.65E-9</v>
      </c>
    </row>
    <row r="44" spans="1:16" x14ac:dyDescent="0.35">
      <c r="A44" t="s">
        <v>1675</v>
      </c>
      <c r="B44">
        <v>6</v>
      </c>
      <c r="C44">
        <v>1</v>
      </c>
      <c r="D44">
        <v>0.98799999999999999</v>
      </c>
      <c r="E44">
        <v>-1.54592</v>
      </c>
      <c r="F44">
        <v>-4.6922699999999997</v>
      </c>
      <c r="G44" s="1">
        <v>3.2600000000000001E-14</v>
      </c>
      <c r="H44" s="1">
        <v>4.8699999999999997E-10</v>
      </c>
      <c r="I44" s="1"/>
      <c r="J44">
        <v>5</v>
      </c>
      <c r="K44">
        <v>1</v>
      </c>
      <c r="L44">
        <v>0.999</v>
      </c>
      <c r="M44">
        <v>0.55872299999999997</v>
      </c>
      <c r="N44">
        <v>1.74844</v>
      </c>
      <c r="O44" s="1">
        <v>8.9699999999999999E-23</v>
      </c>
      <c r="P44" s="1">
        <v>1.3199999999999999E-18</v>
      </c>
    </row>
    <row r="45" spans="1:16" x14ac:dyDescent="0.35">
      <c r="A45" t="s">
        <v>79</v>
      </c>
      <c r="B45">
        <v>6</v>
      </c>
      <c r="C45">
        <v>0.80900000000000005</v>
      </c>
      <c r="D45">
        <v>0.74299999999999999</v>
      </c>
      <c r="E45">
        <v>-3.3116599999999998</v>
      </c>
      <c r="F45">
        <v>-27.430800000000001</v>
      </c>
      <c r="G45" s="1">
        <v>1.45E-18</v>
      </c>
      <c r="H45" s="1">
        <v>2.1600000000000001E-14</v>
      </c>
      <c r="I45" s="1"/>
      <c r="J45">
        <v>5</v>
      </c>
      <c r="K45">
        <v>1</v>
      </c>
      <c r="L45">
        <v>0.80500000000000005</v>
      </c>
      <c r="M45">
        <v>0.83822399999999997</v>
      </c>
      <c r="N45">
        <v>2.3122600000000002</v>
      </c>
      <c r="O45" s="1">
        <v>2.2699999999999999E-29</v>
      </c>
      <c r="P45" s="1">
        <v>3.3500000000000002E-25</v>
      </c>
    </row>
    <row r="46" spans="1:16" x14ac:dyDescent="0.35">
      <c r="A46" t="s">
        <v>1676</v>
      </c>
      <c r="B46">
        <v>6</v>
      </c>
      <c r="C46">
        <v>0.495</v>
      </c>
      <c r="D46">
        <v>0.69</v>
      </c>
      <c r="E46">
        <v>-1.65815</v>
      </c>
      <c r="F46">
        <v>-5.2496</v>
      </c>
      <c r="G46" s="1">
        <v>3.9E-23</v>
      </c>
      <c r="H46" s="1">
        <v>5.8199999999999997E-19</v>
      </c>
      <c r="I46" s="1"/>
      <c r="J46">
        <v>5</v>
      </c>
      <c r="K46">
        <v>0.90200000000000002</v>
      </c>
      <c r="L46">
        <v>0.57899999999999996</v>
      </c>
      <c r="M46">
        <v>0.580457</v>
      </c>
      <c r="N46">
        <v>1.7868599999999999</v>
      </c>
      <c r="O46" s="1">
        <v>1.6900000000000001E-18</v>
      </c>
      <c r="P46" s="1">
        <v>2.49E-14</v>
      </c>
    </row>
    <row r="47" spans="1:16" x14ac:dyDescent="0.35">
      <c r="A47" t="s">
        <v>622</v>
      </c>
      <c r="B47">
        <v>6</v>
      </c>
      <c r="C47">
        <v>0.98399999999999999</v>
      </c>
      <c r="D47">
        <v>0.81399999999999995</v>
      </c>
      <c r="E47">
        <v>0.78468899999999997</v>
      </c>
      <c r="F47">
        <v>2.1917300000000002</v>
      </c>
      <c r="G47" s="1">
        <v>4.88E-34</v>
      </c>
      <c r="H47" s="1">
        <v>7.3000000000000006E-30</v>
      </c>
      <c r="I47" s="1"/>
      <c r="J47">
        <v>5</v>
      </c>
      <c r="K47">
        <v>0.97</v>
      </c>
      <c r="L47">
        <v>0.81</v>
      </c>
      <c r="M47">
        <v>0.62279700000000005</v>
      </c>
      <c r="N47">
        <v>1.8641300000000001</v>
      </c>
      <c r="O47" s="1">
        <v>9.4599999999999996E-14</v>
      </c>
      <c r="P47" s="1">
        <v>1.39E-9</v>
      </c>
    </row>
    <row r="48" spans="1:16" x14ac:dyDescent="0.35">
      <c r="A48" t="s">
        <v>1681</v>
      </c>
      <c r="B48">
        <v>6</v>
      </c>
      <c r="C48">
        <v>0.41</v>
      </c>
      <c r="D48">
        <v>0.69799999999999995</v>
      </c>
      <c r="E48">
        <v>-0.60139100000000001</v>
      </c>
      <c r="F48">
        <v>-1.8246599999999999</v>
      </c>
      <c r="G48" s="1">
        <v>7.8200000000000006E-17</v>
      </c>
      <c r="H48" s="1">
        <v>1.1700000000000001E-12</v>
      </c>
      <c r="I48" s="1"/>
      <c r="J48">
        <v>5</v>
      </c>
      <c r="K48">
        <v>0.33300000000000002</v>
      </c>
      <c r="L48">
        <v>0.63300000000000001</v>
      </c>
      <c r="M48">
        <v>-0.31026500000000001</v>
      </c>
      <c r="N48">
        <v>-1.3637900000000001</v>
      </c>
      <c r="O48" s="1">
        <v>1.81E-8</v>
      </c>
      <c r="P48">
        <v>2.66288E-4</v>
      </c>
    </row>
    <row r="49" spans="1:16" x14ac:dyDescent="0.35">
      <c r="A49" t="s">
        <v>672</v>
      </c>
      <c r="B49">
        <v>6</v>
      </c>
      <c r="C49">
        <v>0.29299999999999998</v>
      </c>
      <c r="D49">
        <v>0.53100000000000003</v>
      </c>
      <c r="E49">
        <v>-0.90088100000000004</v>
      </c>
      <c r="F49">
        <v>-2.46177</v>
      </c>
      <c r="G49" s="1">
        <v>7.3300000000000004E-15</v>
      </c>
      <c r="H49" s="1">
        <v>1.0999999999999999E-10</v>
      </c>
      <c r="I49" s="1"/>
      <c r="J49">
        <v>5</v>
      </c>
      <c r="K49">
        <v>0.49199999999999999</v>
      </c>
      <c r="L49">
        <v>0.22900000000000001</v>
      </c>
      <c r="M49">
        <v>0.75854100000000002</v>
      </c>
      <c r="N49">
        <v>2.1351599999999999</v>
      </c>
      <c r="O49" s="1">
        <v>6.5900000000000002E-15</v>
      </c>
      <c r="P49" s="1">
        <v>9.7000000000000001E-11</v>
      </c>
    </row>
    <row r="50" spans="1:16" x14ac:dyDescent="0.35">
      <c r="A50" t="s">
        <v>94</v>
      </c>
      <c r="B50">
        <v>6</v>
      </c>
      <c r="C50">
        <v>0.71799999999999997</v>
      </c>
      <c r="D50">
        <v>0.23799999999999999</v>
      </c>
      <c r="E50">
        <v>0.89423699999999995</v>
      </c>
      <c r="F50">
        <v>2.4454699999999998</v>
      </c>
      <c r="G50" s="1">
        <v>4.2099999999999999E-51</v>
      </c>
      <c r="H50" s="1">
        <v>6.2899999999999998E-47</v>
      </c>
      <c r="I50" s="1"/>
      <c r="J50">
        <v>5</v>
      </c>
      <c r="K50">
        <v>0.25</v>
      </c>
      <c r="L50">
        <v>0.113</v>
      </c>
      <c r="M50">
        <v>0.45358900000000002</v>
      </c>
      <c r="N50">
        <v>1.57395</v>
      </c>
      <c r="O50" s="1">
        <v>3.7300000000000002E-7</v>
      </c>
      <c r="P50">
        <v>5.4932899999999996E-3</v>
      </c>
    </row>
    <row r="51" spans="1:16" x14ac:dyDescent="0.35">
      <c r="A51" t="s">
        <v>95</v>
      </c>
      <c r="B51">
        <v>6</v>
      </c>
      <c r="C51">
        <v>0.65400000000000003</v>
      </c>
      <c r="D51">
        <v>0.72499999999999998</v>
      </c>
      <c r="E51">
        <v>-0.65064200000000005</v>
      </c>
      <c r="F51">
        <v>-1.9167700000000001</v>
      </c>
      <c r="G51" s="1">
        <v>1.9099999999999998E-9</v>
      </c>
      <c r="H51" s="1">
        <v>2.8500000000000002E-5</v>
      </c>
      <c r="I51" s="1"/>
      <c r="J51">
        <v>5</v>
      </c>
      <c r="K51">
        <v>0.97699999999999998</v>
      </c>
      <c r="L51">
        <v>0.85599999999999998</v>
      </c>
      <c r="M51">
        <v>0.35167500000000002</v>
      </c>
      <c r="N51">
        <v>1.4214500000000001</v>
      </c>
      <c r="O51" s="1">
        <v>6.6300000000000005E-7</v>
      </c>
      <c r="P51">
        <v>9.7475300000000008E-3</v>
      </c>
    </row>
    <row r="52" spans="1:16" x14ac:dyDescent="0.35">
      <c r="A52" t="s">
        <v>337</v>
      </c>
      <c r="B52">
        <v>6</v>
      </c>
      <c r="C52">
        <v>0.436</v>
      </c>
      <c r="D52">
        <v>0.22900000000000001</v>
      </c>
      <c r="E52">
        <v>0.29241699999999998</v>
      </c>
      <c r="F52">
        <v>1.3396600000000001</v>
      </c>
      <c r="G52" s="1">
        <v>3.75E-10</v>
      </c>
      <c r="H52" s="1">
        <v>5.5999999999999997E-6</v>
      </c>
      <c r="I52" s="1"/>
      <c r="J52">
        <v>5</v>
      </c>
      <c r="K52">
        <v>0.34100000000000003</v>
      </c>
      <c r="L52">
        <v>0.60599999999999998</v>
      </c>
      <c r="M52">
        <v>-0.529053</v>
      </c>
      <c r="N52">
        <v>-1.6973199999999999</v>
      </c>
      <c r="O52" s="1">
        <v>8.3799999999999996E-9</v>
      </c>
      <c r="P52">
        <v>1.2331399999999999E-4</v>
      </c>
    </row>
    <row r="53" spans="1:16" x14ac:dyDescent="0.35">
      <c r="A53" t="s">
        <v>1684</v>
      </c>
      <c r="B53">
        <v>6</v>
      </c>
      <c r="C53">
        <v>0.98899999999999999</v>
      </c>
      <c r="D53">
        <v>0.98899999999999999</v>
      </c>
      <c r="E53">
        <v>-0.386992</v>
      </c>
      <c r="F53">
        <v>-1.47254</v>
      </c>
      <c r="G53" s="1">
        <v>1.8200000000000001E-8</v>
      </c>
      <c r="H53">
        <v>2.7265600000000003E-4</v>
      </c>
      <c r="J53">
        <v>5</v>
      </c>
      <c r="K53">
        <v>1</v>
      </c>
      <c r="L53">
        <v>0.93600000000000005</v>
      </c>
      <c r="M53">
        <v>0.81004900000000002</v>
      </c>
      <c r="N53">
        <v>2.2480199999999999</v>
      </c>
      <c r="O53" s="1">
        <v>6.8100000000000002E-24</v>
      </c>
      <c r="P53" s="1">
        <v>9.9999999999999998E-20</v>
      </c>
    </row>
    <row r="54" spans="1:16" x14ac:dyDescent="0.35">
      <c r="A54" t="s">
        <v>339</v>
      </c>
      <c r="B54">
        <v>6</v>
      </c>
      <c r="C54">
        <v>0.47299999999999998</v>
      </c>
      <c r="D54">
        <v>0.19600000000000001</v>
      </c>
      <c r="E54">
        <v>0.46302100000000002</v>
      </c>
      <c r="F54">
        <v>1.58887</v>
      </c>
      <c r="G54" s="1">
        <v>7.5299999999999996E-20</v>
      </c>
      <c r="H54" s="1">
        <v>1.13E-15</v>
      </c>
      <c r="I54" s="1"/>
      <c r="J54">
        <v>5</v>
      </c>
      <c r="K54">
        <v>0.34100000000000003</v>
      </c>
      <c r="L54">
        <v>0.54600000000000004</v>
      </c>
      <c r="M54">
        <v>-0.65753499999999998</v>
      </c>
      <c r="N54">
        <v>-1.9300299999999999</v>
      </c>
      <c r="O54" s="1">
        <v>4.4499999999999997E-7</v>
      </c>
      <c r="P54">
        <v>6.5439499999999998E-3</v>
      </c>
    </row>
    <row r="55" spans="1:16" x14ac:dyDescent="0.35">
      <c r="A55" t="s">
        <v>117</v>
      </c>
      <c r="B55">
        <v>6</v>
      </c>
      <c r="C55">
        <v>0.60599999999999998</v>
      </c>
      <c r="D55">
        <v>0.41599999999999998</v>
      </c>
      <c r="E55">
        <v>0.40529500000000002</v>
      </c>
      <c r="F55">
        <v>1.4997400000000001</v>
      </c>
      <c r="G55" s="1">
        <v>1.51E-8</v>
      </c>
      <c r="H55">
        <v>2.26429E-4</v>
      </c>
      <c r="J55">
        <v>5</v>
      </c>
      <c r="K55">
        <v>0.55300000000000005</v>
      </c>
      <c r="L55">
        <v>0.371</v>
      </c>
      <c r="M55">
        <v>0.68420899999999996</v>
      </c>
      <c r="N55">
        <v>1.9822</v>
      </c>
      <c r="O55" s="1">
        <v>1.25E-9</v>
      </c>
      <c r="P55" s="1">
        <v>1.84E-5</v>
      </c>
    </row>
    <row r="56" spans="1:16" x14ac:dyDescent="0.35">
      <c r="A56" t="s">
        <v>380</v>
      </c>
      <c r="B56">
        <v>6</v>
      </c>
      <c r="C56">
        <v>0.46300000000000002</v>
      </c>
      <c r="D56">
        <v>0.27900000000000003</v>
      </c>
      <c r="E56">
        <v>0.28780899999999998</v>
      </c>
      <c r="F56">
        <v>1.3334999999999999</v>
      </c>
      <c r="G56" s="1">
        <v>7.1099999999999995E-8</v>
      </c>
      <c r="H56">
        <v>1.06336E-3</v>
      </c>
      <c r="J56">
        <v>5</v>
      </c>
      <c r="K56">
        <v>0.84099999999999997</v>
      </c>
      <c r="L56">
        <v>0.83799999999999997</v>
      </c>
      <c r="M56">
        <v>-0.51356599999999997</v>
      </c>
      <c r="N56">
        <v>-1.6712400000000001</v>
      </c>
      <c r="O56" s="1">
        <v>2.6700000000000001E-8</v>
      </c>
      <c r="P56">
        <v>3.9223900000000001E-4</v>
      </c>
    </row>
    <row r="57" spans="1:16" x14ac:dyDescent="0.35">
      <c r="A57" t="s">
        <v>119</v>
      </c>
      <c r="B57">
        <v>6</v>
      </c>
      <c r="C57">
        <v>0.436</v>
      </c>
      <c r="D57">
        <v>0.59899999999999998</v>
      </c>
      <c r="E57">
        <v>-0.68812899999999999</v>
      </c>
      <c r="F57">
        <v>-1.9899899999999999</v>
      </c>
      <c r="G57" s="1">
        <v>6.6899999999999996E-10</v>
      </c>
      <c r="H57" s="1">
        <v>1.0000000000000001E-5</v>
      </c>
      <c r="I57" s="1"/>
      <c r="J57">
        <v>5</v>
      </c>
      <c r="K57">
        <v>0.88600000000000001</v>
      </c>
      <c r="L57">
        <v>0.60199999999999998</v>
      </c>
      <c r="M57">
        <v>0.477908</v>
      </c>
      <c r="N57">
        <v>1.6127</v>
      </c>
      <c r="O57" s="1">
        <v>1.06E-14</v>
      </c>
      <c r="P57" s="1">
        <v>1.56E-10</v>
      </c>
    </row>
    <row r="58" spans="1:16" x14ac:dyDescent="0.35">
      <c r="A58" t="s">
        <v>393</v>
      </c>
      <c r="B58">
        <v>6</v>
      </c>
      <c r="C58">
        <v>0.40400000000000003</v>
      </c>
      <c r="D58">
        <v>0.69099999999999995</v>
      </c>
      <c r="E58">
        <v>-1.93275</v>
      </c>
      <c r="F58">
        <v>-6.90848</v>
      </c>
      <c r="G58" s="1">
        <v>1.43E-27</v>
      </c>
      <c r="H58" s="1">
        <v>2.14E-23</v>
      </c>
      <c r="I58" s="1"/>
      <c r="J58">
        <v>5</v>
      </c>
      <c r="K58">
        <v>0.81799999999999995</v>
      </c>
      <c r="L58">
        <v>0.63100000000000001</v>
      </c>
      <c r="M58">
        <v>0.35725400000000002</v>
      </c>
      <c r="N58">
        <v>1.4294</v>
      </c>
      <c r="O58" s="1">
        <v>4.5800000000000002E-10</v>
      </c>
      <c r="P58" s="1">
        <v>6.7299999999999999E-6</v>
      </c>
    </row>
    <row r="59" spans="1:16" x14ac:dyDescent="0.35">
      <c r="A59" t="s">
        <v>406</v>
      </c>
      <c r="B59">
        <v>6</v>
      </c>
      <c r="C59">
        <v>0.32400000000000001</v>
      </c>
      <c r="D59">
        <v>0.68100000000000005</v>
      </c>
      <c r="E59">
        <v>-3.1343200000000002</v>
      </c>
      <c r="F59">
        <v>-22.972899999999999</v>
      </c>
      <c r="G59" s="1">
        <v>2.1600000000000001E-35</v>
      </c>
      <c r="H59" s="1">
        <v>3.2300000000000001E-31</v>
      </c>
      <c r="I59" s="1"/>
      <c r="J59">
        <v>5</v>
      </c>
      <c r="K59">
        <v>0.90200000000000002</v>
      </c>
      <c r="L59">
        <v>0.64</v>
      </c>
      <c r="M59">
        <v>0.37099399999999999</v>
      </c>
      <c r="N59">
        <v>1.4491700000000001</v>
      </c>
      <c r="O59" s="1">
        <v>3.2899999999999997E-14</v>
      </c>
      <c r="P59" s="1">
        <v>4.8299999999999999E-10</v>
      </c>
    </row>
    <row r="60" spans="1:16" x14ac:dyDescent="0.35">
      <c r="A60" t="s">
        <v>746</v>
      </c>
      <c r="B60">
        <v>6</v>
      </c>
      <c r="C60">
        <v>1</v>
      </c>
      <c r="D60">
        <v>1</v>
      </c>
      <c r="E60">
        <v>-0.56507499999999999</v>
      </c>
      <c r="F60">
        <v>-1.7595799999999999</v>
      </c>
      <c r="G60" s="1">
        <v>8.6199999999999996E-34</v>
      </c>
      <c r="H60" s="1">
        <v>1.2900000000000001E-29</v>
      </c>
      <c r="I60" s="1"/>
      <c r="J60">
        <v>5</v>
      </c>
      <c r="K60">
        <v>1</v>
      </c>
      <c r="L60">
        <v>1</v>
      </c>
      <c r="M60">
        <v>-0.92622499999999997</v>
      </c>
      <c r="N60">
        <v>-2.5249600000000001</v>
      </c>
      <c r="O60" s="1">
        <v>9.5600000000000001E-38</v>
      </c>
      <c r="P60" s="1">
        <v>1.4099999999999999E-33</v>
      </c>
    </row>
    <row r="61" spans="1:16" x14ac:dyDescent="0.35">
      <c r="A61" t="s">
        <v>1697</v>
      </c>
      <c r="B61">
        <v>6</v>
      </c>
      <c r="C61">
        <v>0.51100000000000001</v>
      </c>
      <c r="D61">
        <v>0.74</v>
      </c>
      <c r="E61">
        <v>-2.3022999999999998</v>
      </c>
      <c r="F61">
        <v>-9.9971300000000003</v>
      </c>
      <c r="G61" s="1">
        <v>5.9200000000000005E-29</v>
      </c>
      <c r="H61" s="1">
        <v>8.8600000000000006E-25</v>
      </c>
      <c r="I61" s="1"/>
      <c r="J61">
        <v>5</v>
      </c>
      <c r="K61">
        <v>0.92400000000000004</v>
      </c>
      <c r="L61">
        <v>0.77500000000000002</v>
      </c>
      <c r="M61">
        <v>0.476294</v>
      </c>
      <c r="N61">
        <v>1.6101000000000001</v>
      </c>
      <c r="O61" s="1">
        <v>2.4E-10</v>
      </c>
      <c r="P61" s="1">
        <v>3.54E-6</v>
      </c>
    </row>
    <row r="62" spans="1:16" x14ac:dyDescent="0.35">
      <c r="A62" t="s">
        <v>1698</v>
      </c>
      <c r="B62">
        <v>6</v>
      </c>
      <c r="C62">
        <v>0.61199999999999999</v>
      </c>
      <c r="D62">
        <v>0.70499999999999996</v>
      </c>
      <c r="E62">
        <v>-3.22872</v>
      </c>
      <c r="F62">
        <v>-25.247299999999999</v>
      </c>
      <c r="G62" s="1">
        <v>8.3700000000000002E-25</v>
      </c>
      <c r="H62" s="1">
        <v>1.25E-20</v>
      </c>
      <c r="I62" s="1"/>
      <c r="J62">
        <v>5</v>
      </c>
      <c r="K62">
        <v>0.93899999999999995</v>
      </c>
      <c r="L62">
        <v>0.66700000000000004</v>
      </c>
      <c r="M62">
        <v>0.59329900000000002</v>
      </c>
      <c r="N62">
        <v>1.8099499999999999</v>
      </c>
      <c r="O62" s="1">
        <v>2.3700000000000002E-19</v>
      </c>
      <c r="P62" s="1">
        <v>3.4899999999999999E-15</v>
      </c>
    </row>
    <row r="63" spans="1:16" x14ac:dyDescent="0.35">
      <c r="A63" t="s">
        <v>133</v>
      </c>
      <c r="B63">
        <v>6</v>
      </c>
      <c r="C63">
        <v>1</v>
      </c>
      <c r="D63">
        <v>0.998</v>
      </c>
      <c r="E63">
        <v>-0.683863</v>
      </c>
      <c r="F63">
        <v>-1.9815199999999999</v>
      </c>
      <c r="G63" s="1">
        <v>3.2800000000000002E-34</v>
      </c>
      <c r="H63" s="1">
        <v>4.8999999999999997E-30</v>
      </c>
      <c r="I63" s="1"/>
      <c r="J63">
        <v>5</v>
      </c>
      <c r="K63">
        <v>1</v>
      </c>
      <c r="L63">
        <v>0.999</v>
      </c>
      <c r="M63">
        <v>-0.48649900000000001</v>
      </c>
      <c r="N63">
        <v>-1.6266099999999999</v>
      </c>
      <c r="O63" s="1">
        <v>2.33E-11</v>
      </c>
      <c r="P63" s="1">
        <v>3.4299999999999999E-7</v>
      </c>
    </row>
  </sheetData>
  <pageMargins left="0.7" right="0.7" top="0.75" bottom="0.75" header="0.3" footer="0.3"/>
  <pageSetup orientation="portrait" horizontalDpi="90" verticalDpi="9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4C502D-2DF6-4BCA-BE90-FC0ED367D875}">
  <dimension ref="A1:G636"/>
  <sheetViews>
    <sheetView tabSelected="1" workbookViewId="0">
      <selection activeCell="A2" sqref="A2"/>
    </sheetView>
  </sheetViews>
  <sheetFormatPr defaultRowHeight="14.5" x14ac:dyDescent="0.35"/>
  <cols>
    <col min="1" max="1" width="32.08984375" customWidth="1"/>
  </cols>
  <sheetData>
    <row r="1" spans="1:7" x14ac:dyDescent="0.35">
      <c r="A1" s="2" t="s">
        <v>1722</v>
      </c>
    </row>
    <row r="2" spans="1:7" x14ac:dyDescent="0.35">
      <c r="A2" t="s">
        <v>774</v>
      </c>
      <c r="B2" t="s">
        <v>775</v>
      </c>
      <c r="C2" t="s">
        <v>776</v>
      </c>
      <c r="D2" t="s">
        <v>777</v>
      </c>
      <c r="E2" t="s">
        <v>778</v>
      </c>
      <c r="F2" t="s">
        <v>779</v>
      </c>
      <c r="G2" t="s">
        <v>1727</v>
      </c>
    </row>
    <row r="3" spans="1:7" x14ac:dyDescent="0.35">
      <c r="A3" t="s">
        <v>807</v>
      </c>
      <c r="B3" t="s">
        <v>781</v>
      </c>
      <c r="C3">
        <v>92.615331664837598</v>
      </c>
      <c r="D3">
        <v>27</v>
      </c>
      <c r="E3" t="s">
        <v>1705</v>
      </c>
      <c r="F3" s="1">
        <v>5.9999999999999998E-41</v>
      </c>
      <c r="G3">
        <f>D3/381</f>
        <v>7.0866141732283464E-2</v>
      </c>
    </row>
    <row r="4" spans="1:7" x14ac:dyDescent="0.35">
      <c r="A4" t="s">
        <v>780</v>
      </c>
      <c r="B4" t="s">
        <v>781</v>
      </c>
      <c r="C4">
        <v>86.903684227122696</v>
      </c>
      <c r="D4">
        <v>36</v>
      </c>
      <c r="E4" t="s">
        <v>782</v>
      </c>
      <c r="F4" s="1">
        <v>1.8E-38</v>
      </c>
      <c r="G4">
        <f t="shared" ref="G4:G67" si="0">D4/381</f>
        <v>9.4488188976377951E-2</v>
      </c>
    </row>
    <row r="5" spans="1:7" x14ac:dyDescent="0.35">
      <c r="A5" t="s">
        <v>802</v>
      </c>
      <c r="B5" t="s">
        <v>781</v>
      </c>
      <c r="C5">
        <v>63.446854074701001</v>
      </c>
      <c r="D5">
        <v>24</v>
      </c>
      <c r="E5" t="s">
        <v>1705</v>
      </c>
      <c r="F5" s="1">
        <v>2.7999999999999998E-28</v>
      </c>
      <c r="G5">
        <f t="shared" si="0"/>
        <v>6.2992125984251968E-2</v>
      </c>
    </row>
    <row r="6" spans="1:7" x14ac:dyDescent="0.35">
      <c r="A6" t="s">
        <v>789</v>
      </c>
      <c r="B6" t="s">
        <v>781</v>
      </c>
      <c r="C6">
        <v>61.137908589846099</v>
      </c>
      <c r="D6">
        <v>25</v>
      </c>
      <c r="E6" t="s">
        <v>782</v>
      </c>
      <c r="F6" s="1">
        <v>2.8E-27</v>
      </c>
      <c r="G6">
        <f t="shared" si="0"/>
        <v>6.5616797900262466E-2</v>
      </c>
    </row>
    <row r="7" spans="1:7" x14ac:dyDescent="0.35">
      <c r="A7" t="s">
        <v>809</v>
      </c>
      <c r="B7" t="s">
        <v>781</v>
      </c>
      <c r="C7">
        <v>58.186725992135401</v>
      </c>
      <c r="D7">
        <v>28</v>
      </c>
      <c r="E7" t="s">
        <v>782</v>
      </c>
      <c r="F7" s="1">
        <v>5.3999999999999996E-26</v>
      </c>
      <c r="G7">
        <f t="shared" si="0"/>
        <v>7.3490813648293962E-2</v>
      </c>
    </row>
    <row r="8" spans="1:7" x14ac:dyDescent="0.35">
      <c r="A8" t="s">
        <v>1547</v>
      </c>
      <c r="B8" t="s">
        <v>781</v>
      </c>
      <c r="C8">
        <v>56.196668676898398</v>
      </c>
      <c r="D8">
        <v>14</v>
      </c>
      <c r="E8" t="s">
        <v>1705</v>
      </c>
      <c r="F8" s="1">
        <v>3.9E-25</v>
      </c>
      <c r="G8">
        <f t="shared" si="0"/>
        <v>3.6745406824146981E-2</v>
      </c>
    </row>
    <row r="9" spans="1:7" x14ac:dyDescent="0.35">
      <c r="A9" t="s">
        <v>1706</v>
      </c>
      <c r="B9" t="s">
        <v>781</v>
      </c>
      <c r="C9">
        <v>51.157388082893398</v>
      </c>
      <c r="D9">
        <v>16</v>
      </c>
      <c r="E9" t="s">
        <v>782</v>
      </c>
      <c r="F9" s="1">
        <v>6.1000000000000005E-23</v>
      </c>
      <c r="G9">
        <f t="shared" si="0"/>
        <v>4.1994750656167978E-2</v>
      </c>
    </row>
    <row r="10" spans="1:7" x14ac:dyDescent="0.35">
      <c r="A10" t="s">
        <v>790</v>
      </c>
      <c r="B10" t="s">
        <v>781</v>
      </c>
      <c r="C10">
        <v>50.909510232167499</v>
      </c>
      <c r="D10">
        <v>21</v>
      </c>
      <c r="E10" t="s">
        <v>782</v>
      </c>
      <c r="F10" s="1">
        <v>7.8E-23</v>
      </c>
      <c r="G10">
        <f t="shared" si="0"/>
        <v>5.5118110236220472E-2</v>
      </c>
    </row>
    <row r="11" spans="1:7" x14ac:dyDescent="0.35">
      <c r="A11" t="s">
        <v>792</v>
      </c>
      <c r="B11" t="s">
        <v>781</v>
      </c>
      <c r="C11">
        <v>46.616165633910903</v>
      </c>
      <c r="D11">
        <v>18</v>
      </c>
      <c r="E11" t="s">
        <v>782</v>
      </c>
      <c r="F11" s="1">
        <v>5.6999999999999996E-21</v>
      </c>
      <c r="G11">
        <f t="shared" si="0"/>
        <v>4.7244094488188976E-2</v>
      </c>
    </row>
    <row r="12" spans="1:7" x14ac:dyDescent="0.35">
      <c r="A12" t="s">
        <v>1541</v>
      </c>
      <c r="B12" t="s">
        <v>781</v>
      </c>
      <c r="C12">
        <v>46.417008558668698</v>
      </c>
      <c r="D12">
        <v>15</v>
      </c>
      <c r="E12" t="s">
        <v>1705</v>
      </c>
      <c r="F12" s="1">
        <v>6.9000000000000004E-21</v>
      </c>
      <c r="G12">
        <f t="shared" si="0"/>
        <v>3.937007874015748E-2</v>
      </c>
    </row>
    <row r="13" spans="1:7" x14ac:dyDescent="0.35">
      <c r="A13" t="s">
        <v>1539</v>
      </c>
      <c r="B13" t="s">
        <v>781</v>
      </c>
      <c r="C13">
        <v>44.690012181556</v>
      </c>
      <c r="D13">
        <v>15</v>
      </c>
      <c r="E13" t="s">
        <v>782</v>
      </c>
      <c r="F13" s="1">
        <v>3.9000000000000001E-20</v>
      </c>
      <c r="G13">
        <f t="shared" si="0"/>
        <v>3.937007874015748E-2</v>
      </c>
    </row>
    <row r="14" spans="1:7" x14ac:dyDescent="0.35">
      <c r="A14" t="s">
        <v>800</v>
      </c>
      <c r="B14" t="s">
        <v>781</v>
      </c>
      <c r="C14">
        <v>44.626571647053801</v>
      </c>
      <c r="D14">
        <v>17</v>
      </c>
      <c r="E14" t="s">
        <v>782</v>
      </c>
      <c r="F14" s="1">
        <v>4.1999999999999998E-20</v>
      </c>
      <c r="G14">
        <f t="shared" si="0"/>
        <v>4.4619422572178477E-2</v>
      </c>
    </row>
    <row r="15" spans="1:7" x14ac:dyDescent="0.35">
      <c r="A15" t="s">
        <v>811</v>
      </c>
      <c r="B15" t="s">
        <v>781</v>
      </c>
      <c r="C15">
        <v>44.532837339557098</v>
      </c>
      <c r="D15">
        <v>21</v>
      </c>
      <c r="E15" t="s">
        <v>782</v>
      </c>
      <c r="F15" s="1">
        <v>4.5999999999999998E-20</v>
      </c>
      <c r="G15">
        <f t="shared" si="0"/>
        <v>5.5118110236220472E-2</v>
      </c>
    </row>
    <row r="16" spans="1:7" x14ac:dyDescent="0.35">
      <c r="A16" t="s">
        <v>818</v>
      </c>
      <c r="B16" t="s">
        <v>781</v>
      </c>
      <c r="C16">
        <v>44.4521522737315</v>
      </c>
      <c r="D16">
        <v>25</v>
      </c>
      <c r="E16" t="s">
        <v>782</v>
      </c>
      <c r="F16" s="1">
        <v>4.9999999999999999E-20</v>
      </c>
      <c r="G16">
        <f t="shared" si="0"/>
        <v>6.5616797900262466E-2</v>
      </c>
    </row>
    <row r="17" spans="1:7" x14ac:dyDescent="0.35">
      <c r="A17" t="s">
        <v>1528</v>
      </c>
      <c r="B17" t="s">
        <v>781</v>
      </c>
      <c r="C17">
        <v>42.815185792308696</v>
      </c>
      <c r="D17">
        <v>18</v>
      </c>
      <c r="E17" t="s">
        <v>782</v>
      </c>
      <c r="F17" s="1">
        <v>2.5000000000000002E-19</v>
      </c>
      <c r="G17">
        <f t="shared" si="0"/>
        <v>4.7244094488188976E-2</v>
      </c>
    </row>
    <row r="18" spans="1:7" x14ac:dyDescent="0.35">
      <c r="A18" t="s">
        <v>1558</v>
      </c>
      <c r="B18" t="s">
        <v>781</v>
      </c>
      <c r="C18">
        <v>42.578965277082297</v>
      </c>
      <c r="D18">
        <v>13</v>
      </c>
      <c r="E18" t="s">
        <v>782</v>
      </c>
      <c r="F18" s="1">
        <v>3.1999999999999998E-19</v>
      </c>
      <c r="G18">
        <f t="shared" si="0"/>
        <v>3.4120734908136482E-2</v>
      </c>
    </row>
    <row r="19" spans="1:7" x14ac:dyDescent="0.35">
      <c r="A19" t="s">
        <v>1525</v>
      </c>
      <c r="B19" t="s">
        <v>781</v>
      </c>
      <c r="C19">
        <v>41.979530722633697</v>
      </c>
      <c r="D19">
        <v>14</v>
      </c>
      <c r="E19" t="s">
        <v>782</v>
      </c>
      <c r="F19" s="1">
        <v>5.9000000000000004E-19</v>
      </c>
      <c r="G19">
        <f t="shared" si="0"/>
        <v>3.6745406824146981E-2</v>
      </c>
    </row>
    <row r="20" spans="1:7" x14ac:dyDescent="0.35">
      <c r="A20" t="s">
        <v>794</v>
      </c>
      <c r="B20" t="s">
        <v>781</v>
      </c>
      <c r="C20">
        <v>40.737644976317</v>
      </c>
      <c r="D20">
        <v>18</v>
      </c>
      <c r="E20" t="s">
        <v>782</v>
      </c>
      <c r="F20" s="1">
        <v>2.0000000000000001E-18</v>
      </c>
      <c r="G20">
        <f t="shared" si="0"/>
        <v>4.7244094488188976E-2</v>
      </c>
    </row>
    <row r="21" spans="1:7" x14ac:dyDescent="0.35">
      <c r="A21" t="s">
        <v>813</v>
      </c>
      <c r="B21" t="s">
        <v>781</v>
      </c>
      <c r="C21">
        <v>38.735074706165598</v>
      </c>
      <c r="D21">
        <v>22</v>
      </c>
      <c r="E21" t="s">
        <v>782</v>
      </c>
      <c r="F21" s="1">
        <v>1.5E-17</v>
      </c>
      <c r="G21">
        <f t="shared" si="0"/>
        <v>5.774278215223097E-2</v>
      </c>
    </row>
    <row r="22" spans="1:7" x14ac:dyDescent="0.35">
      <c r="A22" t="s">
        <v>814</v>
      </c>
      <c r="B22" t="s">
        <v>781</v>
      </c>
      <c r="C22">
        <v>38.042883100322797</v>
      </c>
      <c r="D22">
        <v>15</v>
      </c>
      <c r="E22" t="s">
        <v>1705</v>
      </c>
      <c r="F22" s="1">
        <v>3.0000000000000001E-17</v>
      </c>
      <c r="G22">
        <f t="shared" si="0"/>
        <v>3.937007874015748E-2</v>
      </c>
    </row>
    <row r="23" spans="1:7" x14ac:dyDescent="0.35">
      <c r="A23" t="s">
        <v>803</v>
      </c>
      <c r="B23" t="s">
        <v>781</v>
      </c>
      <c r="C23">
        <v>37.287819099534701</v>
      </c>
      <c r="D23">
        <v>19</v>
      </c>
      <c r="E23" t="s">
        <v>782</v>
      </c>
      <c r="F23" s="1">
        <v>6.4000000000000005E-17</v>
      </c>
      <c r="G23">
        <f t="shared" si="0"/>
        <v>4.9868766404199474E-2</v>
      </c>
    </row>
    <row r="24" spans="1:7" x14ac:dyDescent="0.35">
      <c r="A24" t="s">
        <v>783</v>
      </c>
      <c r="B24" t="s">
        <v>781</v>
      </c>
      <c r="C24">
        <v>36.313343120442802</v>
      </c>
      <c r="D24">
        <v>15</v>
      </c>
      <c r="E24" t="s">
        <v>782</v>
      </c>
      <c r="F24" s="1">
        <v>1.7E-16</v>
      </c>
      <c r="G24">
        <f t="shared" si="0"/>
        <v>3.937007874015748E-2</v>
      </c>
    </row>
    <row r="25" spans="1:7" x14ac:dyDescent="0.35">
      <c r="A25" t="s">
        <v>817</v>
      </c>
      <c r="B25" t="s">
        <v>781</v>
      </c>
      <c r="C25">
        <v>36.271905541984701</v>
      </c>
      <c r="D25">
        <v>19</v>
      </c>
      <c r="E25" t="s">
        <v>782</v>
      </c>
      <c r="F25" s="1">
        <v>1.7999999999999999E-16</v>
      </c>
      <c r="G25">
        <f t="shared" si="0"/>
        <v>4.9868766404199474E-2</v>
      </c>
    </row>
    <row r="26" spans="1:7" x14ac:dyDescent="0.35">
      <c r="A26" t="s">
        <v>805</v>
      </c>
      <c r="B26" t="s">
        <v>781</v>
      </c>
      <c r="C26">
        <v>35.624393143527399</v>
      </c>
      <c r="D26">
        <v>19</v>
      </c>
      <c r="E26" t="s">
        <v>782</v>
      </c>
      <c r="F26" s="1">
        <v>3.4E-16</v>
      </c>
      <c r="G26">
        <f t="shared" si="0"/>
        <v>4.9868766404199474E-2</v>
      </c>
    </row>
    <row r="27" spans="1:7" x14ac:dyDescent="0.35">
      <c r="A27" t="s">
        <v>804</v>
      </c>
      <c r="B27" t="s">
        <v>781</v>
      </c>
      <c r="C27">
        <v>35.542866576524602</v>
      </c>
      <c r="D27">
        <v>16</v>
      </c>
      <c r="E27" t="s">
        <v>782</v>
      </c>
      <c r="F27" s="1">
        <v>3.7E-16</v>
      </c>
      <c r="G27">
        <f t="shared" si="0"/>
        <v>4.1994750656167978E-2</v>
      </c>
    </row>
    <row r="28" spans="1:7" x14ac:dyDescent="0.35">
      <c r="A28" t="s">
        <v>1548</v>
      </c>
      <c r="B28" t="s">
        <v>781</v>
      </c>
      <c r="C28">
        <v>35.155368917949701</v>
      </c>
      <c r="D28">
        <v>11</v>
      </c>
      <c r="E28" t="s">
        <v>1705</v>
      </c>
      <c r="F28" s="1">
        <v>5.4E-16</v>
      </c>
      <c r="G28">
        <f t="shared" si="0"/>
        <v>2.8871391076115485E-2</v>
      </c>
    </row>
    <row r="29" spans="1:7" x14ac:dyDescent="0.35">
      <c r="A29" t="s">
        <v>820</v>
      </c>
      <c r="B29" t="s">
        <v>781</v>
      </c>
      <c r="C29">
        <v>33.646076245941202</v>
      </c>
      <c r="D29">
        <v>17</v>
      </c>
      <c r="E29" t="s">
        <v>782</v>
      </c>
      <c r="F29" s="1">
        <v>2.3999999999999999E-15</v>
      </c>
      <c r="G29">
        <f t="shared" si="0"/>
        <v>4.4619422572178477E-2</v>
      </c>
    </row>
    <row r="30" spans="1:7" x14ac:dyDescent="0.35">
      <c r="A30" t="s">
        <v>785</v>
      </c>
      <c r="B30" t="s">
        <v>781</v>
      </c>
      <c r="C30">
        <v>33.610884935601298</v>
      </c>
      <c r="D30">
        <v>18</v>
      </c>
      <c r="E30" t="s">
        <v>782</v>
      </c>
      <c r="F30" s="1">
        <v>2.5E-15</v>
      </c>
      <c r="G30">
        <f t="shared" si="0"/>
        <v>4.7244094488188976E-2</v>
      </c>
    </row>
    <row r="31" spans="1:7" x14ac:dyDescent="0.35">
      <c r="A31" t="s">
        <v>788</v>
      </c>
      <c r="B31" t="s">
        <v>781</v>
      </c>
      <c r="C31">
        <v>33.278663192891699</v>
      </c>
      <c r="D31">
        <v>17</v>
      </c>
      <c r="E31" t="s">
        <v>782</v>
      </c>
      <c r="F31" s="1">
        <v>3.5000000000000001E-15</v>
      </c>
      <c r="G31">
        <f t="shared" si="0"/>
        <v>4.4619422572178477E-2</v>
      </c>
    </row>
    <row r="32" spans="1:7" x14ac:dyDescent="0.35">
      <c r="A32" t="s">
        <v>859</v>
      </c>
      <c r="B32" t="s">
        <v>781</v>
      </c>
      <c r="C32">
        <v>33.2415322882133</v>
      </c>
      <c r="D32">
        <v>14</v>
      </c>
      <c r="E32" t="s">
        <v>782</v>
      </c>
      <c r="F32" s="1">
        <v>3.7000000000000002E-15</v>
      </c>
      <c r="G32">
        <f t="shared" si="0"/>
        <v>3.6745406824146981E-2</v>
      </c>
    </row>
    <row r="33" spans="1:7" x14ac:dyDescent="0.35">
      <c r="A33" t="s">
        <v>787</v>
      </c>
      <c r="B33" t="s">
        <v>781</v>
      </c>
      <c r="C33">
        <v>32.970402135877301</v>
      </c>
      <c r="D33">
        <v>20</v>
      </c>
      <c r="E33" t="s">
        <v>782</v>
      </c>
      <c r="F33" s="1">
        <v>4.7999999999999999E-15</v>
      </c>
      <c r="G33">
        <f t="shared" si="0"/>
        <v>5.2493438320209973E-2</v>
      </c>
    </row>
    <row r="34" spans="1:7" x14ac:dyDescent="0.35">
      <c r="A34" t="s">
        <v>786</v>
      </c>
      <c r="B34" t="s">
        <v>781</v>
      </c>
      <c r="C34">
        <v>32.759574898546397</v>
      </c>
      <c r="D34">
        <v>18</v>
      </c>
      <c r="E34" t="s">
        <v>782</v>
      </c>
      <c r="F34" s="1">
        <v>5.8999999999999996E-15</v>
      </c>
      <c r="G34">
        <f t="shared" si="0"/>
        <v>4.7244094488188976E-2</v>
      </c>
    </row>
    <row r="35" spans="1:7" x14ac:dyDescent="0.35">
      <c r="A35" t="s">
        <v>793</v>
      </c>
      <c r="B35" t="s">
        <v>781</v>
      </c>
      <c r="C35">
        <v>32.167733825794997</v>
      </c>
      <c r="D35">
        <v>12</v>
      </c>
      <c r="E35" t="s">
        <v>782</v>
      </c>
      <c r="F35" s="1">
        <v>1.1E-14</v>
      </c>
      <c r="G35">
        <f t="shared" si="0"/>
        <v>3.1496062992125984E-2</v>
      </c>
    </row>
    <row r="36" spans="1:7" x14ac:dyDescent="0.35">
      <c r="A36" t="s">
        <v>798</v>
      </c>
      <c r="B36" t="s">
        <v>781</v>
      </c>
      <c r="C36">
        <v>32.0378354443273</v>
      </c>
      <c r="D36">
        <v>14</v>
      </c>
      <c r="E36" t="s">
        <v>782</v>
      </c>
      <c r="F36" s="1">
        <v>1.1999999999999999E-14</v>
      </c>
      <c r="G36">
        <f t="shared" si="0"/>
        <v>3.6745406824146981E-2</v>
      </c>
    </row>
    <row r="37" spans="1:7" x14ac:dyDescent="0.35">
      <c r="A37" t="s">
        <v>825</v>
      </c>
      <c r="B37" t="s">
        <v>781</v>
      </c>
      <c r="C37">
        <v>31.842783885913899</v>
      </c>
      <c r="D37">
        <v>17</v>
      </c>
      <c r="E37" t="s">
        <v>782</v>
      </c>
      <c r="F37" s="1">
        <v>1.4999999999999999E-14</v>
      </c>
      <c r="G37">
        <f t="shared" si="0"/>
        <v>4.4619422572178477E-2</v>
      </c>
    </row>
    <row r="38" spans="1:7" x14ac:dyDescent="0.35">
      <c r="A38" t="s">
        <v>784</v>
      </c>
      <c r="B38" t="s">
        <v>781</v>
      </c>
      <c r="C38">
        <v>31.6616372667273</v>
      </c>
      <c r="D38">
        <v>17</v>
      </c>
      <c r="E38" t="s">
        <v>782</v>
      </c>
      <c r="F38" s="1">
        <v>1.7999999999999999E-14</v>
      </c>
      <c r="G38">
        <f t="shared" si="0"/>
        <v>4.4619422572178477E-2</v>
      </c>
    </row>
    <row r="39" spans="1:7" x14ac:dyDescent="0.35">
      <c r="A39" t="s">
        <v>886</v>
      </c>
      <c r="B39" t="s">
        <v>781</v>
      </c>
      <c r="C39">
        <v>29.9208239815772</v>
      </c>
      <c r="D39">
        <v>18</v>
      </c>
      <c r="E39" t="s">
        <v>782</v>
      </c>
      <c r="F39" s="1">
        <v>1E-13</v>
      </c>
      <c r="G39">
        <f t="shared" si="0"/>
        <v>4.7244094488188976E-2</v>
      </c>
    </row>
    <row r="40" spans="1:7" x14ac:dyDescent="0.35">
      <c r="A40" t="s">
        <v>887</v>
      </c>
      <c r="B40" t="s">
        <v>781</v>
      </c>
      <c r="C40">
        <v>29.817427043950602</v>
      </c>
      <c r="D40">
        <v>18</v>
      </c>
      <c r="E40" t="s">
        <v>782</v>
      </c>
      <c r="F40" s="1">
        <v>1.1E-13</v>
      </c>
      <c r="G40">
        <f t="shared" si="0"/>
        <v>4.7244094488188976E-2</v>
      </c>
    </row>
    <row r="41" spans="1:7" x14ac:dyDescent="0.35">
      <c r="A41" t="s">
        <v>806</v>
      </c>
      <c r="B41" t="s">
        <v>781</v>
      </c>
      <c r="C41">
        <v>29.7822197083626</v>
      </c>
      <c r="D41">
        <v>15</v>
      </c>
      <c r="E41" t="s">
        <v>782</v>
      </c>
      <c r="F41" s="1">
        <v>1.1999999999999999E-13</v>
      </c>
      <c r="G41">
        <f t="shared" si="0"/>
        <v>3.937007874015748E-2</v>
      </c>
    </row>
    <row r="42" spans="1:7" x14ac:dyDescent="0.35">
      <c r="A42" t="s">
        <v>797</v>
      </c>
      <c r="B42" t="s">
        <v>781</v>
      </c>
      <c r="C42">
        <v>28.793073338208998</v>
      </c>
      <c r="D42">
        <v>17</v>
      </c>
      <c r="E42" t="s">
        <v>782</v>
      </c>
      <c r="F42" s="1">
        <v>3.0999999999999999E-13</v>
      </c>
      <c r="G42">
        <f t="shared" si="0"/>
        <v>4.4619422572178477E-2</v>
      </c>
    </row>
    <row r="43" spans="1:7" x14ac:dyDescent="0.35">
      <c r="A43" t="s">
        <v>888</v>
      </c>
      <c r="B43" t="s">
        <v>781</v>
      </c>
      <c r="C43">
        <v>28.722808738425101</v>
      </c>
      <c r="D43">
        <v>15</v>
      </c>
      <c r="E43" t="s">
        <v>782</v>
      </c>
      <c r="F43" s="1">
        <v>3.4000000000000002E-13</v>
      </c>
      <c r="G43">
        <f t="shared" si="0"/>
        <v>3.937007874015748E-2</v>
      </c>
    </row>
    <row r="44" spans="1:7" x14ac:dyDescent="0.35">
      <c r="A44" t="s">
        <v>1709</v>
      </c>
      <c r="B44" t="s">
        <v>781</v>
      </c>
      <c r="C44">
        <v>27.912779960748299</v>
      </c>
      <c r="D44">
        <v>10</v>
      </c>
      <c r="E44" t="s">
        <v>782</v>
      </c>
      <c r="F44" s="1">
        <v>7.5000000000000004E-13</v>
      </c>
      <c r="G44">
        <f t="shared" si="0"/>
        <v>2.6246719160104987E-2</v>
      </c>
    </row>
    <row r="45" spans="1:7" x14ac:dyDescent="0.35">
      <c r="A45" t="s">
        <v>1707</v>
      </c>
      <c r="B45" t="s">
        <v>781</v>
      </c>
      <c r="C45">
        <v>27.906942697314399</v>
      </c>
      <c r="D45">
        <v>14</v>
      </c>
      <c r="E45" t="s">
        <v>782</v>
      </c>
      <c r="F45" s="1">
        <v>7.5999999999999999E-13</v>
      </c>
      <c r="G45">
        <f t="shared" si="0"/>
        <v>3.6745406824146981E-2</v>
      </c>
    </row>
    <row r="46" spans="1:7" x14ac:dyDescent="0.35">
      <c r="A46" t="s">
        <v>834</v>
      </c>
      <c r="B46" t="s">
        <v>781</v>
      </c>
      <c r="C46">
        <v>27.659135657413898</v>
      </c>
      <c r="D46">
        <v>18</v>
      </c>
      <c r="E46" t="s">
        <v>782</v>
      </c>
      <c r="F46" s="1">
        <v>9.6999999999999991E-13</v>
      </c>
      <c r="G46">
        <f t="shared" si="0"/>
        <v>4.7244094488188976E-2</v>
      </c>
    </row>
    <row r="47" spans="1:7" x14ac:dyDescent="0.35">
      <c r="A47" t="s">
        <v>1527</v>
      </c>
      <c r="B47" t="s">
        <v>781</v>
      </c>
      <c r="C47">
        <v>27.233577946156299</v>
      </c>
      <c r="D47">
        <v>12</v>
      </c>
      <c r="E47" t="s">
        <v>1705</v>
      </c>
      <c r="F47" s="1">
        <v>1.5000000000000001E-12</v>
      </c>
      <c r="G47">
        <f t="shared" si="0"/>
        <v>3.1496062992125984E-2</v>
      </c>
    </row>
    <row r="48" spans="1:7" x14ac:dyDescent="0.35">
      <c r="A48" t="s">
        <v>827</v>
      </c>
      <c r="B48" t="s">
        <v>781</v>
      </c>
      <c r="C48">
        <v>26.688167196660501</v>
      </c>
      <c r="D48">
        <v>13</v>
      </c>
      <c r="E48" t="s">
        <v>782</v>
      </c>
      <c r="F48" s="1">
        <v>2.5999999999999998E-12</v>
      </c>
      <c r="G48">
        <f t="shared" si="0"/>
        <v>3.4120734908136482E-2</v>
      </c>
    </row>
    <row r="49" spans="1:7" x14ac:dyDescent="0.35">
      <c r="A49" t="s">
        <v>865</v>
      </c>
      <c r="B49" t="s">
        <v>781</v>
      </c>
      <c r="C49">
        <v>26.630857528113999</v>
      </c>
      <c r="D49">
        <v>11</v>
      </c>
      <c r="E49" t="s">
        <v>782</v>
      </c>
      <c r="F49" s="1">
        <v>2.6999999999999998E-12</v>
      </c>
      <c r="G49">
        <f t="shared" si="0"/>
        <v>2.8871391076115485E-2</v>
      </c>
    </row>
    <row r="50" spans="1:7" x14ac:dyDescent="0.35">
      <c r="A50" t="s">
        <v>853</v>
      </c>
      <c r="B50" t="s">
        <v>781</v>
      </c>
      <c r="C50">
        <v>26.577794176611398</v>
      </c>
      <c r="D50">
        <v>15</v>
      </c>
      <c r="E50" t="s">
        <v>782</v>
      </c>
      <c r="F50" s="1">
        <v>2.9000000000000002E-12</v>
      </c>
      <c r="G50">
        <f t="shared" si="0"/>
        <v>3.937007874015748E-2</v>
      </c>
    </row>
    <row r="51" spans="1:7" x14ac:dyDescent="0.35">
      <c r="A51" t="s">
        <v>829</v>
      </c>
      <c r="B51" t="s">
        <v>781</v>
      </c>
      <c r="C51">
        <v>26.266436224387299</v>
      </c>
      <c r="D51">
        <v>16</v>
      </c>
      <c r="E51" t="s">
        <v>782</v>
      </c>
      <c r="F51" s="1">
        <v>3.8999999999999999E-12</v>
      </c>
      <c r="G51">
        <f t="shared" si="0"/>
        <v>4.1994750656167978E-2</v>
      </c>
    </row>
    <row r="52" spans="1:7" x14ac:dyDescent="0.35">
      <c r="A52" t="s">
        <v>832</v>
      </c>
      <c r="B52" t="s">
        <v>781</v>
      </c>
      <c r="C52">
        <v>26.180091783311902</v>
      </c>
      <c r="D52">
        <v>11</v>
      </c>
      <c r="E52" t="s">
        <v>1705</v>
      </c>
      <c r="F52" s="1">
        <v>4.2999999999999999E-12</v>
      </c>
      <c r="G52">
        <f t="shared" si="0"/>
        <v>2.8871391076115485E-2</v>
      </c>
    </row>
    <row r="53" spans="1:7" x14ac:dyDescent="0.35">
      <c r="A53" t="s">
        <v>1549</v>
      </c>
      <c r="B53" t="s">
        <v>781</v>
      </c>
      <c r="C53">
        <v>25.5433812976481</v>
      </c>
      <c r="D53">
        <v>11</v>
      </c>
      <c r="E53" t="s">
        <v>782</v>
      </c>
      <c r="F53" s="1">
        <v>8.0999999999999998E-12</v>
      </c>
      <c r="G53">
        <f t="shared" si="0"/>
        <v>2.8871391076115485E-2</v>
      </c>
    </row>
    <row r="54" spans="1:7" x14ac:dyDescent="0.35">
      <c r="A54" t="s">
        <v>1531</v>
      </c>
      <c r="B54" t="s">
        <v>781</v>
      </c>
      <c r="C54">
        <v>25.2946455037949</v>
      </c>
      <c r="D54">
        <v>14</v>
      </c>
      <c r="E54" t="s">
        <v>782</v>
      </c>
      <c r="F54" s="1">
        <v>9.9999999999999994E-12</v>
      </c>
      <c r="G54">
        <f t="shared" si="0"/>
        <v>3.6745406824146981E-2</v>
      </c>
    </row>
    <row r="55" spans="1:7" x14ac:dyDescent="0.35">
      <c r="A55" t="s">
        <v>1708</v>
      </c>
      <c r="B55" t="s">
        <v>781</v>
      </c>
      <c r="C55">
        <v>24.932771517706499</v>
      </c>
      <c r="D55">
        <v>11</v>
      </c>
      <c r="E55" t="s">
        <v>782</v>
      </c>
      <c r="F55" s="1">
        <v>1.5E-11</v>
      </c>
      <c r="G55">
        <f t="shared" si="0"/>
        <v>2.8871391076115485E-2</v>
      </c>
    </row>
    <row r="56" spans="1:7" x14ac:dyDescent="0.35">
      <c r="A56" t="s">
        <v>1529</v>
      </c>
      <c r="B56" t="s">
        <v>781</v>
      </c>
      <c r="C56">
        <v>24.076265373945201</v>
      </c>
      <c r="D56">
        <v>15</v>
      </c>
      <c r="E56" t="s">
        <v>782</v>
      </c>
      <c r="F56" s="1">
        <v>3.5000000000000002E-11</v>
      </c>
      <c r="G56">
        <f t="shared" si="0"/>
        <v>3.937007874015748E-2</v>
      </c>
    </row>
    <row r="57" spans="1:7" x14ac:dyDescent="0.35">
      <c r="A57" t="s">
        <v>1532</v>
      </c>
      <c r="B57" t="s">
        <v>781</v>
      </c>
      <c r="C57">
        <v>23.577446020019998</v>
      </c>
      <c r="D57">
        <v>11</v>
      </c>
      <c r="E57" t="s">
        <v>1705</v>
      </c>
      <c r="F57" s="1">
        <v>5.8E-11</v>
      </c>
      <c r="G57">
        <f t="shared" si="0"/>
        <v>2.8871391076115485E-2</v>
      </c>
    </row>
    <row r="58" spans="1:7" x14ac:dyDescent="0.35">
      <c r="A58" t="s">
        <v>1540</v>
      </c>
      <c r="B58" t="s">
        <v>781</v>
      </c>
      <c r="C58">
        <v>23.559759624172301</v>
      </c>
      <c r="D58">
        <v>11</v>
      </c>
      <c r="E58" t="s">
        <v>782</v>
      </c>
      <c r="F58" s="1">
        <v>5.9000000000000003E-11</v>
      </c>
      <c r="G58">
        <f t="shared" si="0"/>
        <v>2.8871391076115485E-2</v>
      </c>
    </row>
    <row r="59" spans="1:7" x14ac:dyDescent="0.35">
      <c r="A59" t="s">
        <v>864</v>
      </c>
      <c r="B59" t="s">
        <v>781</v>
      </c>
      <c r="C59">
        <v>23.402836996614699</v>
      </c>
      <c r="D59">
        <v>14</v>
      </c>
      <c r="E59" t="s">
        <v>782</v>
      </c>
      <c r="F59" s="1">
        <v>6.8999999999999994E-11</v>
      </c>
      <c r="G59">
        <f t="shared" si="0"/>
        <v>3.6745406824146981E-2</v>
      </c>
    </row>
    <row r="60" spans="1:7" x14ac:dyDescent="0.35">
      <c r="A60" t="s">
        <v>796</v>
      </c>
      <c r="B60" t="s">
        <v>781</v>
      </c>
      <c r="C60">
        <v>22.822676678510899</v>
      </c>
      <c r="D60">
        <v>14</v>
      </c>
      <c r="E60" t="s">
        <v>782</v>
      </c>
      <c r="F60" s="1">
        <v>1.2E-10</v>
      </c>
      <c r="G60">
        <f t="shared" si="0"/>
        <v>3.6745406824146981E-2</v>
      </c>
    </row>
    <row r="61" spans="1:7" x14ac:dyDescent="0.35">
      <c r="A61" t="s">
        <v>799</v>
      </c>
      <c r="B61" t="s">
        <v>781</v>
      </c>
      <c r="C61">
        <v>22.8569129207835</v>
      </c>
      <c r="D61">
        <v>12</v>
      </c>
      <c r="E61" t="s">
        <v>782</v>
      </c>
      <c r="F61" s="1">
        <v>1.2E-10</v>
      </c>
      <c r="G61">
        <f t="shared" si="0"/>
        <v>3.1496062992125984E-2</v>
      </c>
    </row>
    <row r="62" spans="1:7" x14ac:dyDescent="0.35">
      <c r="A62" t="s">
        <v>872</v>
      </c>
      <c r="B62" t="s">
        <v>781</v>
      </c>
      <c r="C62">
        <v>22.464323168208399</v>
      </c>
      <c r="D62">
        <v>16</v>
      </c>
      <c r="E62" t="s">
        <v>782</v>
      </c>
      <c r="F62" s="1">
        <v>1.8E-10</v>
      </c>
      <c r="G62">
        <f t="shared" si="0"/>
        <v>4.1994750656167978E-2</v>
      </c>
    </row>
    <row r="63" spans="1:7" x14ac:dyDescent="0.35">
      <c r="A63" t="s">
        <v>830</v>
      </c>
      <c r="B63" t="s">
        <v>781</v>
      </c>
      <c r="C63">
        <v>22.373142147514201</v>
      </c>
      <c r="D63">
        <v>15</v>
      </c>
      <c r="E63" t="s">
        <v>782</v>
      </c>
      <c r="F63" s="1">
        <v>1.8999999999999999E-10</v>
      </c>
      <c r="G63">
        <f t="shared" si="0"/>
        <v>3.937007874015748E-2</v>
      </c>
    </row>
    <row r="64" spans="1:7" x14ac:dyDescent="0.35">
      <c r="A64" t="s">
        <v>841</v>
      </c>
      <c r="B64" t="s">
        <v>781</v>
      </c>
      <c r="C64">
        <v>22.1414871706973</v>
      </c>
      <c r="D64">
        <v>15</v>
      </c>
      <c r="E64" t="s">
        <v>782</v>
      </c>
      <c r="F64" s="1">
        <v>2.4E-10</v>
      </c>
      <c r="G64">
        <f t="shared" si="0"/>
        <v>3.937007874015748E-2</v>
      </c>
    </row>
    <row r="65" spans="1:7" x14ac:dyDescent="0.35">
      <c r="A65" t="s">
        <v>1572</v>
      </c>
      <c r="B65" t="s">
        <v>781</v>
      </c>
      <c r="C65">
        <v>22.142697564488898</v>
      </c>
      <c r="D65">
        <v>11</v>
      </c>
      <c r="E65" t="s">
        <v>782</v>
      </c>
      <c r="F65" s="1">
        <v>2.4E-10</v>
      </c>
      <c r="G65">
        <f t="shared" si="0"/>
        <v>2.8871391076115485E-2</v>
      </c>
    </row>
    <row r="66" spans="1:7" x14ac:dyDescent="0.35">
      <c r="A66" t="s">
        <v>1535</v>
      </c>
      <c r="B66" t="s">
        <v>781</v>
      </c>
      <c r="C66">
        <v>21.711016594692399</v>
      </c>
      <c r="D66">
        <v>12</v>
      </c>
      <c r="E66" t="s">
        <v>782</v>
      </c>
      <c r="F66" s="1">
        <v>3.7000000000000001E-10</v>
      </c>
      <c r="G66">
        <f t="shared" si="0"/>
        <v>3.1496062992125984E-2</v>
      </c>
    </row>
    <row r="67" spans="1:7" x14ac:dyDescent="0.35">
      <c r="A67" t="s">
        <v>838</v>
      </c>
      <c r="B67" t="s">
        <v>781</v>
      </c>
      <c r="C67">
        <v>21.184900435471999</v>
      </c>
      <c r="D67">
        <v>15</v>
      </c>
      <c r="E67" t="s">
        <v>782</v>
      </c>
      <c r="F67" s="1">
        <v>6.3E-10</v>
      </c>
      <c r="G67">
        <f t="shared" si="0"/>
        <v>3.937007874015748E-2</v>
      </c>
    </row>
    <row r="68" spans="1:7" x14ac:dyDescent="0.35">
      <c r="A68" t="s">
        <v>1635</v>
      </c>
      <c r="B68" t="s">
        <v>781</v>
      </c>
      <c r="C68">
        <v>21.1772083291896</v>
      </c>
      <c r="D68">
        <v>14</v>
      </c>
      <c r="E68" t="s">
        <v>782</v>
      </c>
      <c r="F68" s="1">
        <v>6.3999999999999996E-10</v>
      </c>
      <c r="G68">
        <f t="shared" ref="G68:G105" si="1">D68/381</f>
        <v>3.6745406824146981E-2</v>
      </c>
    </row>
    <row r="69" spans="1:7" x14ac:dyDescent="0.35">
      <c r="A69" t="s">
        <v>819</v>
      </c>
      <c r="B69" t="s">
        <v>781</v>
      </c>
      <c r="C69">
        <v>20.268972662768402</v>
      </c>
      <c r="D69">
        <v>12</v>
      </c>
      <c r="E69" t="s">
        <v>782</v>
      </c>
      <c r="F69" s="1">
        <v>1.6000000000000001E-9</v>
      </c>
      <c r="G69">
        <f t="shared" si="1"/>
        <v>3.1496062992125984E-2</v>
      </c>
    </row>
    <row r="70" spans="1:7" x14ac:dyDescent="0.35">
      <c r="A70" t="s">
        <v>897</v>
      </c>
      <c r="B70" t="s">
        <v>781</v>
      </c>
      <c r="C70">
        <v>20.021212727180998</v>
      </c>
      <c r="D70">
        <v>12</v>
      </c>
      <c r="E70" t="s">
        <v>782</v>
      </c>
      <c r="F70" s="1">
        <v>2.0000000000000001E-9</v>
      </c>
      <c r="G70">
        <f t="shared" si="1"/>
        <v>3.1496062992125984E-2</v>
      </c>
    </row>
    <row r="71" spans="1:7" x14ac:dyDescent="0.35">
      <c r="A71" t="s">
        <v>1573</v>
      </c>
      <c r="B71" t="s">
        <v>781</v>
      </c>
      <c r="C71">
        <v>19.298878252916499</v>
      </c>
      <c r="D71">
        <v>11</v>
      </c>
      <c r="E71" t="s">
        <v>782</v>
      </c>
      <c r="F71" s="1">
        <v>4.2000000000000004E-9</v>
      </c>
      <c r="G71">
        <f t="shared" si="1"/>
        <v>2.8871391076115485E-2</v>
      </c>
    </row>
    <row r="72" spans="1:7" x14ac:dyDescent="0.35">
      <c r="A72" t="s">
        <v>808</v>
      </c>
      <c r="B72" t="s">
        <v>781</v>
      </c>
      <c r="C72">
        <v>19.2884701256821</v>
      </c>
      <c r="D72">
        <v>11</v>
      </c>
      <c r="E72" t="s">
        <v>782</v>
      </c>
      <c r="F72" s="1">
        <v>4.2000000000000004E-9</v>
      </c>
      <c r="G72">
        <f t="shared" si="1"/>
        <v>2.8871391076115485E-2</v>
      </c>
    </row>
    <row r="73" spans="1:7" x14ac:dyDescent="0.35">
      <c r="A73" t="s">
        <v>1534</v>
      </c>
      <c r="B73" t="s">
        <v>781</v>
      </c>
      <c r="C73">
        <v>19.095454506256601</v>
      </c>
      <c r="D73">
        <v>10</v>
      </c>
      <c r="E73" t="s">
        <v>782</v>
      </c>
      <c r="F73" s="1">
        <v>5.1000000000000002E-9</v>
      </c>
      <c r="G73">
        <f t="shared" si="1"/>
        <v>2.6246719160104987E-2</v>
      </c>
    </row>
    <row r="74" spans="1:7" x14ac:dyDescent="0.35">
      <c r="A74" t="s">
        <v>1545</v>
      </c>
      <c r="B74" t="s">
        <v>781</v>
      </c>
      <c r="C74">
        <v>18.9378269515143</v>
      </c>
      <c r="D74">
        <v>13</v>
      </c>
      <c r="E74" t="s">
        <v>782</v>
      </c>
      <c r="F74" s="1">
        <v>6E-9</v>
      </c>
      <c r="G74">
        <f t="shared" si="1"/>
        <v>3.4120734908136482E-2</v>
      </c>
    </row>
    <row r="75" spans="1:7" x14ac:dyDescent="0.35">
      <c r="A75" t="s">
        <v>837</v>
      </c>
      <c r="B75" t="s">
        <v>781</v>
      </c>
      <c r="C75">
        <v>18.5330813135588</v>
      </c>
      <c r="D75">
        <v>12</v>
      </c>
      <c r="E75" t="s">
        <v>782</v>
      </c>
      <c r="F75" s="1">
        <v>8.9000000000000003E-9</v>
      </c>
      <c r="G75">
        <f t="shared" si="1"/>
        <v>3.1496062992125984E-2</v>
      </c>
    </row>
    <row r="76" spans="1:7" x14ac:dyDescent="0.35">
      <c r="A76" t="s">
        <v>1543</v>
      </c>
      <c r="B76" t="s">
        <v>781</v>
      </c>
      <c r="C76">
        <v>18.463072364493499</v>
      </c>
      <c r="D76">
        <v>13</v>
      </c>
      <c r="E76" t="s">
        <v>782</v>
      </c>
      <c r="F76" s="1">
        <v>9.5999999999999999E-9</v>
      </c>
      <c r="G76">
        <f t="shared" si="1"/>
        <v>3.4120734908136482E-2</v>
      </c>
    </row>
    <row r="77" spans="1:7" x14ac:dyDescent="0.35">
      <c r="A77" t="s">
        <v>1526</v>
      </c>
      <c r="B77" t="s">
        <v>781</v>
      </c>
      <c r="C77">
        <v>18.284145612642099</v>
      </c>
      <c r="D77">
        <v>13</v>
      </c>
      <c r="E77" t="s">
        <v>782</v>
      </c>
      <c r="F77" s="1">
        <v>1.0999999999999999E-8</v>
      </c>
      <c r="G77">
        <f t="shared" si="1"/>
        <v>3.4120734908136482E-2</v>
      </c>
    </row>
    <row r="78" spans="1:7" x14ac:dyDescent="0.35">
      <c r="A78" t="s">
        <v>849</v>
      </c>
      <c r="B78" t="s">
        <v>781</v>
      </c>
      <c r="C78">
        <v>18.3668112294983</v>
      </c>
      <c r="D78">
        <v>12</v>
      </c>
      <c r="E78" t="s">
        <v>782</v>
      </c>
      <c r="F78" s="1">
        <v>1.0999999999999999E-8</v>
      </c>
      <c r="G78">
        <f t="shared" si="1"/>
        <v>3.1496062992125984E-2</v>
      </c>
    </row>
    <row r="79" spans="1:7" x14ac:dyDescent="0.35">
      <c r="A79" t="s">
        <v>854</v>
      </c>
      <c r="B79" t="s">
        <v>781</v>
      </c>
      <c r="C79">
        <v>18.327188594281999</v>
      </c>
      <c r="D79">
        <v>12</v>
      </c>
      <c r="E79" t="s">
        <v>782</v>
      </c>
      <c r="F79" s="1">
        <v>1.0999999999999999E-8</v>
      </c>
      <c r="G79">
        <f t="shared" si="1"/>
        <v>3.1496062992125984E-2</v>
      </c>
    </row>
    <row r="80" spans="1:7" x14ac:dyDescent="0.35">
      <c r="A80" t="s">
        <v>855</v>
      </c>
      <c r="B80" t="s">
        <v>781</v>
      </c>
      <c r="C80">
        <v>18.327188594281999</v>
      </c>
      <c r="D80">
        <v>12</v>
      </c>
      <c r="E80" t="s">
        <v>782</v>
      </c>
      <c r="F80" s="1">
        <v>1.0999999999999999E-8</v>
      </c>
      <c r="G80">
        <f t="shared" si="1"/>
        <v>3.1496062992125984E-2</v>
      </c>
    </row>
    <row r="81" spans="1:7" x14ac:dyDescent="0.35">
      <c r="A81" t="s">
        <v>1563</v>
      </c>
      <c r="B81" t="s">
        <v>781</v>
      </c>
      <c r="C81">
        <v>18.345284684050402</v>
      </c>
      <c r="D81">
        <v>11</v>
      </c>
      <c r="E81" t="s">
        <v>782</v>
      </c>
      <c r="F81" s="1">
        <v>1.0999999999999999E-8</v>
      </c>
      <c r="G81">
        <f t="shared" si="1"/>
        <v>2.8871391076115485E-2</v>
      </c>
    </row>
    <row r="82" spans="1:7" x14ac:dyDescent="0.35">
      <c r="A82" t="s">
        <v>822</v>
      </c>
      <c r="B82" t="s">
        <v>781</v>
      </c>
      <c r="C82">
        <v>17.9016833933287</v>
      </c>
      <c r="D82">
        <v>14</v>
      </c>
      <c r="E82" t="s">
        <v>782</v>
      </c>
      <c r="F82" s="1">
        <v>1.7E-8</v>
      </c>
      <c r="G82">
        <f t="shared" si="1"/>
        <v>3.6745406824146981E-2</v>
      </c>
    </row>
    <row r="83" spans="1:7" x14ac:dyDescent="0.35">
      <c r="A83" t="s">
        <v>856</v>
      </c>
      <c r="B83" t="s">
        <v>781</v>
      </c>
      <c r="C83">
        <v>17.850124136518101</v>
      </c>
      <c r="D83">
        <v>13</v>
      </c>
      <c r="E83" t="s">
        <v>782</v>
      </c>
      <c r="F83" s="1">
        <v>1.7999999999999999E-8</v>
      </c>
      <c r="G83">
        <f t="shared" si="1"/>
        <v>3.4120734908136482E-2</v>
      </c>
    </row>
    <row r="84" spans="1:7" x14ac:dyDescent="0.35">
      <c r="A84" t="s">
        <v>1600</v>
      </c>
      <c r="B84" t="s">
        <v>781</v>
      </c>
      <c r="C84">
        <v>17.732850815069899</v>
      </c>
      <c r="D84">
        <v>11</v>
      </c>
      <c r="E84" t="s">
        <v>782</v>
      </c>
      <c r="F84" s="1">
        <v>2E-8</v>
      </c>
      <c r="G84">
        <f t="shared" si="1"/>
        <v>2.8871391076115485E-2</v>
      </c>
    </row>
    <row r="85" spans="1:7" x14ac:dyDescent="0.35">
      <c r="A85" t="s">
        <v>821</v>
      </c>
      <c r="B85" t="s">
        <v>781</v>
      </c>
      <c r="C85">
        <v>17.7176068677805</v>
      </c>
      <c r="D85">
        <v>11</v>
      </c>
      <c r="E85" t="s">
        <v>782</v>
      </c>
      <c r="F85" s="1">
        <v>2E-8</v>
      </c>
      <c r="G85">
        <f t="shared" si="1"/>
        <v>2.8871391076115485E-2</v>
      </c>
    </row>
    <row r="86" spans="1:7" x14ac:dyDescent="0.35">
      <c r="A86" t="s">
        <v>1632</v>
      </c>
      <c r="B86" t="s">
        <v>781</v>
      </c>
      <c r="C86">
        <v>17.480191713314699</v>
      </c>
      <c r="D86">
        <v>10</v>
      </c>
      <c r="E86" t="s">
        <v>782</v>
      </c>
      <c r="F86" s="1">
        <v>2.6000000000000001E-8</v>
      </c>
      <c r="G86">
        <f t="shared" si="1"/>
        <v>2.6246719160104987E-2</v>
      </c>
    </row>
    <row r="87" spans="1:7" x14ac:dyDescent="0.35">
      <c r="A87" t="s">
        <v>1554</v>
      </c>
      <c r="B87" t="s">
        <v>781</v>
      </c>
      <c r="C87">
        <v>17.42567581498</v>
      </c>
      <c r="D87">
        <v>10</v>
      </c>
      <c r="E87" t="s">
        <v>782</v>
      </c>
      <c r="F87" s="1">
        <v>2.7E-8</v>
      </c>
      <c r="G87">
        <f t="shared" si="1"/>
        <v>2.6246719160104987E-2</v>
      </c>
    </row>
    <row r="88" spans="1:7" x14ac:dyDescent="0.35">
      <c r="A88" t="s">
        <v>810</v>
      </c>
      <c r="B88" t="s">
        <v>781</v>
      </c>
      <c r="C88">
        <v>17.351499754522699</v>
      </c>
      <c r="D88">
        <v>14</v>
      </c>
      <c r="E88" t="s">
        <v>782</v>
      </c>
      <c r="F88" s="1">
        <v>2.9000000000000002E-8</v>
      </c>
      <c r="G88">
        <f t="shared" si="1"/>
        <v>3.6745406824146981E-2</v>
      </c>
    </row>
    <row r="89" spans="1:7" x14ac:dyDescent="0.35">
      <c r="A89" t="s">
        <v>875</v>
      </c>
      <c r="B89" t="s">
        <v>781</v>
      </c>
      <c r="C89">
        <v>17.242475998030901</v>
      </c>
      <c r="D89">
        <v>13</v>
      </c>
      <c r="E89" t="s">
        <v>782</v>
      </c>
      <c r="F89" s="1">
        <v>3.2000000000000002E-8</v>
      </c>
      <c r="G89">
        <f t="shared" si="1"/>
        <v>3.4120734908136482E-2</v>
      </c>
    </row>
    <row r="90" spans="1:7" x14ac:dyDescent="0.35">
      <c r="A90" t="s">
        <v>863</v>
      </c>
      <c r="B90" t="s">
        <v>781</v>
      </c>
      <c r="C90">
        <v>16.601777896262501</v>
      </c>
      <c r="D90">
        <v>13</v>
      </c>
      <c r="E90" t="s">
        <v>782</v>
      </c>
      <c r="F90" s="1">
        <v>6.1999999999999999E-8</v>
      </c>
      <c r="G90">
        <f t="shared" si="1"/>
        <v>3.4120734908136482E-2</v>
      </c>
    </row>
    <row r="91" spans="1:7" x14ac:dyDescent="0.35">
      <c r="A91" t="s">
        <v>839</v>
      </c>
      <c r="B91" t="s">
        <v>781</v>
      </c>
      <c r="C91">
        <v>16.278583858686499</v>
      </c>
      <c r="D91">
        <v>10</v>
      </c>
      <c r="E91" t="s">
        <v>782</v>
      </c>
      <c r="F91" s="1">
        <v>8.4999999999999994E-8</v>
      </c>
      <c r="G91">
        <f t="shared" si="1"/>
        <v>2.6246719160104987E-2</v>
      </c>
    </row>
    <row r="92" spans="1:7" x14ac:dyDescent="0.35">
      <c r="A92" t="s">
        <v>828</v>
      </c>
      <c r="B92" t="s">
        <v>781</v>
      </c>
      <c r="C92">
        <v>15.898441534551599</v>
      </c>
      <c r="D92">
        <v>12</v>
      </c>
      <c r="E92" t="s">
        <v>782</v>
      </c>
      <c r="F92" s="1">
        <v>1.1999999999999999E-7</v>
      </c>
      <c r="G92">
        <f t="shared" si="1"/>
        <v>3.1496062992125984E-2</v>
      </c>
    </row>
    <row r="93" spans="1:7" x14ac:dyDescent="0.35">
      <c r="A93" t="s">
        <v>869</v>
      </c>
      <c r="B93" t="s">
        <v>781</v>
      </c>
      <c r="C93">
        <v>15.6175129012864</v>
      </c>
      <c r="D93">
        <v>10</v>
      </c>
      <c r="E93" t="s">
        <v>782</v>
      </c>
      <c r="F93" s="1">
        <v>1.6E-7</v>
      </c>
      <c r="G93">
        <f t="shared" si="1"/>
        <v>2.6246719160104987E-2</v>
      </c>
    </row>
    <row r="94" spans="1:7" x14ac:dyDescent="0.35">
      <c r="A94" t="s">
        <v>833</v>
      </c>
      <c r="B94" t="s">
        <v>781</v>
      </c>
      <c r="C94">
        <v>15.2124701107325</v>
      </c>
      <c r="D94">
        <v>10</v>
      </c>
      <c r="E94" t="s">
        <v>782</v>
      </c>
      <c r="F94" s="1">
        <v>2.4999999999999999E-7</v>
      </c>
      <c r="G94">
        <f t="shared" si="1"/>
        <v>2.6246719160104987E-2</v>
      </c>
    </row>
    <row r="95" spans="1:7" x14ac:dyDescent="0.35">
      <c r="A95" t="s">
        <v>1648</v>
      </c>
      <c r="B95" t="s">
        <v>781</v>
      </c>
      <c r="C95">
        <v>14.9896474456826</v>
      </c>
      <c r="D95">
        <v>10</v>
      </c>
      <c r="E95" t="s">
        <v>782</v>
      </c>
      <c r="F95" s="1">
        <v>3.1E-7</v>
      </c>
      <c r="G95">
        <f t="shared" si="1"/>
        <v>2.6246719160104987E-2</v>
      </c>
    </row>
    <row r="96" spans="1:7" x14ac:dyDescent="0.35">
      <c r="A96" t="s">
        <v>816</v>
      </c>
      <c r="B96" t="s">
        <v>781</v>
      </c>
      <c r="C96">
        <v>14.854289515654701</v>
      </c>
      <c r="D96">
        <v>11</v>
      </c>
      <c r="E96" t="s">
        <v>782</v>
      </c>
      <c r="F96" s="1">
        <v>3.4999999999999998E-7</v>
      </c>
      <c r="G96">
        <f t="shared" si="1"/>
        <v>2.8871391076115485E-2</v>
      </c>
    </row>
    <row r="97" spans="1:7" x14ac:dyDescent="0.35">
      <c r="A97" t="s">
        <v>876</v>
      </c>
      <c r="B97" t="s">
        <v>781</v>
      </c>
      <c r="C97">
        <v>14.6840635736724</v>
      </c>
      <c r="D97">
        <v>11</v>
      </c>
      <c r="E97" t="s">
        <v>782</v>
      </c>
      <c r="F97" s="1">
        <v>4.2E-7</v>
      </c>
      <c r="G97">
        <f t="shared" si="1"/>
        <v>2.8871391076115485E-2</v>
      </c>
    </row>
    <row r="98" spans="1:7" x14ac:dyDescent="0.35">
      <c r="A98" t="s">
        <v>890</v>
      </c>
      <c r="B98" t="s">
        <v>781</v>
      </c>
      <c r="C98">
        <v>14.4502623070443</v>
      </c>
      <c r="D98">
        <v>10</v>
      </c>
      <c r="E98" t="s">
        <v>782</v>
      </c>
      <c r="F98" s="1">
        <v>5.3000000000000001E-7</v>
      </c>
      <c r="G98">
        <f t="shared" si="1"/>
        <v>2.6246719160104987E-2</v>
      </c>
    </row>
    <row r="99" spans="1:7" x14ac:dyDescent="0.35">
      <c r="A99" t="s">
        <v>845</v>
      </c>
      <c r="B99" t="s">
        <v>781</v>
      </c>
      <c r="C99">
        <v>13.4150510051668</v>
      </c>
      <c r="D99">
        <v>11</v>
      </c>
      <c r="E99" t="s">
        <v>782</v>
      </c>
      <c r="F99" s="1">
        <v>1.5E-6</v>
      </c>
      <c r="G99">
        <f t="shared" si="1"/>
        <v>2.8871391076115485E-2</v>
      </c>
    </row>
    <row r="100" spans="1:7" x14ac:dyDescent="0.35">
      <c r="A100" t="s">
        <v>881</v>
      </c>
      <c r="B100" t="s">
        <v>781</v>
      </c>
      <c r="C100">
        <v>13.0431713254925</v>
      </c>
      <c r="D100">
        <v>10</v>
      </c>
      <c r="E100" t="s">
        <v>782</v>
      </c>
      <c r="F100" s="1">
        <v>2.2000000000000001E-6</v>
      </c>
      <c r="G100">
        <f t="shared" si="1"/>
        <v>2.6246719160104987E-2</v>
      </c>
    </row>
    <row r="101" spans="1:7" x14ac:dyDescent="0.35">
      <c r="A101" t="s">
        <v>857</v>
      </c>
      <c r="B101" t="s">
        <v>781</v>
      </c>
      <c r="C101">
        <v>12.763266645982</v>
      </c>
      <c r="D101">
        <v>11</v>
      </c>
      <c r="E101" t="s">
        <v>782</v>
      </c>
      <c r="F101" s="1">
        <v>2.9000000000000002E-6</v>
      </c>
      <c r="G101">
        <f t="shared" si="1"/>
        <v>2.8871391076115485E-2</v>
      </c>
    </row>
    <row r="102" spans="1:7" x14ac:dyDescent="0.35">
      <c r="A102" t="s">
        <v>843</v>
      </c>
      <c r="B102" t="s">
        <v>781</v>
      </c>
      <c r="C102">
        <v>12.2636478737498</v>
      </c>
      <c r="D102">
        <v>10</v>
      </c>
      <c r="E102" t="s">
        <v>782</v>
      </c>
      <c r="F102" s="1">
        <v>4.6999999999999999E-6</v>
      </c>
      <c r="G102">
        <f t="shared" si="1"/>
        <v>2.6246719160104987E-2</v>
      </c>
    </row>
    <row r="103" spans="1:7" x14ac:dyDescent="0.35">
      <c r="A103" t="s">
        <v>847</v>
      </c>
      <c r="B103" t="s">
        <v>781</v>
      </c>
      <c r="C103">
        <v>12.2476297726759</v>
      </c>
      <c r="D103">
        <v>10</v>
      </c>
      <c r="E103" t="s">
        <v>782</v>
      </c>
      <c r="F103" s="1">
        <v>4.7999999999999998E-6</v>
      </c>
      <c r="G103">
        <f t="shared" si="1"/>
        <v>2.6246719160104987E-2</v>
      </c>
    </row>
    <row r="104" spans="1:7" x14ac:dyDescent="0.35">
      <c r="A104" t="s">
        <v>844</v>
      </c>
      <c r="B104" t="s">
        <v>781</v>
      </c>
      <c r="C104">
        <v>12.1884100800951</v>
      </c>
      <c r="D104">
        <v>10</v>
      </c>
      <c r="E104" t="s">
        <v>782</v>
      </c>
      <c r="F104" s="1">
        <v>5.1000000000000003E-6</v>
      </c>
      <c r="G104">
        <f t="shared" si="1"/>
        <v>2.6246719160104987E-2</v>
      </c>
    </row>
    <row r="105" spans="1:7" x14ac:dyDescent="0.35">
      <c r="A105" t="s">
        <v>1557</v>
      </c>
      <c r="B105" t="s">
        <v>781</v>
      </c>
      <c r="C105">
        <v>11.4145692609049</v>
      </c>
      <c r="D105">
        <v>10</v>
      </c>
      <c r="E105" t="s">
        <v>782</v>
      </c>
      <c r="F105" s="1">
        <v>1.1E-5</v>
      </c>
      <c r="G105">
        <f t="shared" si="1"/>
        <v>2.6246719160104987E-2</v>
      </c>
    </row>
    <row r="106" spans="1:7" x14ac:dyDescent="0.35">
      <c r="F106" s="1"/>
    </row>
    <row r="107" spans="1:7" x14ac:dyDescent="0.35">
      <c r="F107" s="1"/>
    </row>
    <row r="108" spans="1:7" x14ac:dyDescent="0.35">
      <c r="F108" s="1"/>
    </row>
    <row r="109" spans="1:7" x14ac:dyDescent="0.35">
      <c r="F109" s="1"/>
    </row>
    <row r="110" spans="1:7" x14ac:dyDescent="0.35">
      <c r="F110" s="1"/>
    </row>
    <row r="111" spans="1:7" x14ac:dyDescent="0.35">
      <c r="F111" s="1"/>
    </row>
    <row r="112" spans="1:7" x14ac:dyDescent="0.35">
      <c r="F112" s="1"/>
    </row>
    <row r="113" spans="6:6" x14ac:dyDescent="0.35">
      <c r="F113" s="1"/>
    </row>
    <row r="114" spans="6:6" x14ac:dyDescent="0.35">
      <c r="F114" s="1"/>
    </row>
    <row r="115" spans="6:6" x14ac:dyDescent="0.35">
      <c r="F115" s="1"/>
    </row>
    <row r="116" spans="6:6" x14ac:dyDescent="0.35">
      <c r="F116" s="1"/>
    </row>
    <row r="117" spans="6:6" x14ac:dyDescent="0.35">
      <c r="F117" s="1"/>
    </row>
    <row r="118" spans="6:6" x14ac:dyDescent="0.35">
      <c r="F118" s="1"/>
    </row>
    <row r="119" spans="6:6" x14ac:dyDescent="0.35">
      <c r="F119" s="1"/>
    </row>
    <row r="120" spans="6:6" x14ac:dyDescent="0.35">
      <c r="F120" s="1"/>
    </row>
    <row r="121" spans="6:6" x14ac:dyDescent="0.35">
      <c r="F121" s="1"/>
    </row>
    <row r="122" spans="6:6" x14ac:dyDescent="0.35">
      <c r="F122" s="1"/>
    </row>
    <row r="123" spans="6:6" x14ac:dyDescent="0.35">
      <c r="F123" s="1"/>
    </row>
    <row r="124" spans="6:6" x14ac:dyDescent="0.35">
      <c r="F124" s="1"/>
    </row>
    <row r="125" spans="6:6" x14ac:dyDescent="0.35">
      <c r="F125" s="1"/>
    </row>
    <row r="126" spans="6:6" x14ac:dyDescent="0.35">
      <c r="F126" s="1"/>
    </row>
    <row r="127" spans="6:6" x14ac:dyDescent="0.35">
      <c r="F127" s="1"/>
    </row>
    <row r="128" spans="6:6" x14ac:dyDescent="0.35">
      <c r="F128" s="1"/>
    </row>
    <row r="129" spans="6:6" x14ac:dyDescent="0.35">
      <c r="F129" s="1"/>
    </row>
    <row r="130" spans="6:6" x14ac:dyDescent="0.35">
      <c r="F130" s="1"/>
    </row>
    <row r="131" spans="6:6" x14ac:dyDescent="0.35">
      <c r="F131" s="1"/>
    </row>
    <row r="132" spans="6:6" x14ac:dyDescent="0.35">
      <c r="F132" s="1"/>
    </row>
    <row r="133" spans="6:6" x14ac:dyDescent="0.35">
      <c r="F133" s="1"/>
    </row>
    <row r="134" spans="6:6" x14ac:dyDescent="0.35">
      <c r="F134" s="1"/>
    </row>
    <row r="135" spans="6:6" x14ac:dyDescent="0.35">
      <c r="F135" s="1"/>
    </row>
    <row r="136" spans="6:6" x14ac:dyDescent="0.35">
      <c r="F136" s="1"/>
    </row>
    <row r="137" spans="6:6" x14ac:dyDescent="0.35">
      <c r="F137" s="1"/>
    </row>
    <row r="138" spans="6:6" x14ac:dyDescent="0.35">
      <c r="F138" s="1"/>
    </row>
    <row r="139" spans="6:6" x14ac:dyDescent="0.35">
      <c r="F139" s="1"/>
    </row>
    <row r="140" spans="6:6" x14ac:dyDescent="0.35">
      <c r="F140" s="1"/>
    </row>
    <row r="141" spans="6:6" x14ac:dyDescent="0.35">
      <c r="F141" s="1"/>
    </row>
    <row r="142" spans="6:6" x14ac:dyDescent="0.35">
      <c r="F142" s="1"/>
    </row>
    <row r="143" spans="6:6" x14ac:dyDescent="0.35">
      <c r="F143" s="1"/>
    </row>
    <row r="144" spans="6:6" x14ac:dyDescent="0.35">
      <c r="F144" s="1"/>
    </row>
    <row r="145" spans="6:6" x14ac:dyDescent="0.35">
      <c r="F145" s="1"/>
    </row>
    <row r="146" spans="6:6" x14ac:dyDescent="0.35">
      <c r="F146" s="1"/>
    </row>
    <row r="147" spans="6:6" x14ac:dyDescent="0.35">
      <c r="F147" s="1"/>
    </row>
    <row r="148" spans="6:6" x14ac:dyDescent="0.35">
      <c r="F148" s="1"/>
    </row>
    <row r="149" spans="6:6" x14ac:dyDescent="0.35">
      <c r="F149" s="1"/>
    </row>
    <row r="150" spans="6:6" x14ac:dyDescent="0.35">
      <c r="F150" s="1"/>
    </row>
    <row r="151" spans="6:6" x14ac:dyDescent="0.35">
      <c r="F151" s="1"/>
    </row>
    <row r="152" spans="6:6" x14ac:dyDescent="0.35">
      <c r="F152" s="1"/>
    </row>
    <row r="153" spans="6:6" x14ac:dyDescent="0.35">
      <c r="F153" s="1"/>
    </row>
    <row r="154" spans="6:6" x14ac:dyDescent="0.35">
      <c r="F154" s="1"/>
    </row>
    <row r="155" spans="6:6" x14ac:dyDescent="0.35">
      <c r="F155" s="1"/>
    </row>
    <row r="156" spans="6:6" x14ac:dyDescent="0.35">
      <c r="F156" s="1"/>
    </row>
    <row r="157" spans="6:6" x14ac:dyDescent="0.35">
      <c r="F157" s="1"/>
    </row>
    <row r="158" spans="6:6" x14ac:dyDescent="0.35">
      <c r="F158" s="1"/>
    </row>
    <row r="159" spans="6:6" x14ac:dyDescent="0.35">
      <c r="F159" s="1"/>
    </row>
    <row r="163" spans="6:6" x14ac:dyDescent="0.35">
      <c r="F163" s="1"/>
    </row>
    <row r="164" spans="6:6" x14ac:dyDescent="0.35">
      <c r="F164" s="1"/>
    </row>
    <row r="165" spans="6:6" x14ac:dyDescent="0.35">
      <c r="F165" s="1"/>
    </row>
    <row r="166" spans="6:6" x14ac:dyDescent="0.35">
      <c r="F166" s="1"/>
    </row>
    <row r="167" spans="6:6" x14ac:dyDescent="0.35">
      <c r="F167" s="1"/>
    </row>
    <row r="168" spans="6:6" x14ac:dyDescent="0.35">
      <c r="F168" s="1"/>
    </row>
    <row r="169" spans="6:6" x14ac:dyDescent="0.35">
      <c r="F169" s="1"/>
    </row>
    <row r="170" spans="6:6" x14ac:dyDescent="0.35">
      <c r="F170" s="1"/>
    </row>
    <row r="171" spans="6:6" x14ac:dyDescent="0.35">
      <c r="F171" s="1"/>
    </row>
    <row r="172" spans="6:6" x14ac:dyDescent="0.35">
      <c r="F172" s="1"/>
    </row>
    <row r="173" spans="6:6" x14ac:dyDescent="0.35">
      <c r="F173" s="1"/>
    </row>
    <row r="174" spans="6:6" x14ac:dyDescent="0.35">
      <c r="F174" s="1"/>
    </row>
    <row r="175" spans="6:6" x14ac:dyDescent="0.35">
      <c r="F175" s="1"/>
    </row>
    <row r="176" spans="6:6" x14ac:dyDescent="0.35">
      <c r="F176" s="1"/>
    </row>
    <row r="177" spans="6:6" x14ac:dyDescent="0.35">
      <c r="F177" s="1"/>
    </row>
    <row r="178" spans="6:6" x14ac:dyDescent="0.35">
      <c r="F178" s="1"/>
    </row>
    <row r="179" spans="6:6" x14ac:dyDescent="0.35">
      <c r="F179" s="1"/>
    </row>
    <row r="180" spans="6:6" x14ac:dyDescent="0.35">
      <c r="F180" s="1"/>
    </row>
    <row r="181" spans="6:6" x14ac:dyDescent="0.35">
      <c r="F181" s="1"/>
    </row>
    <row r="182" spans="6:6" x14ac:dyDescent="0.35">
      <c r="F182" s="1"/>
    </row>
    <row r="183" spans="6:6" x14ac:dyDescent="0.35">
      <c r="F183" s="1"/>
    </row>
    <row r="184" spans="6:6" x14ac:dyDescent="0.35">
      <c r="F184" s="1"/>
    </row>
    <row r="185" spans="6:6" x14ac:dyDescent="0.35">
      <c r="F185" s="1"/>
    </row>
    <row r="186" spans="6:6" x14ac:dyDescent="0.35">
      <c r="F186" s="1"/>
    </row>
    <row r="187" spans="6:6" x14ac:dyDescent="0.35">
      <c r="F187" s="1"/>
    </row>
    <row r="188" spans="6:6" x14ac:dyDescent="0.35">
      <c r="F188" s="1"/>
    </row>
    <row r="189" spans="6:6" x14ac:dyDescent="0.35">
      <c r="F189" s="1"/>
    </row>
    <row r="190" spans="6:6" x14ac:dyDescent="0.35">
      <c r="F190" s="1"/>
    </row>
    <row r="191" spans="6:6" x14ac:dyDescent="0.35">
      <c r="F191" s="1"/>
    </row>
    <row r="192" spans="6:6" x14ac:dyDescent="0.35">
      <c r="F192" s="1"/>
    </row>
    <row r="193" spans="6:6" x14ac:dyDescent="0.35">
      <c r="F193" s="1"/>
    </row>
    <row r="194" spans="6:6" x14ac:dyDescent="0.35">
      <c r="F194" s="1"/>
    </row>
    <row r="195" spans="6:6" x14ac:dyDescent="0.35">
      <c r="F195" s="1"/>
    </row>
    <row r="196" spans="6:6" x14ac:dyDescent="0.35">
      <c r="F196" s="1"/>
    </row>
    <row r="197" spans="6:6" x14ac:dyDescent="0.35">
      <c r="F197" s="1"/>
    </row>
    <row r="198" spans="6:6" x14ac:dyDescent="0.35">
      <c r="F198" s="1"/>
    </row>
    <row r="199" spans="6:6" x14ac:dyDescent="0.35">
      <c r="F199" s="1"/>
    </row>
    <row r="200" spans="6:6" x14ac:dyDescent="0.35">
      <c r="F200" s="1"/>
    </row>
    <row r="206" spans="6:6" x14ac:dyDescent="0.35">
      <c r="F206" s="1"/>
    </row>
    <row r="207" spans="6:6" x14ac:dyDescent="0.35">
      <c r="F207" s="1"/>
    </row>
    <row r="208" spans="6:6" x14ac:dyDescent="0.35">
      <c r="F208" s="1"/>
    </row>
    <row r="209" spans="6:6" x14ac:dyDescent="0.35">
      <c r="F209" s="1"/>
    </row>
    <row r="210" spans="6:6" x14ac:dyDescent="0.35">
      <c r="F210" s="1"/>
    </row>
    <row r="211" spans="6:6" x14ac:dyDescent="0.35">
      <c r="F211" s="1"/>
    </row>
    <row r="212" spans="6:6" x14ac:dyDescent="0.35">
      <c r="F212" s="1"/>
    </row>
    <row r="213" spans="6:6" x14ac:dyDescent="0.35">
      <c r="F213" s="1"/>
    </row>
    <row r="214" spans="6:6" x14ac:dyDescent="0.35">
      <c r="F214" s="1"/>
    </row>
    <row r="215" spans="6:6" x14ac:dyDescent="0.35">
      <c r="F215" s="1"/>
    </row>
    <row r="216" spans="6:6" x14ac:dyDescent="0.35">
      <c r="F216" s="1"/>
    </row>
    <row r="217" spans="6:6" x14ac:dyDescent="0.35">
      <c r="F217" s="1"/>
    </row>
    <row r="218" spans="6:6" x14ac:dyDescent="0.35">
      <c r="F218" s="1"/>
    </row>
    <row r="219" spans="6:6" x14ac:dyDescent="0.35">
      <c r="F219" s="1"/>
    </row>
    <row r="220" spans="6:6" x14ac:dyDescent="0.35">
      <c r="F220" s="1"/>
    </row>
    <row r="221" spans="6:6" x14ac:dyDescent="0.35">
      <c r="F221" s="1"/>
    </row>
    <row r="222" spans="6:6" x14ac:dyDescent="0.35">
      <c r="F222" s="1"/>
    </row>
    <row r="223" spans="6:6" x14ac:dyDescent="0.35">
      <c r="F223" s="1"/>
    </row>
    <row r="224" spans="6:6" x14ac:dyDescent="0.35">
      <c r="F224" s="1"/>
    </row>
    <row r="225" spans="6:6" x14ac:dyDescent="0.35">
      <c r="F225" s="1"/>
    </row>
    <row r="226" spans="6:6" x14ac:dyDescent="0.35">
      <c r="F226" s="1"/>
    </row>
    <row r="227" spans="6:6" x14ac:dyDescent="0.35">
      <c r="F227" s="1"/>
    </row>
    <row r="228" spans="6:6" x14ac:dyDescent="0.35">
      <c r="F228" s="1"/>
    </row>
    <row r="229" spans="6:6" x14ac:dyDescent="0.35">
      <c r="F229" s="1"/>
    </row>
    <row r="230" spans="6:6" x14ac:dyDescent="0.35">
      <c r="F230" s="1"/>
    </row>
    <row r="231" spans="6:6" x14ac:dyDescent="0.35">
      <c r="F231" s="1"/>
    </row>
    <row r="232" spans="6:6" x14ac:dyDescent="0.35">
      <c r="F232" s="1"/>
    </row>
    <row r="233" spans="6:6" x14ac:dyDescent="0.35">
      <c r="F233" s="1"/>
    </row>
    <row r="234" spans="6:6" x14ac:dyDescent="0.35">
      <c r="F234" s="1"/>
    </row>
    <row r="235" spans="6:6" x14ac:dyDescent="0.35">
      <c r="F235" s="1"/>
    </row>
    <row r="236" spans="6:6" x14ac:dyDescent="0.35">
      <c r="F236" s="1"/>
    </row>
    <row r="237" spans="6:6" x14ac:dyDescent="0.35">
      <c r="F237" s="1"/>
    </row>
    <row r="238" spans="6:6" x14ac:dyDescent="0.35">
      <c r="F238" s="1"/>
    </row>
    <row r="239" spans="6:6" x14ac:dyDescent="0.35">
      <c r="F239" s="1"/>
    </row>
    <row r="240" spans="6:6" x14ac:dyDescent="0.35">
      <c r="F240" s="1"/>
    </row>
    <row r="241" spans="6:6" x14ac:dyDescent="0.35">
      <c r="F241" s="1"/>
    </row>
    <row r="242" spans="6:6" x14ac:dyDescent="0.35">
      <c r="F242" s="1"/>
    </row>
    <row r="243" spans="6:6" x14ac:dyDescent="0.35">
      <c r="F243" s="1"/>
    </row>
    <row r="244" spans="6:6" x14ac:dyDescent="0.35">
      <c r="F244" s="1"/>
    </row>
    <row r="245" spans="6:6" x14ac:dyDescent="0.35">
      <c r="F245" s="1"/>
    </row>
    <row r="246" spans="6:6" x14ac:dyDescent="0.35">
      <c r="F246" s="1"/>
    </row>
    <row r="247" spans="6:6" x14ac:dyDescent="0.35">
      <c r="F247" s="1"/>
    </row>
    <row r="248" spans="6:6" x14ac:dyDescent="0.35">
      <c r="F248" s="1"/>
    </row>
    <row r="249" spans="6:6" x14ac:dyDescent="0.35">
      <c r="F249" s="1"/>
    </row>
    <row r="250" spans="6:6" x14ac:dyDescent="0.35">
      <c r="F250" s="1"/>
    </row>
    <row r="251" spans="6:6" x14ac:dyDescent="0.35">
      <c r="F251" s="1"/>
    </row>
    <row r="252" spans="6:6" x14ac:dyDescent="0.35">
      <c r="F252" s="1"/>
    </row>
    <row r="253" spans="6:6" x14ac:dyDescent="0.35">
      <c r="F253" s="1"/>
    </row>
    <row r="254" spans="6:6" x14ac:dyDescent="0.35">
      <c r="F254" s="1"/>
    </row>
    <row r="255" spans="6:6" x14ac:dyDescent="0.35">
      <c r="F255" s="1"/>
    </row>
    <row r="269" spans="6:6" x14ac:dyDescent="0.35">
      <c r="F269" s="1"/>
    </row>
    <row r="270" spans="6:6" x14ac:dyDescent="0.35">
      <c r="F270" s="1"/>
    </row>
    <row r="271" spans="6:6" x14ac:dyDescent="0.35">
      <c r="F271" s="1"/>
    </row>
    <row r="272" spans="6:6" x14ac:dyDescent="0.35">
      <c r="F272" s="1"/>
    </row>
    <row r="273" spans="6:6" x14ac:dyDescent="0.35">
      <c r="F273" s="1"/>
    </row>
    <row r="274" spans="6:6" x14ac:dyDescent="0.35">
      <c r="F274" s="1"/>
    </row>
    <row r="275" spans="6:6" x14ac:dyDescent="0.35">
      <c r="F275" s="1"/>
    </row>
    <row r="276" spans="6:6" x14ac:dyDescent="0.35">
      <c r="F276" s="1"/>
    </row>
    <row r="277" spans="6:6" x14ac:dyDescent="0.35">
      <c r="F277" s="1"/>
    </row>
    <row r="278" spans="6:6" x14ac:dyDescent="0.35">
      <c r="F278" s="1"/>
    </row>
    <row r="279" spans="6:6" x14ac:dyDescent="0.35">
      <c r="F279" s="1"/>
    </row>
    <row r="280" spans="6:6" x14ac:dyDescent="0.35">
      <c r="F280" s="1"/>
    </row>
    <row r="281" spans="6:6" x14ac:dyDescent="0.35">
      <c r="F281" s="1"/>
    </row>
    <row r="282" spans="6:6" x14ac:dyDescent="0.35">
      <c r="F282" s="1"/>
    </row>
    <row r="283" spans="6:6" x14ac:dyDescent="0.35">
      <c r="F283" s="1"/>
    </row>
    <row r="284" spans="6:6" x14ac:dyDescent="0.35">
      <c r="F284" s="1"/>
    </row>
    <row r="285" spans="6:6" x14ac:dyDescent="0.35">
      <c r="F285" s="1"/>
    </row>
    <row r="286" spans="6:6" x14ac:dyDescent="0.35">
      <c r="F286" s="1"/>
    </row>
    <row r="287" spans="6:6" x14ac:dyDescent="0.35">
      <c r="F287" s="1"/>
    </row>
    <row r="288" spans="6:6" x14ac:dyDescent="0.35">
      <c r="F288" s="1"/>
    </row>
    <row r="289" spans="6:6" x14ac:dyDescent="0.35">
      <c r="F289" s="1"/>
    </row>
    <row r="290" spans="6:6" x14ac:dyDescent="0.35">
      <c r="F290" s="1"/>
    </row>
    <row r="291" spans="6:6" x14ac:dyDescent="0.35">
      <c r="F291" s="1"/>
    </row>
    <row r="292" spans="6:6" x14ac:dyDescent="0.35">
      <c r="F292" s="1"/>
    </row>
    <row r="293" spans="6:6" x14ac:dyDescent="0.35">
      <c r="F293" s="1"/>
    </row>
    <row r="294" spans="6:6" x14ac:dyDescent="0.35">
      <c r="F294" s="1"/>
    </row>
    <row r="295" spans="6:6" x14ac:dyDescent="0.35">
      <c r="F295" s="1"/>
    </row>
    <row r="296" spans="6:6" x14ac:dyDescent="0.35">
      <c r="F296" s="1"/>
    </row>
    <row r="297" spans="6:6" x14ac:dyDescent="0.35">
      <c r="F297" s="1"/>
    </row>
    <row r="298" spans="6:6" x14ac:dyDescent="0.35">
      <c r="F298" s="1"/>
    </row>
    <row r="299" spans="6:6" x14ac:dyDescent="0.35">
      <c r="F299" s="1"/>
    </row>
    <row r="300" spans="6:6" x14ac:dyDescent="0.35">
      <c r="F300" s="1"/>
    </row>
    <row r="301" spans="6:6" x14ac:dyDescent="0.35">
      <c r="F301" s="1"/>
    </row>
    <row r="302" spans="6:6" x14ac:dyDescent="0.35">
      <c r="F302" s="1"/>
    </row>
    <row r="303" spans="6:6" x14ac:dyDescent="0.35">
      <c r="F303" s="1"/>
    </row>
    <row r="304" spans="6:6" x14ac:dyDescent="0.35">
      <c r="F304" s="1"/>
    </row>
    <row r="305" spans="6:6" x14ac:dyDescent="0.35">
      <c r="F305" s="1"/>
    </row>
    <row r="306" spans="6:6" x14ac:dyDescent="0.35">
      <c r="F306" s="1"/>
    </row>
    <row r="307" spans="6:6" x14ac:dyDescent="0.35">
      <c r="F307" s="1"/>
    </row>
    <row r="308" spans="6:6" x14ac:dyDescent="0.35">
      <c r="F308" s="1"/>
    </row>
    <row r="309" spans="6:6" x14ac:dyDescent="0.35">
      <c r="F309" s="1"/>
    </row>
    <row r="310" spans="6:6" x14ac:dyDescent="0.35">
      <c r="F310" s="1"/>
    </row>
    <row r="311" spans="6:6" x14ac:dyDescent="0.35">
      <c r="F311" s="1"/>
    </row>
    <row r="312" spans="6:6" x14ac:dyDescent="0.35">
      <c r="F312" s="1"/>
    </row>
    <row r="313" spans="6:6" x14ac:dyDescent="0.35">
      <c r="F313" s="1"/>
    </row>
    <row r="314" spans="6:6" x14ac:dyDescent="0.35">
      <c r="F314" s="1"/>
    </row>
    <row r="315" spans="6:6" x14ac:dyDescent="0.35">
      <c r="F315" s="1"/>
    </row>
    <row r="316" spans="6:6" x14ac:dyDescent="0.35">
      <c r="F316" s="1"/>
    </row>
    <row r="317" spans="6:6" x14ac:dyDescent="0.35">
      <c r="F317" s="1"/>
    </row>
    <row r="318" spans="6:6" x14ac:dyDescent="0.35">
      <c r="F318" s="1"/>
    </row>
    <row r="319" spans="6:6" x14ac:dyDescent="0.35">
      <c r="F319" s="1"/>
    </row>
    <row r="320" spans="6:6" x14ac:dyDescent="0.35">
      <c r="F320" s="1"/>
    </row>
    <row r="321" spans="6:6" x14ac:dyDescent="0.35">
      <c r="F321" s="1"/>
    </row>
    <row r="355" spans="6:6" x14ac:dyDescent="0.35">
      <c r="F355" s="1"/>
    </row>
    <row r="356" spans="6:6" x14ac:dyDescent="0.35">
      <c r="F356" s="1"/>
    </row>
    <row r="357" spans="6:6" x14ac:dyDescent="0.35">
      <c r="F357" s="1"/>
    </row>
    <row r="358" spans="6:6" x14ac:dyDescent="0.35">
      <c r="F358" s="1"/>
    </row>
    <row r="359" spans="6:6" x14ac:dyDescent="0.35">
      <c r="F359" s="1"/>
    </row>
    <row r="360" spans="6:6" x14ac:dyDescent="0.35">
      <c r="F360" s="1"/>
    </row>
    <row r="361" spans="6:6" x14ac:dyDescent="0.35">
      <c r="F361" s="1"/>
    </row>
    <row r="362" spans="6:6" x14ac:dyDescent="0.35">
      <c r="F362" s="1"/>
    </row>
    <row r="363" spans="6:6" x14ac:dyDescent="0.35">
      <c r="F363" s="1"/>
    </row>
    <row r="364" spans="6:6" x14ac:dyDescent="0.35">
      <c r="F364" s="1"/>
    </row>
    <row r="365" spans="6:6" x14ac:dyDescent="0.35">
      <c r="F365" s="1"/>
    </row>
    <row r="366" spans="6:6" x14ac:dyDescent="0.35">
      <c r="F366" s="1"/>
    </row>
    <row r="367" spans="6:6" x14ac:dyDescent="0.35">
      <c r="F367" s="1"/>
    </row>
    <row r="368" spans="6:6" x14ac:dyDescent="0.35">
      <c r="F368" s="1"/>
    </row>
    <row r="369" spans="6:6" x14ac:dyDescent="0.35">
      <c r="F369" s="1"/>
    </row>
    <row r="370" spans="6:6" x14ac:dyDescent="0.35">
      <c r="F370" s="1"/>
    </row>
    <row r="371" spans="6:6" x14ac:dyDescent="0.35">
      <c r="F371" s="1"/>
    </row>
    <row r="372" spans="6:6" x14ac:dyDescent="0.35">
      <c r="F372" s="1"/>
    </row>
    <row r="373" spans="6:6" x14ac:dyDescent="0.35">
      <c r="F373" s="1"/>
    </row>
    <row r="374" spans="6:6" x14ac:dyDescent="0.35">
      <c r="F374" s="1"/>
    </row>
    <row r="375" spans="6:6" x14ac:dyDescent="0.35">
      <c r="F375" s="1"/>
    </row>
    <row r="376" spans="6:6" x14ac:dyDescent="0.35">
      <c r="F376" s="1"/>
    </row>
    <row r="377" spans="6:6" x14ac:dyDescent="0.35">
      <c r="F377" s="1"/>
    </row>
    <row r="378" spans="6:6" x14ac:dyDescent="0.35">
      <c r="F378" s="1"/>
    </row>
    <row r="379" spans="6:6" x14ac:dyDescent="0.35">
      <c r="F379" s="1"/>
    </row>
    <row r="380" spans="6:6" x14ac:dyDescent="0.35">
      <c r="F380" s="1"/>
    </row>
    <row r="381" spans="6:6" x14ac:dyDescent="0.35">
      <c r="F381" s="1"/>
    </row>
    <row r="382" spans="6:6" x14ac:dyDescent="0.35">
      <c r="F382" s="1"/>
    </row>
    <row r="383" spans="6:6" x14ac:dyDescent="0.35">
      <c r="F383" s="1"/>
    </row>
    <row r="384" spans="6:6" x14ac:dyDescent="0.35">
      <c r="F384" s="1"/>
    </row>
    <row r="385" spans="6:6" x14ac:dyDescent="0.35">
      <c r="F385" s="1"/>
    </row>
    <row r="386" spans="6:6" x14ac:dyDescent="0.35">
      <c r="F386" s="1"/>
    </row>
    <row r="387" spans="6:6" x14ac:dyDescent="0.35">
      <c r="F387" s="1"/>
    </row>
    <row r="388" spans="6:6" x14ac:dyDescent="0.35">
      <c r="F388" s="1"/>
    </row>
    <row r="389" spans="6:6" x14ac:dyDescent="0.35">
      <c r="F389" s="1"/>
    </row>
    <row r="390" spans="6:6" x14ac:dyDescent="0.35">
      <c r="F390" s="1"/>
    </row>
    <row r="391" spans="6:6" x14ac:dyDescent="0.35">
      <c r="F391" s="1"/>
    </row>
    <row r="392" spans="6:6" x14ac:dyDescent="0.35">
      <c r="F392" s="1"/>
    </row>
    <row r="393" spans="6:6" x14ac:dyDescent="0.35">
      <c r="F393" s="1"/>
    </row>
    <row r="394" spans="6:6" x14ac:dyDescent="0.35">
      <c r="F394" s="1"/>
    </row>
    <row r="395" spans="6:6" x14ac:dyDescent="0.35">
      <c r="F395" s="1"/>
    </row>
    <row r="396" spans="6:6" x14ac:dyDescent="0.35">
      <c r="F396" s="1"/>
    </row>
    <row r="397" spans="6:6" x14ac:dyDescent="0.35">
      <c r="F397" s="1"/>
    </row>
    <row r="398" spans="6:6" x14ac:dyDescent="0.35">
      <c r="F398" s="1"/>
    </row>
    <row r="399" spans="6:6" x14ac:dyDescent="0.35">
      <c r="F399" s="1"/>
    </row>
    <row r="462" spans="6:6" x14ac:dyDescent="0.35">
      <c r="F462" s="1"/>
    </row>
    <row r="463" spans="6:6" x14ac:dyDescent="0.35">
      <c r="F463" s="1"/>
    </row>
    <row r="464" spans="6:6" x14ac:dyDescent="0.35">
      <c r="F464" s="1"/>
    </row>
    <row r="465" spans="6:6" x14ac:dyDescent="0.35">
      <c r="F465" s="1"/>
    </row>
    <row r="466" spans="6:6" x14ac:dyDescent="0.35">
      <c r="F466" s="1"/>
    </row>
    <row r="467" spans="6:6" x14ac:dyDescent="0.35">
      <c r="F467" s="1"/>
    </row>
    <row r="468" spans="6:6" x14ac:dyDescent="0.35">
      <c r="F468" s="1"/>
    </row>
    <row r="469" spans="6:6" x14ac:dyDescent="0.35">
      <c r="F469" s="1"/>
    </row>
    <row r="470" spans="6:6" x14ac:dyDescent="0.35">
      <c r="F470" s="1"/>
    </row>
    <row r="471" spans="6:6" x14ac:dyDescent="0.35">
      <c r="F471" s="1"/>
    </row>
    <row r="472" spans="6:6" x14ac:dyDescent="0.35">
      <c r="F472" s="1"/>
    </row>
    <row r="473" spans="6:6" x14ac:dyDescent="0.35">
      <c r="F473" s="1"/>
    </row>
    <row r="474" spans="6:6" x14ac:dyDescent="0.35">
      <c r="F474" s="1"/>
    </row>
    <row r="475" spans="6:6" x14ac:dyDescent="0.35">
      <c r="F475" s="1"/>
    </row>
    <row r="476" spans="6:6" x14ac:dyDescent="0.35">
      <c r="F476" s="1"/>
    </row>
    <row r="477" spans="6:6" x14ac:dyDescent="0.35">
      <c r="F477" s="1"/>
    </row>
    <row r="478" spans="6:6" x14ac:dyDescent="0.35">
      <c r="F478" s="1"/>
    </row>
    <row r="479" spans="6:6" x14ac:dyDescent="0.35">
      <c r="F479" s="1"/>
    </row>
    <row r="480" spans="6:6" x14ac:dyDescent="0.35">
      <c r="F480" s="1"/>
    </row>
    <row r="481" spans="6:6" x14ac:dyDescent="0.35">
      <c r="F481" s="1"/>
    </row>
    <row r="482" spans="6:6" x14ac:dyDescent="0.35">
      <c r="F482" s="1"/>
    </row>
    <row r="483" spans="6:6" x14ac:dyDescent="0.35">
      <c r="F483" s="1"/>
    </row>
    <row r="484" spans="6:6" x14ac:dyDescent="0.35">
      <c r="F484" s="1"/>
    </row>
    <row r="485" spans="6:6" x14ac:dyDescent="0.35">
      <c r="F485" s="1"/>
    </row>
    <row r="486" spans="6:6" x14ac:dyDescent="0.35">
      <c r="F486" s="1"/>
    </row>
    <row r="487" spans="6:6" x14ac:dyDescent="0.35">
      <c r="F487" s="1"/>
    </row>
    <row r="488" spans="6:6" x14ac:dyDescent="0.35">
      <c r="F488" s="1"/>
    </row>
    <row r="489" spans="6:6" x14ac:dyDescent="0.35">
      <c r="F489" s="1"/>
    </row>
    <row r="490" spans="6:6" x14ac:dyDescent="0.35">
      <c r="F490" s="1"/>
    </row>
    <row r="491" spans="6:6" x14ac:dyDescent="0.35">
      <c r="F491" s="1"/>
    </row>
    <row r="492" spans="6:6" x14ac:dyDescent="0.35">
      <c r="F492" s="1"/>
    </row>
    <row r="493" spans="6:6" x14ac:dyDescent="0.35">
      <c r="F493" s="1"/>
    </row>
    <row r="632" spans="6:6" x14ac:dyDescent="0.35">
      <c r="F632" s="1"/>
    </row>
    <row r="633" spans="6:6" x14ac:dyDescent="0.35">
      <c r="F633" s="1"/>
    </row>
    <row r="634" spans="6:6" x14ac:dyDescent="0.35">
      <c r="F634" s="1"/>
    </row>
    <row r="635" spans="6:6" x14ac:dyDescent="0.35">
      <c r="F635" s="1"/>
    </row>
    <row r="636" spans="6:6" x14ac:dyDescent="0.35">
      <c r="F636" s="1"/>
    </row>
  </sheetData>
  <sortState xmlns:xlrd2="http://schemas.microsoft.com/office/spreadsheetml/2017/richdata2" ref="A3:F105">
    <sortCondition ref="F3:F105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EBF2EE-797D-4371-82C5-E9E3B69100C6}">
  <dimension ref="A1:G883"/>
  <sheetViews>
    <sheetView workbookViewId="0">
      <selection activeCell="G3" sqref="G3:G214"/>
    </sheetView>
  </sheetViews>
  <sheetFormatPr defaultRowHeight="14.5" x14ac:dyDescent="0.35"/>
  <cols>
    <col min="1" max="1" width="35" customWidth="1"/>
  </cols>
  <sheetData>
    <row r="1" spans="1:7" x14ac:dyDescent="0.35">
      <c r="A1" s="2" t="s">
        <v>1723</v>
      </c>
    </row>
    <row r="2" spans="1:7" x14ac:dyDescent="0.35">
      <c r="A2" t="s">
        <v>774</v>
      </c>
      <c r="B2" t="s">
        <v>775</v>
      </c>
      <c r="C2" t="s">
        <v>776</v>
      </c>
      <c r="D2" t="s">
        <v>777</v>
      </c>
      <c r="E2" t="s">
        <v>778</v>
      </c>
      <c r="F2" t="s">
        <v>779</v>
      </c>
      <c r="G2" t="s">
        <v>1727</v>
      </c>
    </row>
    <row r="3" spans="1:7" x14ac:dyDescent="0.35">
      <c r="A3" t="s">
        <v>780</v>
      </c>
      <c r="B3" t="s">
        <v>781</v>
      </c>
      <c r="C3">
        <v>68.756211957174997</v>
      </c>
      <c r="D3">
        <v>21</v>
      </c>
      <c r="E3" t="s">
        <v>782</v>
      </c>
      <c r="F3" s="1">
        <v>1.3999999999999999E-30</v>
      </c>
      <c r="G3">
        <f>D3/559</f>
        <v>3.7567084078711989E-2</v>
      </c>
    </row>
    <row r="4" spans="1:7" x14ac:dyDescent="0.35">
      <c r="A4" t="s">
        <v>797</v>
      </c>
      <c r="B4" t="s">
        <v>781</v>
      </c>
      <c r="C4">
        <v>62.756232148618601</v>
      </c>
      <c r="D4">
        <v>35</v>
      </c>
      <c r="E4" t="s">
        <v>1705</v>
      </c>
      <c r="F4" s="1">
        <v>5.5999999999999996E-28</v>
      </c>
      <c r="G4">
        <f t="shared" ref="G4:G67" si="0">D4/559</f>
        <v>6.2611806797853303E-2</v>
      </c>
    </row>
    <row r="5" spans="1:7" x14ac:dyDescent="0.35">
      <c r="A5" t="s">
        <v>810</v>
      </c>
      <c r="B5" t="s">
        <v>781</v>
      </c>
      <c r="C5">
        <v>60.792064058087497</v>
      </c>
      <c r="D5">
        <v>39</v>
      </c>
      <c r="E5" t="s">
        <v>1705</v>
      </c>
      <c r="F5" s="1">
        <v>4.0000000000000002E-27</v>
      </c>
      <c r="G5">
        <f t="shared" si="0"/>
        <v>6.9767441860465115E-2</v>
      </c>
    </row>
    <row r="6" spans="1:7" x14ac:dyDescent="0.35">
      <c r="A6" t="s">
        <v>841</v>
      </c>
      <c r="B6" t="s">
        <v>781</v>
      </c>
      <c r="C6">
        <v>55.561118849265902</v>
      </c>
      <c r="D6">
        <v>32</v>
      </c>
      <c r="E6" t="s">
        <v>1705</v>
      </c>
      <c r="F6" s="1">
        <v>7.4000000000000002E-25</v>
      </c>
      <c r="G6">
        <f t="shared" si="0"/>
        <v>5.7245080500894455E-2</v>
      </c>
    </row>
    <row r="7" spans="1:7" x14ac:dyDescent="0.35">
      <c r="A7" t="s">
        <v>1579</v>
      </c>
      <c r="B7" t="s">
        <v>781</v>
      </c>
      <c r="C7">
        <v>48.674030371199102</v>
      </c>
      <c r="D7">
        <v>25</v>
      </c>
      <c r="E7" t="s">
        <v>1705</v>
      </c>
      <c r="F7" s="1">
        <v>7.3000000000000003E-22</v>
      </c>
      <c r="G7">
        <f t="shared" si="0"/>
        <v>4.4722719141323794E-2</v>
      </c>
    </row>
    <row r="8" spans="1:7" x14ac:dyDescent="0.35">
      <c r="A8" t="s">
        <v>808</v>
      </c>
      <c r="B8" t="s">
        <v>781</v>
      </c>
      <c r="C8">
        <v>48.390079884439899</v>
      </c>
      <c r="D8">
        <v>25</v>
      </c>
      <c r="E8" t="s">
        <v>1705</v>
      </c>
      <c r="F8" s="1">
        <v>9.6000000000000001E-22</v>
      </c>
      <c r="G8">
        <f t="shared" si="0"/>
        <v>4.4722719141323794E-2</v>
      </c>
    </row>
    <row r="9" spans="1:7" x14ac:dyDescent="0.35">
      <c r="A9" t="s">
        <v>1554</v>
      </c>
      <c r="B9" t="s">
        <v>781</v>
      </c>
      <c r="C9">
        <v>46.430926879061502</v>
      </c>
      <c r="D9">
        <v>26</v>
      </c>
      <c r="E9" t="s">
        <v>1705</v>
      </c>
      <c r="F9" s="1">
        <v>6.8E-21</v>
      </c>
      <c r="G9">
        <f t="shared" si="0"/>
        <v>4.6511627906976744E-2</v>
      </c>
    </row>
    <row r="10" spans="1:7" x14ac:dyDescent="0.35">
      <c r="A10" t="s">
        <v>890</v>
      </c>
      <c r="B10" t="s">
        <v>781</v>
      </c>
      <c r="C10">
        <v>45.9718349097394</v>
      </c>
      <c r="D10">
        <v>31</v>
      </c>
      <c r="E10" t="s">
        <v>1705</v>
      </c>
      <c r="F10" s="1">
        <v>1.1E-20</v>
      </c>
      <c r="G10">
        <f t="shared" si="0"/>
        <v>5.5456171735241505E-2</v>
      </c>
    </row>
    <row r="11" spans="1:7" x14ac:dyDescent="0.35">
      <c r="A11" t="s">
        <v>1706</v>
      </c>
      <c r="B11" t="s">
        <v>781</v>
      </c>
      <c r="C11">
        <v>41.576196604216001</v>
      </c>
      <c r="D11">
        <v>10</v>
      </c>
      <c r="E11" t="s">
        <v>782</v>
      </c>
      <c r="F11" s="1">
        <v>8.7999999999999994E-19</v>
      </c>
      <c r="G11">
        <f t="shared" si="0"/>
        <v>1.7889087656529516E-2</v>
      </c>
    </row>
    <row r="12" spans="1:7" x14ac:dyDescent="0.35">
      <c r="A12" t="s">
        <v>861</v>
      </c>
      <c r="B12" t="s">
        <v>781</v>
      </c>
      <c r="C12">
        <v>40.882854005111597</v>
      </c>
      <c r="D12">
        <v>30</v>
      </c>
      <c r="E12" t="s">
        <v>1705</v>
      </c>
      <c r="F12" s="1">
        <v>1.8000000000000001E-18</v>
      </c>
      <c r="G12">
        <f t="shared" si="0"/>
        <v>5.3667262969588549E-2</v>
      </c>
    </row>
    <row r="13" spans="1:7" x14ac:dyDescent="0.35">
      <c r="A13" t="s">
        <v>822</v>
      </c>
      <c r="B13" t="s">
        <v>781</v>
      </c>
      <c r="C13">
        <v>40.5126099901534</v>
      </c>
      <c r="D13">
        <v>30</v>
      </c>
      <c r="E13" t="s">
        <v>1705</v>
      </c>
      <c r="F13" s="1">
        <v>2.5000000000000002E-18</v>
      </c>
      <c r="G13">
        <f t="shared" si="0"/>
        <v>5.3667262969588549E-2</v>
      </c>
    </row>
    <row r="14" spans="1:7" x14ac:dyDescent="0.35">
      <c r="A14" t="s">
        <v>790</v>
      </c>
      <c r="B14" t="s">
        <v>781</v>
      </c>
      <c r="C14">
        <v>40.193809366578002</v>
      </c>
      <c r="D14">
        <v>12</v>
      </c>
      <c r="E14" t="s">
        <v>782</v>
      </c>
      <c r="F14" s="1">
        <v>3.4999999999999999E-18</v>
      </c>
      <c r="G14">
        <f t="shared" si="0"/>
        <v>2.1466905187835419E-2</v>
      </c>
    </row>
    <row r="15" spans="1:7" x14ac:dyDescent="0.35">
      <c r="A15" t="s">
        <v>1580</v>
      </c>
      <c r="B15" t="s">
        <v>781</v>
      </c>
      <c r="C15">
        <v>39.7755586925106</v>
      </c>
      <c r="D15">
        <v>21</v>
      </c>
      <c r="E15" t="s">
        <v>1705</v>
      </c>
      <c r="F15" s="1">
        <v>5.3000000000000003E-18</v>
      </c>
      <c r="G15">
        <f t="shared" si="0"/>
        <v>3.7567084078711989E-2</v>
      </c>
    </row>
    <row r="16" spans="1:7" x14ac:dyDescent="0.35">
      <c r="A16" t="s">
        <v>834</v>
      </c>
      <c r="B16" t="s">
        <v>781</v>
      </c>
      <c r="C16">
        <v>39.516781879564199</v>
      </c>
      <c r="D16">
        <v>25</v>
      </c>
      <c r="E16" t="s">
        <v>1705</v>
      </c>
      <c r="F16" s="1">
        <v>6.9000000000000003E-18</v>
      </c>
      <c r="G16">
        <f t="shared" si="0"/>
        <v>4.4722719141323794E-2</v>
      </c>
    </row>
    <row r="17" spans="1:7" x14ac:dyDescent="0.35">
      <c r="A17" t="s">
        <v>792</v>
      </c>
      <c r="B17" t="s">
        <v>781</v>
      </c>
      <c r="C17">
        <v>39.318587795634699</v>
      </c>
      <c r="D17">
        <v>11</v>
      </c>
      <c r="E17" t="s">
        <v>782</v>
      </c>
      <c r="F17" s="1">
        <v>8.4E-18</v>
      </c>
      <c r="G17">
        <f t="shared" si="0"/>
        <v>1.9677996422182469E-2</v>
      </c>
    </row>
    <row r="18" spans="1:7" x14ac:dyDescent="0.35">
      <c r="A18" t="s">
        <v>789</v>
      </c>
      <c r="B18" t="s">
        <v>781</v>
      </c>
      <c r="C18">
        <v>38.423410181129199</v>
      </c>
      <c r="D18">
        <v>12</v>
      </c>
      <c r="E18" t="s">
        <v>782</v>
      </c>
      <c r="F18" s="1">
        <v>2.0999999999999999E-17</v>
      </c>
      <c r="G18">
        <f t="shared" si="0"/>
        <v>2.1466905187835419E-2</v>
      </c>
    </row>
    <row r="19" spans="1:7" x14ac:dyDescent="0.35">
      <c r="A19" t="s">
        <v>818</v>
      </c>
      <c r="B19" t="s">
        <v>781</v>
      </c>
      <c r="C19">
        <v>37.149629692781602</v>
      </c>
      <c r="D19">
        <v>28</v>
      </c>
      <c r="E19" t="s">
        <v>1705</v>
      </c>
      <c r="F19" s="1">
        <v>7.3000000000000003E-17</v>
      </c>
      <c r="G19">
        <f t="shared" si="0"/>
        <v>5.008944543828265E-2</v>
      </c>
    </row>
    <row r="20" spans="1:7" x14ac:dyDescent="0.35">
      <c r="A20" t="s">
        <v>812</v>
      </c>
      <c r="B20" t="s">
        <v>781</v>
      </c>
      <c r="C20">
        <v>36.105767679769798</v>
      </c>
      <c r="D20">
        <v>25</v>
      </c>
      <c r="E20" t="s">
        <v>1705</v>
      </c>
      <c r="F20" s="1">
        <v>2.1000000000000001E-16</v>
      </c>
      <c r="G20">
        <f t="shared" si="0"/>
        <v>4.4722719141323794E-2</v>
      </c>
    </row>
    <row r="21" spans="1:7" x14ac:dyDescent="0.35">
      <c r="A21" t="s">
        <v>1556</v>
      </c>
      <c r="B21" t="s">
        <v>781</v>
      </c>
      <c r="C21">
        <v>35.617545252153597</v>
      </c>
      <c r="D21">
        <v>26</v>
      </c>
      <c r="E21" t="s">
        <v>1705</v>
      </c>
      <c r="F21" s="1">
        <v>3.4E-16</v>
      </c>
      <c r="G21">
        <f t="shared" si="0"/>
        <v>4.6511627906976744E-2</v>
      </c>
    </row>
    <row r="22" spans="1:7" x14ac:dyDescent="0.35">
      <c r="A22" t="s">
        <v>1530</v>
      </c>
      <c r="B22" t="s">
        <v>781</v>
      </c>
      <c r="C22">
        <v>35.597221749239701</v>
      </c>
      <c r="D22">
        <v>20</v>
      </c>
      <c r="E22" t="s">
        <v>1705</v>
      </c>
      <c r="F22" s="1">
        <v>3.5000000000000002E-16</v>
      </c>
      <c r="G22">
        <f t="shared" si="0"/>
        <v>3.5778175313059032E-2</v>
      </c>
    </row>
    <row r="23" spans="1:7" x14ac:dyDescent="0.35">
      <c r="A23" t="s">
        <v>1585</v>
      </c>
      <c r="B23" t="s">
        <v>781</v>
      </c>
      <c r="C23">
        <v>35.348860006724998</v>
      </c>
      <c r="D23">
        <v>20</v>
      </c>
      <c r="E23" t="s">
        <v>1705</v>
      </c>
      <c r="F23" s="1">
        <v>4.4E-16</v>
      </c>
      <c r="G23">
        <f t="shared" si="0"/>
        <v>3.5778175313059032E-2</v>
      </c>
    </row>
    <row r="24" spans="1:7" x14ac:dyDescent="0.35">
      <c r="A24" t="s">
        <v>1601</v>
      </c>
      <c r="B24" t="s">
        <v>781</v>
      </c>
      <c r="C24">
        <v>34.433134339389703</v>
      </c>
      <c r="D24">
        <v>16</v>
      </c>
      <c r="E24" t="s">
        <v>1705</v>
      </c>
      <c r="F24" s="1">
        <v>1.0999999999999999E-15</v>
      </c>
      <c r="G24">
        <f t="shared" si="0"/>
        <v>2.8622540250447227E-2</v>
      </c>
    </row>
    <row r="25" spans="1:7" x14ac:dyDescent="0.35">
      <c r="A25" t="s">
        <v>843</v>
      </c>
      <c r="B25" t="s">
        <v>781</v>
      </c>
      <c r="C25">
        <v>33.764836267053496</v>
      </c>
      <c r="D25">
        <v>25</v>
      </c>
      <c r="E25" t="s">
        <v>1705</v>
      </c>
      <c r="F25" s="1">
        <v>2.1999999999999999E-15</v>
      </c>
      <c r="G25">
        <f t="shared" si="0"/>
        <v>4.4722719141323794E-2</v>
      </c>
    </row>
    <row r="26" spans="1:7" x14ac:dyDescent="0.35">
      <c r="A26" t="s">
        <v>844</v>
      </c>
      <c r="B26" t="s">
        <v>781</v>
      </c>
      <c r="C26">
        <v>33.550529700202098</v>
      </c>
      <c r="D26">
        <v>25</v>
      </c>
      <c r="E26" t="s">
        <v>1705</v>
      </c>
      <c r="F26" s="1">
        <v>2.7000000000000001E-15</v>
      </c>
      <c r="G26">
        <f t="shared" si="0"/>
        <v>4.4722719141323794E-2</v>
      </c>
    </row>
    <row r="27" spans="1:7" x14ac:dyDescent="0.35">
      <c r="A27" t="s">
        <v>796</v>
      </c>
      <c r="B27" t="s">
        <v>781</v>
      </c>
      <c r="C27">
        <v>33.316566425886897</v>
      </c>
      <c r="D27">
        <v>23</v>
      </c>
      <c r="E27" t="s">
        <v>1705</v>
      </c>
      <c r="F27" s="1">
        <v>3.4E-15</v>
      </c>
      <c r="G27">
        <f t="shared" si="0"/>
        <v>4.1144901610017888E-2</v>
      </c>
    </row>
    <row r="28" spans="1:7" x14ac:dyDescent="0.35">
      <c r="A28" t="s">
        <v>859</v>
      </c>
      <c r="B28" t="s">
        <v>781</v>
      </c>
      <c r="C28">
        <v>32.427225335272801</v>
      </c>
      <c r="D28">
        <v>10</v>
      </c>
      <c r="E28" t="s">
        <v>782</v>
      </c>
      <c r="F28" s="1">
        <v>8.3E-15</v>
      </c>
      <c r="G28">
        <f t="shared" si="0"/>
        <v>1.7889087656529516E-2</v>
      </c>
    </row>
    <row r="29" spans="1:7" x14ac:dyDescent="0.35">
      <c r="A29" t="s">
        <v>1608</v>
      </c>
      <c r="B29" t="s">
        <v>781</v>
      </c>
      <c r="C29">
        <v>32.361991149385503</v>
      </c>
      <c r="D29">
        <v>13</v>
      </c>
      <c r="E29" t="s">
        <v>1705</v>
      </c>
      <c r="F29" s="1">
        <v>8.7999999999999994E-15</v>
      </c>
      <c r="G29">
        <f t="shared" si="0"/>
        <v>2.3255813953488372E-2</v>
      </c>
    </row>
    <row r="30" spans="1:7" x14ac:dyDescent="0.35">
      <c r="A30" t="s">
        <v>892</v>
      </c>
      <c r="B30" t="s">
        <v>781</v>
      </c>
      <c r="C30">
        <v>31.281425104040899</v>
      </c>
      <c r="D30">
        <v>23</v>
      </c>
      <c r="E30" t="s">
        <v>1705</v>
      </c>
      <c r="F30" s="1">
        <v>2.6E-14</v>
      </c>
      <c r="G30">
        <f t="shared" si="0"/>
        <v>4.1144901610017888E-2</v>
      </c>
    </row>
    <row r="31" spans="1:7" x14ac:dyDescent="0.35">
      <c r="A31" t="s">
        <v>823</v>
      </c>
      <c r="B31" t="s">
        <v>781</v>
      </c>
      <c r="C31">
        <v>31.126690125172502</v>
      </c>
      <c r="D31">
        <v>18</v>
      </c>
      <c r="E31" t="s">
        <v>1705</v>
      </c>
      <c r="F31" s="1">
        <v>2.9999999999999998E-14</v>
      </c>
      <c r="G31">
        <f t="shared" si="0"/>
        <v>3.2200357781753133E-2</v>
      </c>
    </row>
    <row r="32" spans="1:7" x14ac:dyDescent="0.35">
      <c r="A32" t="s">
        <v>855</v>
      </c>
      <c r="B32" t="s">
        <v>781</v>
      </c>
      <c r="C32">
        <v>30.849572744421302</v>
      </c>
      <c r="D32">
        <v>22</v>
      </c>
      <c r="E32" t="s">
        <v>1705</v>
      </c>
      <c r="F32" s="1">
        <v>4E-14</v>
      </c>
      <c r="G32">
        <f t="shared" si="0"/>
        <v>3.9355992844364938E-2</v>
      </c>
    </row>
    <row r="33" spans="1:7" x14ac:dyDescent="0.35">
      <c r="A33" t="s">
        <v>854</v>
      </c>
      <c r="B33" t="s">
        <v>781</v>
      </c>
      <c r="C33">
        <v>30.849572744421302</v>
      </c>
      <c r="D33">
        <v>22</v>
      </c>
      <c r="E33" t="s">
        <v>1705</v>
      </c>
      <c r="F33" s="1">
        <v>4E-14</v>
      </c>
      <c r="G33">
        <f t="shared" si="0"/>
        <v>3.9355992844364938E-2</v>
      </c>
    </row>
    <row r="34" spans="1:7" x14ac:dyDescent="0.35">
      <c r="A34" t="s">
        <v>1537</v>
      </c>
      <c r="B34" t="s">
        <v>781</v>
      </c>
      <c r="C34">
        <v>30.279724951523601</v>
      </c>
      <c r="D34">
        <v>24</v>
      </c>
      <c r="E34" t="s">
        <v>1705</v>
      </c>
      <c r="F34" s="1">
        <v>7.1E-14</v>
      </c>
      <c r="G34">
        <f t="shared" si="0"/>
        <v>4.2933810375670838E-2</v>
      </c>
    </row>
    <row r="35" spans="1:7" x14ac:dyDescent="0.35">
      <c r="A35" t="s">
        <v>1560</v>
      </c>
      <c r="B35" t="s">
        <v>781</v>
      </c>
      <c r="C35">
        <v>29.826317002847301</v>
      </c>
      <c r="D35">
        <v>17</v>
      </c>
      <c r="E35" t="s">
        <v>1705</v>
      </c>
      <c r="F35" s="1">
        <v>1.1E-13</v>
      </c>
      <c r="G35">
        <f t="shared" si="0"/>
        <v>3.041144901610018E-2</v>
      </c>
    </row>
    <row r="36" spans="1:7" x14ac:dyDescent="0.35">
      <c r="A36" t="s">
        <v>850</v>
      </c>
      <c r="B36" t="s">
        <v>781</v>
      </c>
      <c r="C36">
        <v>29.6642765790635</v>
      </c>
      <c r="D36">
        <v>25</v>
      </c>
      <c r="E36" t="s">
        <v>1705</v>
      </c>
      <c r="F36" s="1">
        <v>1.3E-13</v>
      </c>
      <c r="G36">
        <f t="shared" si="0"/>
        <v>4.4722719141323794E-2</v>
      </c>
    </row>
    <row r="37" spans="1:7" x14ac:dyDescent="0.35">
      <c r="A37" t="s">
        <v>1640</v>
      </c>
      <c r="B37" t="s">
        <v>781</v>
      </c>
      <c r="C37">
        <v>29.7028582497983</v>
      </c>
      <c r="D37">
        <v>10</v>
      </c>
      <c r="E37" t="s">
        <v>1705</v>
      </c>
      <c r="F37" s="1">
        <v>1.3E-13</v>
      </c>
      <c r="G37">
        <f t="shared" si="0"/>
        <v>1.7889087656529516E-2</v>
      </c>
    </row>
    <row r="38" spans="1:7" x14ac:dyDescent="0.35">
      <c r="A38" t="s">
        <v>1590</v>
      </c>
      <c r="B38" t="s">
        <v>781</v>
      </c>
      <c r="C38">
        <v>29.577355272515302</v>
      </c>
      <c r="D38">
        <v>16</v>
      </c>
      <c r="E38" t="s">
        <v>1705</v>
      </c>
      <c r="F38" s="1">
        <v>1.4000000000000001E-13</v>
      </c>
      <c r="G38">
        <f t="shared" si="0"/>
        <v>2.8622540250447227E-2</v>
      </c>
    </row>
    <row r="39" spans="1:7" x14ac:dyDescent="0.35">
      <c r="A39" t="s">
        <v>1538</v>
      </c>
      <c r="B39" t="s">
        <v>781</v>
      </c>
      <c r="C39">
        <v>29.2410413978896</v>
      </c>
      <c r="D39">
        <v>24</v>
      </c>
      <c r="E39" t="s">
        <v>1705</v>
      </c>
      <c r="F39" s="1">
        <v>2.0000000000000001E-13</v>
      </c>
      <c r="G39">
        <f t="shared" si="0"/>
        <v>4.2933810375670838E-2</v>
      </c>
    </row>
    <row r="40" spans="1:7" x14ac:dyDescent="0.35">
      <c r="A40" t="s">
        <v>1609</v>
      </c>
      <c r="B40" t="s">
        <v>781</v>
      </c>
      <c r="C40">
        <v>29.063338216156399</v>
      </c>
      <c r="D40">
        <v>14</v>
      </c>
      <c r="E40" t="s">
        <v>1705</v>
      </c>
      <c r="F40" s="1">
        <v>2.3999999999999999E-13</v>
      </c>
      <c r="G40">
        <f t="shared" si="0"/>
        <v>2.5044722719141325E-2</v>
      </c>
    </row>
    <row r="41" spans="1:7" x14ac:dyDescent="0.35">
      <c r="A41" t="s">
        <v>1583</v>
      </c>
      <c r="B41" t="s">
        <v>781</v>
      </c>
      <c r="C41">
        <v>28.784573826012199</v>
      </c>
      <c r="D41">
        <v>19</v>
      </c>
      <c r="E41" t="s">
        <v>1705</v>
      </c>
      <c r="F41" s="1">
        <v>3.2E-13</v>
      </c>
      <c r="G41">
        <f t="shared" si="0"/>
        <v>3.3989266547406083E-2</v>
      </c>
    </row>
    <row r="42" spans="1:7" x14ac:dyDescent="0.35">
      <c r="A42" t="s">
        <v>1532</v>
      </c>
      <c r="B42" t="s">
        <v>781</v>
      </c>
      <c r="C42">
        <v>28.1492045498563</v>
      </c>
      <c r="D42">
        <v>19</v>
      </c>
      <c r="E42" t="s">
        <v>1705</v>
      </c>
      <c r="F42" s="1">
        <v>5.9999999999999997E-13</v>
      </c>
      <c r="G42">
        <f t="shared" si="0"/>
        <v>3.3989266547406083E-2</v>
      </c>
    </row>
    <row r="43" spans="1:7" x14ac:dyDescent="0.35">
      <c r="A43" t="s">
        <v>816</v>
      </c>
      <c r="B43" t="s">
        <v>781</v>
      </c>
      <c r="C43">
        <v>27.689067520618501</v>
      </c>
      <c r="D43">
        <v>21</v>
      </c>
      <c r="E43" t="s">
        <v>1705</v>
      </c>
      <c r="F43" s="1">
        <v>9.4000000000000003E-13</v>
      </c>
      <c r="G43">
        <f t="shared" si="0"/>
        <v>3.7567084078711989E-2</v>
      </c>
    </row>
    <row r="44" spans="1:7" x14ac:dyDescent="0.35">
      <c r="A44" t="s">
        <v>907</v>
      </c>
      <c r="B44" t="s">
        <v>781</v>
      </c>
      <c r="C44">
        <v>27.142641577587899</v>
      </c>
      <c r="D44">
        <v>19</v>
      </c>
      <c r="E44" t="s">
        <v>1705</v>
      </c>
      <c r="F44" s="1">
        <v>1.6E-12</v>
      </c>
      <c r="G44">
        <f t="shared" si="0"/>
        <v>3.3989266547406083E-2</v>
      </c>
    </row>
    <row r="45" spans="1:7" x14ac:dyDescent="0.35">
      <c r="A45" t="s">
        <v>1594</v>
      </c>
      <c r="B45" t="s">
        <v>781</v>
      </c>
      <c r="C45">
        <v>27.154596822296</v>
      </c>
      <c r="D45">
        <v>14</v>
      </c>
      <c r="E45" t="s">
        <v>1705</v>
      </c>
      <c r="F45" s="1">
        <v>1.6E-12</v>
      </c>
      <c r="G45">
        <f t="shared" si="0"/>
        <v>2.5044722719141325E-2</v>
      </c>
    </row>
    <row r="46" spans="1:7" x14ac:dyDescent="0.35">
      <c r="A46" t="s">
        <v>884</v>
      </c>
      <c r="B46" t="s">
        <v>781</v>
      </c>
      <c r="C46">
        <v>27.103899722640499</v>
      </c>
      <c r="D46">
        <v>21</v>
      </c>
      <c r="E46" t="s">
        <v>1705</v>
      </c>
      <c r="F46" s="1">
        <v>1.7E-12</v>
      </c>
      <c r="G46">
        <f t="shared" si="0"/>
        <v>3.7567084078711989E-2</v>
      </c>
    </row>
    <row r="47" spans="1:7" x14ac:dyDescent="0.35">
      <c r="A47" t="s">
        <v>1711</v>
      </c>
      <c r="B47" t="s">
        <v>781</v>
      </c>
      <c r="C47">
        <v>27.100929076435701</v>
      </c>
      <c r="D47">
        <v>10</v>
      </c>
      <c r="E47" t="s">
        <v>1705</v>
      </c>
      <c r="F47" s="1">
        <v>1.7E-12</v>
      </c>
      <c r="G47">
        <f t="shared" si="0"/>
        <v>1.7889087656529516E-2</v>
      </c>
    </row>
    <row r="48" spans="1:7" x14ac:dyDescent="0.35">
      <c r="A48" t="s">
        <v>1531</v>
      </c>
      <c r="B48" t="s">
        <v>781</v>
      </c>
      <c r="C48">
        <v>26.9271869357129</v>
      </c>
      <c r="D48">
        <v>20</v>
      </c>
      <c r="E48" t="s">
        <v>1705</v>
      </c>
      <c r="F48" s="1">
        <v>2E-12</v>
      </c>
      <c r="G48">
        <f t="shared" si="0"/>
        <v>3.5778175313059032E-2</v>
      </c>
    </row>
    <row r="49" spans="1:7" x14ac:dyDescent="0.35">
      <c r="A49" t="s">
        <v>1596</v>
      </c>
      <c r="B49" t="s">
        <v>781</v>
      </c>
      <c r="C49">
        <v>26.836735309722599</v>
      </c>
      <c r="D49">
        <v>15</v>
      </c>
      <c r="E49" t="s">
        <v>1705</v>
      </c>
      <c r="F49" s="1">
        <v>2.1999999999999999E-12</v>
      </c>
      <c r="G49">
        <f t="shared" si="0"/>
        <v>2.6833631484794274E-2</v>
      </c>
    </row>
    <row r="50" spans="1:7" x14ac:dyDescent="0.35">
      <c r="A50" t="s">
        <v>1591</v>
      </c>
      <c r="B50" t="s">
        <v>781</v>
      </c>
      <c r="C50">
        <v>26.814533647498699</v>
      </c>
      <c r="D50">
        <v>17</v>
      </c>
      <c r="E50" t="s">
        <v>1705</v>
      </c>
      <c r="F50" s="1">
        <v>2.2999999999999999E-12</v>
      </c>
      <c r="G50">
        <f t="shared" si="0"/>
        <v>3.041144901610018E-2</v>
      </c>
    </row>
    <row r="51" spans="1:7" x14ac:dyDescent="0.35">
      <c r="A51" t="s">
        <v>802</v>
      </c>
      <c r="B51" t="s">
        <v>781</v>
      </c>
      <c r="C51">
        <v>26.671107706635599</v>
      </c>
      <c r="D51">
        <v>11</v>
      </c>
      <c r="E51" t="s">
        <v>782</v>
      </c>
      <c r="F51" s="1">
        <v>2.5999999999999998E-12</v>
      </c>
      <c r="G51">
        <f t="shared" si="0"/>
        <v>1.9677996422182469E-2</v>
      </c>
    </row>
    <row r="52" spans="1:7" x14ac:dyDescent="0.35">
      <c r="A52" t="s">
        <v>1588</v>
      </c>
      <c r="B52" t="s">
        <v>781</v>
      </c>
      <c r="C52">
        <v>26.256935071963898</v>
      </c>
      <c r="D52">
        <v>20</v>
      </c>
      <c r="E52" t="s">
        <v>1705</v>
      </c>
      <c r="F52" s="1">
        <v>3.9999999999999999E-12</v>
      </c>
      <c r="G52">
        <f t="shared" si="0"/>
        <v>3.5778175313059032E-2</v>
      </c>
    </row>
    <row r="53" spans="1:7" x14ac:dyDescent="0.35">
      <c r="A53" t="s">
        <v>898</v>
      </c>
      <c r="B53" t="s">
        <v>781</v>
      </c>
      <c r="C53">
        <v>26.193271964854802</v>
      </c>
      <c r="D53">
        <v>17</v>
      </c>
      <c r="E53" t="s">
        <v>1705</v>
      </c>
      <c r="F53" s="1">
        <v>4.1999999999999999E-12</v>
      </c>
      <c r="G53">
        <f t="shared" si="0"/>
        <v>3.041144901610018E-2</v>
      </c>
    </row>
    <row r="54" spans="1:7" x14ac:dyDescent="0.35">
      <c r="A54" t="s">
        <v>1595</v>
      </c>
      <c r="B54" t="s">
        <v>781</v>
      </c>
      <c r="C54">
        <v>26.184907493510799</v>
      </c>
      <c r="D54">
        <v>14</v>
      </c>
      <c r="E54" t="s">
        <v>1705</v>
      </c>
      <c r="F54" s="1">
        <v>4.1999999999999999E-12</v>
      </c>
      <c r="G54">
        <f t="shared" si="0"/>
        <v>2.5044722719141325E-2</v>
      </c>
    </row>
    <row r="55" spans="1:7" x14ac:dyDescent="0.35">
      <c r="A55" t="s">
        <v>1582</v>
      </c>
      <c r="B55" t="s">
        <v>781</v>
      </c>
      <c r="C55">
        <v>25.994492271297698</v>
      </c>
      <c r="D55">
        <v>17</v>
      </c>
      <c r="E55" t="s">
        <v>1705</v>
      </c>
      <c r="F55" s="1">
        <v>5.0999999999999997E-12</v>
      </c>
      <c r="G55">
        <f t="shared" si="0"/>
        <v>3.041144901610018E-2</v>
      </c>
    </row>
    <row r="56" spans="1:7" x14ac:dyDescent="0.35">
      <c r="A56" t="s">
        <v>1584</v>
      </c>
      <c r="B56" t="s">
        <v>781</v>
      </c>
      <c r="C56">
        <v>25.796171542736602</v>
      </c>
      <c r="D56">
        <v>18</v>
      </c>
      <c r="E56" t="s">
        <v>1705</v>
      </c>
      <c r="F56" s="1">
        <v>6.3000000000000002E-12</v>
      </c>
      <c r="G56">
        <f t="shared" si="0"/>
        <v>3.2200357781753133E-2</v>
      </c>
    </row>
    <row r="57" spans="1:7" x14ac:dyDescent="0.35">
      <c r="A57" t="s">
        <v>857</v>
      </c>
      <c r="B57" t="s">
        <v>781</v>
      </c>
      <c r="C57">
        <v>25.7291188259845</v>
      </c>
      <c r="D57">
        <v>22</v>
      </c>
      <c r="E57" t="s">
        <v>1705</v>
      </c>
      <c r="F57" s="1">
        <v>6.7000000000000001E-12</v>
      </c>
      <c r="G57">
        <f t="shared" si="0"/>
        <v>3.9355992844364938E-2</v>
      </c>
    </row>
    <row r="58" spans="1:7" x14ac:dyDescent="0.35">
      <c r="A58" t="s">
        <v>1602</v>
      </c>
      <c r="B58" t="s">
        <v>781</v>
      </c>
      <c r="C58">
        <v>25.470951954541299</v>
      </c>
      <c r="D58">
        <v>15</v>
      </c>
      <c r="E58" t="s">
        <v>1705</v>
      </c>
      <c r="F58" s="1">
        <v>8.6999999999999997E-12</v>
      </c>
      <c r="G58">
        <f t="shared" si="0"/>
        <v>2.6833631484794274E-2</v>
      </c>
    </row>
    <row r="59" spans="1:7" x14ac:dyDescent="0.35">
      <c r="A59" t="s">
        <v>1561</v>
      </c>
      <c r="B59" t="s">
        <v>781</v>
      </c>
      <c r="C59">
        <v>25.290721911320801</v>
      </c>
      <c r="D59">
        <v>16</v>
      </c>
      <c r="E59" t="s">
        <v>1705</v>
      </c>
      <c r="F59" s="1">
        <v>9.9999999999999994E-12</v>
      </c>
      <c r="G59">
        <f t="shared" si="0"/>
        <v>2.8622540250447227E-2</v>
      </c>
    </row>
    <row r="60" spans="1:7" x14ac:dyDescent="0.35">
      <c r="A60" t="s">
        <v>1587</v>
      </c>
      <c r="B60" t="s">
        <v>781</v>
      </c>
      <c r="C60">
        <v>24.952035287682602</v>
      </c>
      <c r="D60">
        <v>18</v>
      </c>
      <c r="E60" t="s">
        <v>1705</v>
      </c>
      <c r="F60" s="1">
        <v>1.5E-11</v>
      </c>
      <c r="G60">
        <f t="shared" si="0"/>
        <v>3.2200357781753133E-2</v>
      </c>
    </row>
    <row r="61" spans="1:7" x14ac:dyDescent="0.35">
      <c r="A61" t="s">
        <v>832</v>
      </c>
      <c r="B61" t="s">
        <v>781</v>
      </c>
      <c r="C61">
        <v>24.899140593374199</v>
      </c>
      <c r="D61">
        <v>17</v>
      </c>
      <c r="E61" t="s">
        <v>1705</v>
      </c>
      <c r="F61" s="1">
        <v>1.5E-11</v>
      </c>
      <c r="G61">
        <f t="shared" si="0"/>
        <v>3.041144901610018E-2</v>
      </c>
    </row>
    <row r="62" spans="1:7" x14ac:dyDescent="0.35">
      <c r="A62" t="s">
        <v>1710</v>
      </c>
      <c r="B62" t="s">
        <v>781</v>
      </c>
      <c r="C62">
        <v>24.931623164133299</v>
      </c>
      <c r="D62">
        <v>11</v>
      </c>
      <c r="E62" t="s">
        <v>1705</v>
      </c>
      <c r="F62" s="1">
        <v>1.5E-11</v>
      </c>
      <c r="G62">
        <f t="shared" si="0"/>
        <v>1.9677996422182469E-2</v>
      </c>
    </row>
    <row r="63" spans="1:7" x14ac:dyDescent="0.35">
      <c r="A63" t="s">
        <v>1612</v>
      </c>
      <c r="B63" t="s">
        <v>781</v>
      </c>
      <c r="C63">
        <v>24.8887296965061</v>
      </c>
      <c r="D63">
        <v>15</v>
      </c>
      <c r="E63" t="s">
        <v>1705</v>
      </c>
      <c r="F63" s="1">
        <v>1.6E-11</v>
      </c>
      <c r="G63">
        <f t="shared" si="0"/>
        <v>2.6833631484794274E-2</v>
      </c>
    </row>
    <row r="64" spans="1:7" x14ac:dyDescent="0.35">
      <c r="A64" t="s">
        <v>869</v>
      </c>
      <c r="B64" t="s">
        <v>781</v>
      </c>
      <c r="C64">
        <v>24.811607439755999</v>
      </c>
      <c r="D64">
        <v>20</v>
      </c>
      <c r="E64" t="s">
        <v>1705</v>
      </c>
      <c r="F64" s="1">
        <v>1.6999999999999999E-11</v>
      </c>
      <c r="G64">
        <f t="shared" si="0"/>
        <v>3.5778175313059032E-2</v>
      </c>
    </row>
    <row r="65" spans="1:7" x14ac:dyDescent="0.35">
      <c r="A65" t="s">
        <v>813</v>
      </c>
      <c r="B65" t="s">
        <v>781</v>
      </c>
      <c r="C65">
        <v>24.7586687681321</v>
      </c>
      <c r="D65">
        <v>22</v>
      </c>
      <c r="E65" t="s">
        <v>1705</v>
      </c>
      <c r="F65" s="1">
        <v>1.7999999999999999E-11</v>
      </c>
      <c r="G65">
        <f t="shared" si="0"/>
        <v>3.9355992844364938E-2</v>
      </c>
    </row>
    <row r="66" spans="1:7" x14ac:dyDescent="0.35">
      <c r="A66" t="s">
        <v>1617</v>
      </c>
      <c r="B66" t="s">
        <v>781</v>
      </c>
      <c r="C66">
        <v>24.406599985858499</v>
      </c>
      <c r="D66">
        <v>12</v>
      </c>
      <c r="E66" t="s">
        <v>1705</v>
      </c>
      <c r="F66" s="1">
        <v>2.5000000000000001E-11</v>
      </c>
      <c r="G66">
        <f t="shared" si="0"/>
        <v>2.1466905187835419E-2</v>
      </c>
    </row>
    <row r="67" spans="1:7" x14ac:dyDescent="0.35">
      <c r="A67" t="s">
        <v>853</v>
      </c>
      <c r="B67" t="s">
        <v>781</v>
      </c>
      <c r="C67">
        <v>24.102858561456099</v>
      </c>
      <c r="D67">
        <v>21</v>
      </c>
      <c r="E67" t="s">
        <v>1705</v>
      </c>
      <c r="F67" s="1">
        <v>3.3999999999999999E-11</v>
      </c>
      <c r="G67">
        <f t="shared" si="0"/>
        <v>3.7567084078711989E-2</v>
      </c>
    </row>
    <row r="68" spans="1:7" x14ac:dyDescent="0.35">
      <c r="A68" t="s">
        <v>868</v>
      </c>
      <c r="B68" t="s">
        <v>781</v>
      </c>
      <c r="C68">
        <v>23.977290588986399</v>
      </c>
      <c r="D68">
        <v>17</v>
      </c>
      <c r="E68" t="s">
        <v>1705</v>
      </c>
      <c r="F68" s="1">
        <v>3.9000000000000001E-11</v>
      </c>
      <c r="G68">
        <f t="shared" ref="G68:G131" si="1">D68/559</f>
        <v>3.041144901610018E-2</v>
      </c>
    </row>
    <row r="69" spans="1:7" x14ac:dyDescent="0.35">
      <c r="A69" t="s">
        <v>1593</v>
      </c>
      <c r="B69" t="s">
        <v>781</v>
      </c>
      <c r="C69">
        <v>23.890284126412698</v>
      </c>
      <c r="D69">
        <v>15</v>
      </c>
      <c r="E69" t="s">
        <v>1705</v>
      </c>
      <c r="F69" s="1">
        <v>4.1999999999999997E-11</v>
      </c>
      <c r="G69">
        <f t="shared" si="1"/>
        <v>2.6833631484794274E-2</v>
      </c>
    </row>
    <row r="70" spans="1:7" x14ac:dyDescent="0.35">
      <c r="A70" t="s">
        <v>849</v>
      </c>
      <c r="B70" t="s">
        <v>781</v>
      </c>
      <c r="C70">
        <v>23.710158400072402</v>
      </c>
      <c r="D70">
        <v>18</v>
      </c>
      <c r="E70" t="s">
        <v>1705</v>
      </c>
      <c r="F70" s="1">
        <v>5.0000000000000002E-11</v>
      </c>
      <c r="G70">
        <f t="shared" si="1"/>
        <v>3.2200357781753133E-2</v>
      </c>
    </row>
    <row r="71" spans="1:7" x14ac:dyDescent="0.35">
      <c r="A71" t="s">
        <v>1626</v>
      </c>
      <c r="B71" t="s">
        <v>781</v>
      </c>
      <c r="C71">
        <v>23.591000537495201</v>
      </c>
      <c r="D71">
        <v>10</v>
      </c>
      <c r="E71" t="s">
        <v>1705</v>
      </c>
      <c r="F71" s="1">
        <v>5.6999999999999997E-11</v>
      </c>
      <c r="G71">
        <f t="shared" si="1"/>
        <v>1.7889087656529516E-2</v>
      </c>
    </row>
    <row r="72" spans="1:7" x14ac:dyDescent="0.35">
      <c r="A72" t="s">
        <v>1581</v>
      </c>
      <c r="B72" t="s">
        <v>781</v>
      </c>
      <c r="C72">
        <v>23.3567037710596</v>
      </c>
      <c r="D72">
        <v>20</v>
      </c>
      <c r="E72" t="s">
        <v>1705</v>
      </c>
      <c r="F72" s="1">
        <v>7.1999999999999997E-11</v>
      </c>
      <c r="G72">
        <f t="shared" si="1"/>
        <v>3.5778175313059032E-2</v>
      </c>
    </row>
    <row r="73" spans="1:7" x14ac:dyDescent="0.35">
      <c r="A73" t="s">
        <v>1606</v>
      </c>
      <c r="B73" t="s">
        <v>781</v>
      </c>
      <c r="C73">
        <v>23.200348977209998</v>
      </c>
      <c r="D73">
        <v>14</v>
      </c>
      <c r="E73" t="s">
        <v>1705</v>
      </c>
      <c r="F73" s="1">
        <v>8.3999999999999994E-11</v>
      </c>
      <c r="G73">
        <f t="shared" si="1"/>
        <v>2.5044722719141325E-2</v>
      </c>
    </row>
    <row r="74" spans="1:7" x14ac:dyDescent="0.35">
      <c r="A74" t="s">
        <v>1620</v>
      </c>
      <c r="B74" t="s">
        <v>781</v>
      </c>
      <c r="C74">
        <v>23.176949287387501</v>
      </c>
      <c r="D74">
        <v>14</v>
      </c>
      <c r="E74" t="s">
        <v>1705</v>
      </c>
      <c r="F74" s="1">
        <v>8.6E-11</v>
      </c>
      <c r="G74">
        <f t="shared" si="1"/>
        <v>2.5044722719141325E-2</v>
      </c>
    </row>
    <row r="75" spans="1:7" x14ac:dyDescent="0.35">
      <c r="A75" t="s">
        <v>836</v>
      </c>
      <c r="B75" t="s">
        <v>781</v>
      </c>
      <c r="C75">
        <v>22.950785115759</v>
      </c>
      <c r="D75">
        <v>19</v>
      </c>
      <c r="E75" t="s">
        <v>1705</v>
      </c>
      <c r="F75" s="1">
        <v>1.0999999999999999E-10</v>
      </c>
      <c r="G75">
        <f t="shared" si="1"/>
        <v>3.3989266547406083E-2</v>
      </c>
    </row>
    <row r="76" spans="1:7" x14ac:dyDescent="0.35">
      <c r="A76" t="s">
        <v>1526</v>
      </c>
      <c r="B76" t="s">
        <v>781</v>
      </c>
      <c r="C76">
        <v>22.908228915648799</v>
      </c>
      <c r="D76">
        <v>19</v>
      </c>
      <c r="E76" t="s">
        <v>1705</v>
      </c>
      <c r="F76" s="1">
        <v>1.0999999999999999E-10</v>
      </c>
      <c r="G76">
        <f t="shared" si="1"/>
        <v>3.3989266547406083E-2</v>
      </c>
    </row>
    <row r="77" spans="1:7" x14ac:dyDescent="0.35">
      <c r="A77" t="s">
        <v>1564</v>
      </c>
      <c r="B77" t="s">
        <v>781</v>
      </c>
      <c r="C77">
        <v>22.874143104258899</v>
      </c>
      <c r="D77">
        <v>17</v>
      </c>
      <c r="E77" t="s">
        <v>1705</v>
      </c>
      <c r="F77" s="1">
        <v>1.2E-10</v>
      </c>
      <c r="G77">
        <f t="shared" si="1"/>
        <v>3.041144901610018E-2</v>
      </c>
    </row>
    <row r="78" spans="1:7" x14ac:dyDescent="0.35">
      <c r="A78" t="s">
        <v>799</v>
      </c>
      <c r="B78" t="s">
        <v>781</v>
      </c>
      <c r="C78">
        <v>22.874798210890699</v>
      </c>
      <c r="D78">
        <v>15</v>
      </c>
      <c r="E78" t="s">
        <v>1705</v>
      </c>
      <c r="F78" s="1">
        <v>1.2E-10</v>
      </c>
      <c r="G78">
        <f t="shared" si="1"/>
        <v>2.6833631484794274E-2</v>
      </c>
    </row>
    <row r="79" spans="1:7" x14ac:dyDescent="0.35">
      <c r="A79" t="s">
        <v>1637</v>
      </c>
      <c r="B79" t="s">
        <v>781</v>
      </c>
      <c r="C79">
        <v>22.542511172138301</v>
      </c>
      <c r="D79">
        <v>10</v>
      </c>
      <c r="E79" t="s">
        <v>1705</v>
      </c>
      <c r="F79" s="1">
        <v>1.5999999999999999E-10</v>
      </c>
      <c r="G79">
        <f t="shared" si="1"/>
        <v>1.7889087656529516E-2</v>
      </c>
    </row>
    <row r="80" spans="1:7" x14ac:dyDescent="0.35">
      <c r="A80" t="s">
        <v>1568</v>
      </c>
      <c r="B80" t="s">
        <v>781</v>
      </c>
      <c r="C80">
        <v>22.289686827926701</v>
      </c>
      <c r="D80">
        <v>13</v>
      </c>
      <c r="E80" t="s">
        <v>1705</v>
      </c>
      <c r="F80" s="1">
        <v>2.1E-10</v>
      </c>
      <c r="G80">
        <f t="shared" si="1"/>
        <v>2.3255813953488372E-2</v>
      </c>
    </row>
    <row r="81" spans="1:7" x14ac:dyDescent="0.35">
      <c r="A81" t="s">
        <v>882</v>
      </c>
      <c r="B81" t="s">
        <v>781</v>
      </c>
      <c r="C81">
        <v>22.259633057005502</v>
      </c>
      <c r="D81">
        <v>17</v>
      </c>
      <c r="E81" t="s">
        <v>1705</v>
      </c>
      <c r="F81" s="1">
        <v>2.1999999999999999E-10</v>
      </c>
      <c r="G81">
        <f t="shared" si="1"/>
        <v>3.041144901610018E-2</v>
      </c>
    </row>
    <row r="82" spans="1:7" x14ac:dyDescent="0.35">
      <c r="A82" t="s">
        <v>1604</v>
      </c>
      <c r="B82" t="s">
        <v>781</v>
      </c>
      <c r="C82">
        <v>22.176526117015602</v>
      </c>
      <c r="D82">
        <v>15</v>
      </c>
      <c r="E82" t="s">
        <v>1705</v>
      </c>
      <c r="F82" s="1">
        <v>2.3000000000000001E-10</v>
      </c>
      <c r="G82">
        <f t="shared" si="1"/>
        <v>2.6833631484794274E-2</v>
      </c>
    </row>
    <row r="83" spans="1:7" x14ac:dyDescent="0.35">
      <c r="A83" t="s">
        <v>1597</v>
      </c>
      <c r="B83" t="s">
        <v>781</v>
      </c>
      <c r="C83">
        <v>22.021057784132701</v>
      </c>
      <c r="D83">
        <v>14</v>
      </c>
      <c r="E83" t="s">
        <v>1705</v>
      </c>
      <c r="F83" s="1">
        <v>2.7E-10</v>
      </c>
      <c r="G83">
        <f t="shared" si="1"/>
        <v>2.5044722719141325E-2</v>
      </c>
    </row>
    <row r="84" spans="1:7" x14ac:dyDescent="0.35">
      <c r="A84" t="s">
        <v>1611</v>
      </c>
      <c r="B84" t="s">
        <v>781</v>
      </c>
      <c r="C84">
        <v>21.9871202155506</v>
      </c>
      <c r="D84">
        <v>13</v>
      </c>
      <c r="E84" t="s">
        <v>1705</v>
      </c>
      <c r="F84" s="1">
        <v>2.8000000000000002E-10</v>
      </c>
      <c r="G84">
        <f t="shared" si="1"/>
        <v>2.3255813953488372E-2</v>
      </c>
    </row>
    <row r="85" spans="1:7" x14ac:dyDescent="0.35">
      <c r="A85" t="s">
        <v>830</v>
      </c>
      <c r="B85" t="s">
        <v>781</v>
      </c>
      <c r="C85">
        <v>21.8278796873864</v>
      </c>
      <c r="D85">
        <v>19</v>
      </c>
      <c r="E85" t="s">
        <v>1705</v>
      </c>
      <c r="F85" s="1">
        <v>3.3E-10</v>
      </c>
      <c r="G85">
        <f t="shared" si="1"/>
        <v>3.3989266547406083E-2</v>
      </c>
    </row>
    <row r="86" spans="1:7" x14ac:dyDescent="0.35">
      <c r="A86" t="s">
        <v>840</v>
      </c>
      <c r="B86" t="s">
        <v>781</v>
      </c>
      <c r="C86">
        <v>21.700190705339399</v>
      </c>
      <c r="D86">
        <v>16</v>
      </c>
      <c r="E86" t="s">
        <v>1705</v>
      </c>
      <c r="F86" s="1">
        <v>3.7999999999999998E-10</v>
      </c>
      <c r="G86">
        <f t="shared" si="1"/>
        <v>2.8622540250447227E-2</v>
      </c>
    </row>
    <row r="87" spans="1:7" x14ac:dyDescent="0.35">
      <c r="A87" t="s">
        <v>1578</v>
      </c>
      <c r="B87" t="s">
        <v>781</v>
      </c>
      <c r="C87">
        <v>21.3611296197877</v>
      </c>
      <c r="D87">
        <v>20</v>
      </c>
      <c r="E87" t="s">
        <v>1705</v>
      </c>
      <c r="F87" s="1">
        <v>5.3000000000000003E-10</v>
      </c>
      <c r="G87">
        <f t="shared" si="1"/>
        <v>3.5778175313059032E-2</v>
      </c>
    </row>
    <row r="88" spans="1:7" x14ac:dyDescent="0.35">
      <c r="A88" t="s">
        <v>851</v>
      </c>
      <c r="B88" t="s">
        <v>781</v>
      </c>
      <c r="C88">
        <v>21.318540695628101</v>
      </c>
      <c r="D88">
        <v>19</v>
      </c>
      <c r="E88" t="s">
        <v>1705</v>
      </c>
      <c r="F88" s="1">
        <v>5.4999999999999996E-10</v>
      </c>
      <c r="G88">
        <f t="shared" si="1"/>
        <v>3.3989266547406083E-2</v>
      </c>
    </row>
    <row r="89" spans="1:7" x14ac:dyDescent="0.35">
      <c r="A89" t="s">
        <v>1586</v>
      </c>
      <c r="B89" t="s">
        <v>781</v>
      </c>
      <c r="C89">
        <v>21.287355135521398</v>
      </c>
      <c r="D89">
        <v>16</v>
      </c>
      <c r="E89" t="s">
        <v>1705</v>
      </c>
      <c r="F89" s="1">
        <v>5.7E-10</v>
      </c>
      <c r="G89">
        <f t="shared" si="1"/>
        <v>2.8622540250447227E-2</v>
      </c>
    </row>
    <row r="90" spans="1:7" x14ac:dyDescent="0.35">
      <c r="A90" t="s">
        <v>1619</v>
      </c>
      <c r="B90" t="s">
        <v>781</v>
      </c>
      <c r="C90">
        <v>21.227985178818599</v>
      </c>
      <c r="D90">
        <v>13</v>
      </c>
      <c r="E90" t="s">
        <v>1705</v>
      </c>
      <c r="F90" s="1">
        <v>6E-10</v>
      </c>
      <c r="G90">
        <f t="shared" si="1"/>
        <v>2.3255813953488372E-2</v>
      </c>
    </row>
    <row r="91" spans="1:7" x14ac:dyDescent="0.35">
      <c r="A91" t="s">
        <v>1567</v>
      </c>
      <c r="B91" t="s">
        <v>781</v>
      </c>
      <c r="C91">
        <v>21.148035945219899</v>
      </c>
      <c r="D91">
        <v>19</v>
      </c>
      <c r="E91" t="s">
        <v>1705</v>
      </c>
      <c r="F91" s="1">
        <v>6.5000000000000003E-10</v>
      </c>
      <c r="G91">
        <f t="shared" si="1"/>
        <v>3.3989266547406083E-2</v>
      </c>
    </row>
    <row r="92" spans="1:7" x14ac:dyDescent="0.35">
      <c r="A92" t="s">
        <v>1542</v>
      </c>
      <c r="B92" t="s">
        <v>781</v>
      </c>
      <c r="C92">
        <v>21.144820316206001</v>
      </c>
      <c r="D92">
        <v>17</v>
      </c>
      <c r="E92" t="s">
        <v>1705</v>
      </c>
      <c r="F92" s="1">
        <v>6.6E-10</v>
      </c>
      <c r="G92">
        <f t="shared" si="1"/>
        <v>3.041144901610018E-2</v>
      </c>
    </row>
    <row r="93" spans="1:7" x14ac:dyDescent="0.35">
      <c r="A93" t="s">
        <v>1641</v>
      </c>
      <c r="B93" t="s">
        <v>781</v>
      </c>
      <c r="C93">
        <v>21.1221334919098</v>
      </c>
      <c r="D93">
        <v>11</v>
      </c>
      <c r="E93" t="s">
        <v>1705</v>
      </c>
      <c r="F93" s="1">
        <v>6.6999999999999996E-10</v>
      </c>
      <c r="G93">
        <f t="shared" si="1"/>
        <v>1.9677996422182469E-2</v>
      </c>
    </row>
    <row r="94" spans="1:7" x14ac:dyDescent="0.35">
      <c r="A94" t="s">
        <v>883</v>
      </c>
      <c r="B94" t="s">
        <v>781</v>
      </c>
      <c r="C94">
        <v>21.0016527605252</v>
      </c>
      <c r="D94">
        <v>18</v>
      </c>
      <c r="E94" t="s">
        <v>1705</v>
      </c>
      <c r="F94" s="1">
        <v>7.5999999999999996E-10</v>
      </c>
      <c r="G94">
        <f t="shared" si="1"/>
        <v>3.2200357781753133E-2</v>
      </c>
    </row>
    <row r="95" spans="1:7" x14ac:dyDescent="0.35">
      <c r="A95" t="s">
        <v>1605</v>
      </c>
      <c r="B95" t="s">
        <v>781</v>
      </c>
      <c r="C95">
        <v>20.967205637073601</v>
      </c>
      <c r="D95">
        <v>14</v>
      </c>
      <c r="E95" t="s">
        <v>1705</v>
      </c>
      <c r="F95" s="1">
        <v>7.7999999999999999E-10</v>
      </c>
      <c r="G95">
        <f t="shared" si="1"/>
        <v>2.5044722719141325E-2</v>
      </c>
    </row>
    <row r="96" spans="1:7" x14ac:dyDescent="0.35">
      <c r="A96" t="s">
        <v>1627</v>
      </c>
      <c r="B96" t="s">
        <v>781</v>
      </c>
      <c r="C96">
        <v>20.711366660275601</v>
      </c>
      <c r="D96">
        <v>11</v>
      </c>
      <c r="E96" t="s">
        <v>1705</v>
      </c>
      <c r="F96" s="1">
        <v>1.0000000000000001E-9</v>
      </c>
      <c r="G96">
        <f t="shared" si="1"/>
        <v>1.9677996422182469E-2</v>
      </c>
    </row>
    <row r="97" spans="1:7" x14ac:dyDescent="0.35">
      <c r="A97" t="s">
        <v>1638</v>
      </c>
      <c r="B97" t="s">
        <v>781</v>
      </c>
      <c r="C97">
        <v>20.421712662905399</v>
      </c>
      <c r="D97">
        <v>10</v>
      </c>
      <c r="E97" t="s">
        <v>1705</v>
      </c>
      <c r="F97" s="1">
        <v>1.3999999999999999E-9</v>
      </c>
      <c r="G97">
        <f t="shared" si="1"/>
        <v>1.7889087656529516E-2</v>
      </c>
    </row>
    <row r="98" spans="1:7" x14ac:dyDescent="0.35">
      <c r="A98" t="s">
        <v>860</v>
      </c>
      <c r="B98" t="s">
        <v>781</v>
      </c>
      <c r="C98">
        <v>20.327347735239801</v>
      </c>
      <c r="D98">
        <v>20</v>
      </c>
      <c r="E98" t="s">
        <v>1705</v>
      </c>
      <c r="F98" s="1">
        <v>1.5E-9</v>
      </c>
      <c r="G98">
        <f t="shared" si="1"/>
        <v>3.5778175313059032E-2</v>
      </c>
    </row>
    <row r="99" spans="1:7" x14ac:dyDescent="0.35">
      <c r="A99" t="s">
        <v>787</v>
      </c>
      <c r="B99" t="s">
        <v>781</v>
      </c>
      <c r="C99">
        <v>20.307379303878101</v>
      </c>
      <c r="D99">
        <v>19</v>
      </c>
      <c r="E99" t="s">
        <v>1705</v>
      </c>
      <c r="F99" s="1">
        <v>1.5E-9</v>
      </c>
      <c r="G99">
        <f t="shared" si="1"/>
        <v>3.3989266547406083E-2</v>
      </c>
    </row>
    <row r="100" spans="1:7" x14ac:dyDescent="0.35">
      <c r="A100" t="s">
        <v>784</v>
      </c>
      <c r="B100" t="s">
        <v>781</v>
      </c>
      <c r="C100">
        <v>20.009287104724802</v>
      </c>
      <c r="D100">
        <v>16</v>
      </c>
      <c r="E100" t="s">
        <v>1705</v>
      </c>
      <c r="F100" s="1">
        <v>2.0000000000000001E-9</v>
      </c>
      <c r="G100">
        <f t="shared" si="1"/>
        <v>2.8622540250447227E-2</v>
      </c>
    </row>
    <row r="101" spans="1:7" x14ac:dyDescent="0.35">
      <c r="A101" t="s">
        <v>1618</v>
      </c>
      <c r="B101" t="s">
        <v>781</v>
      </c>
      <c r="C101">
        <v>19.9269002770965</v>
      </c>
      <c r="D101">
        <v>12</v>
      </c>
      <c r="E101" t="s">
        <v>1705</v>
      </c>
      <c r="F101" s="1">
        <v>2.1999999999999998E-9</v>
      </c>
      <c r="G101">
        <f t="shared" si="1"/>
        <v>2.1466905187835419E-2</v>
      </c>
    </row>
    <row r="102" spans="1:7" x14ac:dyDescent="0.35">
      <c r="A102" t="s">
        <v>1629</v>
      </c>
      <c r="B102" t="s">
        <v>781</v>
      </c>
      <c r="C102">
        <v>19.791276221883301</v>
      </c>
      <c r="D102">
        <v>12</v>
      </c>
      <c r="E102" t="s">
        <v>1705</v>
      </c>
      <c r="F102" s="1">
        <v>2.5000000000000001E-9</v>
      </c>
      <c r="G102">
        <f t="shared" si="1"/>
        <v>2.1466905187835419E-2</v>
      </c>
    </row>
    <row r="103" spans="1:7" x14ac:dyDescent="0.35">
      <c r="A103" t="s">
        <v>875</v>
      </c>
      <c r="B103" t="s">
        <v>781</v>
      </c>
      <c r="C103">
        <v>19.774642087461199</v>
      </c>
      <c r="D103">
        <v>19</v>
      </c>
      <c r="E103" t="s">
        <v>1705</v>
      </c>
      <c r="F103" s="1">
        <v>2.6000000000000001E-9</v>
      </c>
      <c r="G103">
        <f t="shared" si="1"/>
        <v>3.3989266547406083E-2</v>
      </c>
    </row>
    <row r="104" spans="1:7" x14ac:dyDescent="0.35">
      <c r="A104" t="s">
        <v>803</v>
      </c>
      <c r="B104" t="s">
        <v>781</v>
      </c>
      <c r="C104">
        <v>19.403616885425901</v>
      </c>
      <c r="D104">
        <v>15</v>
      </c>
      <c r="E104" t="s">
        <v>1705</v>
      </c>
      <c r="F104" s="1">
        <v>3.7E-9</v>
      </c>
      <c r="G104">
        <f t="shared" si="1"/>
        <v>2.6833631484794274E-2</v>
      </c>
    </row>
    <row r="105" spans="1:7" x14ac:dyDescent="0.35">
      <c r="A105" t="s">
        <v>1610</v>
      </c>
      <c r="B105" t="s">
        <v>781</v>
      </c>
      <c r="C105">
        <v>19.389155636308701</v>
      </c>
      <c r="D105">
        <v>12</v>
      </c>
      <c r="E105" t="s">
        <v>1705</v>
      </c>
      <c r="F105" s="1">
        <v>3.8000000000000001E-9</v>
      </c>
      <c r="G105">
        <f t="shared" si="1"/>
        <v>2.1466905187835419E-2</v>
      </c>
    </row>
    <row r="106" spans="1:7" x14ac:dyDescent="0.35">
      <c r="A106" t="s">
        <v>1546</v>
      </c>
      <c r="B106" t="s">
        <v>781</v>
      </c>
      <c r="C106">
        <v>19.303964645893501</v>
      </c>
      <c r="D106">
        <v>16</v>
      </c>
      <c r="E106" t="s">
        <v>1705</v>
      </c>
      <c r="F106" s="1">
        <v>4.1000000000000003E-9</v>
      </c>
      <c r="G106">
        <f t="shared" si="1"/>
        <v>2.8622540250447227E-2</v>
      </c>
    </row>
    <row r="107" spans="1:7" x14ac:dyDescent="0.35">
      <c r="A107" t="s">
        <v>1642</v>
      </c>
      <c r="B107" t="s">
        <v>781</v>
      </c>
      <c r="C107">
        <v>19.251357579138901</v>
      </c>
      <c r="D107">
        <v>10</v>
      </c>
      <c r="E107" t="s">
        <v>1705</v>
      </c>
      <c r="F107" s="1">
        <v>4.3999999999999997E-9</v>
      </c>
      <c r="G107">
        <f t="shared" si="1"/>
        <v>1.7889087656529516E-2</v>
      </c>
    </row>
    <row r="108" spans="1:7" x14ac:dyDescent="0.35">
      <c r="A108" t="s">
        <v>1639</v>
      </c>
      <c r="B108" t="s">
        <v>781</v>
      </c>
      <c r="C108">
        <v>19.149173919192702</v>
      </c>
      <c r="D108">
        <v>10</v>
      </c>
      <c r="E108" t="s">
        <v>1705</v>
      </c>
      <c r="F108" s="1">
        <v>4.8E-9</v>
      </c>
      <c r="G108">
        <f t="shared" si="1"/>
        <v>1.7889087656529516E-2</v>
      </c>
    </row>
    <row r="109" spans="1:7" x14ac:dyDescent="0.35">
      <c r="A109" t="s">
        <v>871</v>
      </c>
      <c r="B109" t="s">
        <v>781</v>
      </c>
      <c r="C109">
        <v>19.078052888549099</v>
      </c>
      <c r="D109">
        <v>12</v>
      </c>
      <c r="E109" t="s">
        <v>1705</v>
      </c>
      <c r="F109" s="1">
        <v>5.2000000000000002E-9</v>
      </c>
      <c r="G109">
        <f t="shared" si="1"/>
        <v>2.1466905187835419E-2</v>
      </c>
    </row>
    <row r="110" spans="1:7" x14ac:dyDescent="0.35">
      <c r="A110" t="s">
        <v>895</v>
      </c>
      <c r="B110" t="s">
        <v>781</v>
      </c>
      <c r="C110">
        <v>18.9538313967272</v>
      </c>
      <c r="D110">
        <v>19</v>
      </c>
      <c r="E110" t="s">
        <v>1705</v>
      </c>
      <c r="F110" s="1">
        <v>5.8999999999999999E-9</v>
      </c>
      <c r="G110">
        <f t="shared" si="1"/>
        <v>3.3989266547406083E-2</v>
      </c>
    </row>
    <row r="111" spans="1:7" x14ac:dyDescent="0.35">
      <c r="A111" t="s">
        <v>1599</v>
      </c>
      <c r="B111" t="s">
        <v>781</v>
      </c>
      <c r="C111">
        <v>18.862199479513201</v>
      </c>
      <c r="D111">
        <v>16</v>
      </c>
      <c r="E111" t="s">
        <v>1705</v>
      </c>
      <c r="F111" s="1">
        <v>6.4000000000000002E-9</v>
      </c>
      <c r="G111">
        <f t="shared" si="1"/>
        <v>2.8622540250447227E-2</v>
      </c>
    </row>
    <row r="112" spans="1:7" x14ac:dyDescent="0.35">
      <c r="A112" t="s">
        <v>1603</v>
      </c>
      <c r="B112" t="s">
        <v>781</v>
      </c>
      <c r="C112">
        <v>18.7834031309715</v>
      </c>
      <c r="D112">
        <v>12</v>
      </c>
      <c r="E112" t="s">
        <v>1705</v>
      </c>
      <c r="F112" s="1">
        <v>6.9999999999999998E-9</v>
      </c>
      <c r="G112">
        <f t="shared" si="1"/>
        <v>2.1466905187835419E-2</v>
      </c>
    </row>
    <row r="113" spans="1:7" x14ac:dyDescent="0.35">
      <c r="A113" t="s">
        <v>817</v>
      </c>
      <c r="B113" t="s">
        <v>781</v>
      </c>
      <c r="C113">
        <v>18.6634459407564</v>
      </c>
      <c r="D113">
        <v>15</v>
      </c>
      <c r="E113" t="s">
        <v>1705</v>
      </c>
      <c r="F113" s="1">
        <v>7.8000000000000004E-9</v>
      </c>
      <c r="G113">
        <f t="shared" si="1"/>
        <v>2.6833631484794274E-2</v>
      </c>
    </row>
    <row r="114" spans="1:7" x14ac:dyDescent="0.35">
      <c r="A114" t="s">
        <v>1562</v>
      </c>
      <c r="B114" t="s">
        <v>781</v>
      </c>
      <c r="C114">
        <v>18.6706137840488</v>
      </c>
      <c r="D114">
        <v>14</v>
      </c>
      <c r="E114" t="s">
        <v>1705</v>
      </c>
      <c r="F114" s="1">
        <v>7.8000000000000004E-9</v>
      </c>
      <c r="G114">
        <f t="shared" si="1"/>
        <v>2.5044722719141325E-2</v>
      </c>
    </row>
    <row r="115" spans="1:7" x14ac:dyDescent="0.35">
      <c r="A115" t="s">
        <v>872</v>
      </c>
      <c r="B115" t="s">
        <v>781</v>
      </c>
      <c r="C115">
        <v>18.438405921665101</v>
      </c>
      <c r="D115">
        <v>19</v>
      </c>
      <c r="E115" t="s">
        <v>1705</v>
      </c>
      <c r="F115" s="1">
        <v>9.8000000000000001E-9</v>
      </c>
      <c r="G115">
        <f t="shared" si="1"/>
        <v>3.3989266547406083E-2</v>
      </c>
    </row>
    <row r="116" spans="1:7" x14ac:dyDescent="0.35">
      <c r="A116" t="s">
        <v>806</v>
      </c>
      <c r="B116" t="s">
        <v>781</v>
      </c>
      <c r="C116">
        <v>18.2909432109699</v>
      </c>
      <c r="D116">
        <v>13</v>
      </c>
      <c r="E116" t="s">
        <v>1705</v>
      </c>
      <c r="F116" s="1">
        <v>1.0999999999999999E-8</v>
      </c>
      <c r="G116">
        <f t="shared" si="1"/>
        <v>2.3255813953488372E-2</v>
      </c>
    </row>
    <row r="117" spans="1:7" x14ac:dyDescent="0.35">
      <c r="A117" t="s">
        <v>881</v>
      </c>
      <c r="B117" t="s">
        <v>781</v>
      </c>
      <c r="C117">
        <v>18.265885881504499</v>
      </c>
      <c r="D117">
        <v>16</v>
      </c>
      <c r="E117" t="s">
        <v>1705</v>
      </c>
      <c r="F117" s="1">
        <v>1.2E-8</v>
      </c>
      <c r="G117">
        <f t="shared" si="1"/>
        <v>2.8622540250447227E-2</v>
      </c>
    </row>
    <row r="118" spans="1:7" x14ac:dyDescent="0.35">
      <c r="A118" t="s">
        <v>1616</v>
      </c>
      <c r="B118" t="s">
        <v>781</v>
      </c>
      <c r="C118">
        <v>18.211205150855399</v>
      </c>
      <c r="D118">
        <v>11</v>
      </c>
      <c r="E118" t="s">
        <v>1705</v>
      </c>
      <c r="F118" s="1">
        <v>1.2E-8</v>
      </c>
      <c r="G118">
        <f t="shared" si="1"/>
        <v>1.9677996422182469E-2</v>
      </c>
    </row>
    <row r="119" spans="1:7" x14ac:dyDescent="0.35">
      <c r="A119" t="s">
        <v>1557</v>
      </c>
      <c r="B119" t="s">
        <v>781</v>
      </c>
      <c r="C119">
        <v>18.0063780881217</v>
      </c>
      <c r="D119">
        <v>18</v>
      </c>
      <c r="E119" t="s">
        <v>1705</v>
      </c>
      <c r="F119" s="1">
        <v>1.4999999999999999E-8</v>
      </c>
      <c r="G119">
        <f t="shared" si="1"/>
        <v>3.2200357781753133E-2</v>
      </c>
    </row>
    <row r="120" spans="1:7" x14ac:dyDescent="0.35">
      <c r="A120" t="s">
        <v>805</v>
      </c>
      <c r="B120" t="s">
        <v>781</v>
      </c>
      <c r="C120">
        <v>18.026049486527601</v>
      </c>
      <c r="D120">
        <v>14</v>
      </c>
      <c r="E120" t="s">
        <v>1705</v>
      </c>
      <c r="F120" s="1">
        <v>1.4999999999999999E-8</v>
      </c>
      <c r="G120">
        <f t="shared" si="1"/>
        <v>2.5044722719141325E-2</v>
      </c>
    </row>
    <row r="121" spans="1:7" x14ac:dyDescent="0.35">
      <c r="A121" t="s">
        <v>1559</v>
      </c>
      <c r="B121" t="s">
        <v>781</v>
      </c>
      <c r="C121">
        <v>18.003874086471001</v>
      </c>
      <c r="D121">
        <v>12</v>
      </c>
      <c r="E121" t="s">
        <v>1705</v>
      </c>
      <c r="F121" s="1">
        <v>1.4999999999999999E-8</v>
      </c>
      <c r="G121">
        <f t="shared" si="1"/>
        <v>2.1466905187835419E-2</v>
      </c>
    </row>
    <row r="122" spans="1:7" x14ac:dyDescent="0.35">
      <c r="A122" t="s">
        <v>866</v>
      </c>
      <c r="B122" t="s">
        <v>781</v>
      </c>
      <c r="C122">
        <v>17.935764821627998</v>
      </c>
      <c r="D122">
        <v>11</v>
      </c>
      <c r="E122" t="s">
        <v>1705</v>
      </c>
      <c r="F122" s="1">
        <v>1.6000000000000001E-8</v>
      </c>
      <c r="G122">
        <f t="shared" si="1"/>
        <v>1.9677996422182469E-2</v>
      </c>
    </row>
    <row r="123" spans="1:7" x14ac:dyDescent="0.35">
      <c r="A123" t="s">
        <v>1712</v>
      </c>
      <c r="B123" t="s">
        <v>781</v>
      </c>
      <c r="C123">
        <v>17.944566784305401</v>
      </c>
      <c r="D123">
        <v>10</v>
      </c>
      <c r="E123" t="s">
        <v>1705</v>
      </c>
      <c r="F123" s="1">
        <v>1.6000000000000001E-8</v>
      </c>
      <c r="G123">
        <f t="shared" si="1"/>
        <v>1.7889087656529516E-2</v>
      </c>
    </row>
    <row r="124" spans="1:7" x14ac:dyDescent="0.35">
      <c r="A124" t="s">
        <v>826</v>
      </c>
      <c r="B124" t="s">
        <v>781</v>
      </c>
      <c r="C124">
        <v>17.8944701369204</v>
      </c>
      <c r="D124">
        <v>15</v>
      </c>
      <c r="E124" t="s">
        <v>1705</v>
      </c>
      <c r="F124" s="1">
        <v>1.7E-8</v>
      </c>
      <c r="G124">
        <f t="shared" si="1"/>
        <v>2.6833631484794274E-2</v>
      </c>
    </row>
    <row r="125" spans="1:7" x14ac:dyDescent="0.35">
      <c r="A125" t="s">
        <v>1565</v>
      </c>
      <c r="B125" t="s">
        <v>781</v>
      </c>
      <c r="C125">
        <v>17.8818495588221</v>
      </c>
      <c r="D125">
        <v>15</v>
      </c>
      <c r="E125" t="s">
        <v>1705</v>
      </c>
      <c r="F125" s="1">
        <v>1.7E-8</v>
      </c>
      <c r="G125">
        <f t="shared" si="1"/>
        <v>2.6833631484794274E-2</v>
      </c>
    </row>
    <row r="126" spans="1:7" x14ac:dyDescent="0.35">
      <c r="A126" t="s">
        <v>1571</v>
      </c>
      <c r="B126" t="s">
        <v>781</v>
      </c>
      <c r="C126">
        <v>17.8173209802959</v>
      </c>
      <c r="D126">
        <v>11</v>
      </c>
      <c r="E126" t="s">
        <v>1705</v>
      </c>
      <c r="F126" s="1">
        <v>1.7999999999999999E-8</v>
      </c>
      <c r="G126">
        <f t="shared" si="1"/>
        <v>1.9677996422182469E-2</v>
      </c>
    </row>
    <row r="127" spans="1:7" x14ac:dyDescent="0.35">
      <c r="A127" t="s">
        <v>1569</v>
      </c>
      <c r="B127" t="s">
        <v>781</v>
      </c>
      <c r="C127">
        <v>17.759437870301699</v>
      </c>
      <c r="D127">
        <v>11</v>
      </c>
      <c r="E127" t="s">
        <v>1705</v>
      </c>
      <c r="F127" s="1">
        <v>1.9000000000000001E-8</v>
      </c>
      <c r="G127">
        <f t="shared" si="1"/>
        <v>1.9677996422182469E-2</v>
      </c>
    </row>
    <row r="128" spans="1:7" x14ac:dyDescent="0.35">
      <c r="A128" t="s">
        <v>809</v>
      </c>
      <c r="B128" t="s">
        <v>781</v>
      </c>
      <c r="C128">
        <v>17.747876136931499</v>
      </c>
      <c r="D128">
        <v>17</v>
      </c>
      <c r="E128" t="s">
        <v>1705</v>
      </c>
      <c r="F128" s="1">
        <v>2E-8</v>
      </c>
      <c r="G128">
        <f t="shared" si="1"/>
        <v>3.041144901610018E-2</v>
      </c>
    </row>
    <row r="129" spans="1:7" x14ac:dyDescent="0.35">
      <c r="A129" t="s">
        <v>1592</v>
      </c>
      <c r="B129" t="s">
        <v>781</v>
      </c>
      <c r="C129">
        <v>17.690252522793799</v>
      </c>
      <c r="D129">
        <v>18</v>
      </c>
      <c r="E129" t="s">
        <v>1705</v>
      </c>
      <c r="F129" s="1">
        <v>2.0999999999999999E-8</v>
      </c>
      <c r="G129">
        <f t="shared" si="1"/>
        <v>3.2200357781753133E-2</v>
      </c>
    </row>
    <row r="130" spans="1:7" x14ac:dyDescent="0.35">
      <c r="A130" t="s">
        <v>1621</v>
      </c>
      <c r="B130" t="s">
        <v>781</v>
      </c>
      <c r="C130">
        <v>17.6792669493395</v>
      </c>
      <c r="D130">
        <v>12</v>
      </c>
      <c r="E130" t="s">
        <v>1705</v>
      </c>
      <c r="F130" s="1">
        <v>2.0999999999999999E-8</v>
      </c>
      <c r="G130">
        <f t="shared" si="1"/>
        <v>2.1466905187835419E-2</v>
      </c>
    </row>
    <row r="131" spans="1:7" x14ac:dyDescent="0.35">
      <c r="A131" t="s">
        <v>1628</v>
      </c>
      <c r="B131" t="s">
        <v>781</v>
      </c>
      <c r="C131">
        <v>17.683200902178601</v>
      </c>
      <c r="D131">
        <v>10</v>
      </c>
      <c r="E131" t="s">
        <v>1705</v>
      </c>
      <c r="F131" s="1">
        <v>2.0999999999999999E-8</v>
      </c>
      <c r="G131">
        <f t="shared" si="1"/>
        <v>1.7889087656529516E-2</v>
      </c>
    </row>
    <row r="132" spans="1:7" x14ac:dyDescent="0.35">
      <c r="A132" t="s">
        <v>1529</v>
      </c>
      <c r="B132" t="s">
        <v>781</v>
      </c>
      <c r="C132">
        <v>17.518155837273898</v>
      </c>
      <c r="D132">
        <v>15</v>
      </c>
      <c r="E132" t="s">
        <v>1705</v>
      </c>
      <c r="F132" s="1">
        <v>2.4999999999999999E-8</v>
      </c>
      <c r="G132">
        <f t="shared" ref="G132:G195" si="2">D132/559</f>
        <v>2.6833631484794274E-2</v>
      </c>
    </row>
    <row r="133" spans="1:7" x14ac:dyDescent="0.35">
      <c r="A133" t="s">
        <v>1572</v>
      </c>
      <c r="B133" t="s">
        <v>781</v>
      </c>
      <c r="C133">
        <v>17.4399377625402</v>
      </c>
      <c r="D133">
        <v>13</v>
      </c>
      <c r="E133" t="s">
        <v>1705</v>
      </c>
      <c r="F133" s="1">
        <v>2.7E-8</v>
      </c>
      <c r="G133">
        <f t="shared" si="2"/>
        <v>2.3255813953488372E-2</v>
      </c>
    </row>
    <row r="134" spans="1:7" x14ac:dyDescent="0.35">
      <c r="A134" t="s">
        <v>825</v>
      </c>
      <c r="B134" t="s">
        <v>781</v>
      </c>
      <c r="C134">
        <v>17.3547658645398</v>
      </c>
      <c r="D134">
        <v>14</v>
      </c>
      <c r="E134" t="s">
        <v>1705</v>
      </c>
      <c r="F134" s="1">
        <v>2.9000000000000002E-8</v>
      </c>
      <c r="G134">
        <f t="shared" si="2"/>
        <v>2.5044722719141325E-2</v>
      </c>
    </row>
    <row r="135" spans="1:7" x14ac:dyDescent="0.35">
      <c r="A135" t="s">
        <v>788</v>
      </c>
      <c r="B135" t="s">
        <v>781</v>
      </c>
      <c r="C135">
        <v>17.254725457657599</v>
      </c>
      <c r="D135">
        <v>14</v>
      </c>
      <c r="E135" t="s">
        <v>1705</v>
      </c>
      <c r="F135" s="1">
        <v>3.2000000000000002E-8</v>
      </c>
      <c r="G135">
        <f t="shared" si="2"/>
        <v>2.5044722719141325E-2</v>
      </c>
    </row>
    <row r="136" spans="1:7" x14ac:dyDescent="0.35">
      <c r="A136" t="s">
        <v>833</v>
      </c>
      <c r="B136" t="s">
        <v>781</v>
      </c>
      <c r="C136">
        <v>17.1801746255172</v>
      </c>
      <c r="D136">
        <v>17</v>
      </c>
      <c r="E136" t="s">
        <v>1705</v>
      </c>
      <c r="F136" s="1">
        <v>3.5000000000000002E-8</v>
      </c>
      <c r="G136">
        <f t="shared" si="2"/>
        <v>3.041144901610018E-2</v>
      </c>
    </row>
    <row r="137" spans="1:7" x14ac:dyDescent="0.35">
      <c r="A137" t="s">
        <v>839</v>
      </c>
      <c r="B137" t="s">
        <v>781</v>
      </c>
      <c r="C137">
        <v>17.150623361226</v>
      </c>
      <c r="D137">
        <v>15</v>
      </c>
      <c r="E137" t="s">
        <v>1705</v>
      </c>
      <c r="F137" s="1">
        <v>3.5999999999999998E-8</v>
      </c>
      <c r="G137">
        <f t="shared" si="2"/>
        <v>2.6833631484794274E-2</v>
      </c>
    </row>
    <row r="138" spans="1:7" x14ac:dyDescent="0.35">
      <c r="A138" t="s">
        <v>893</v>
      </c>
      <c r="B138" t="s">
        <v>781</v>
      </c>
      <c r="C138">
        <v>17.129444173511398</v>
      </c>
      <c r="D138">
        <v>11</v>
      </c>
      <c r="E138" t="s">
        <v>1705</v>
      </c>
      <c r="F138" s="1">
        <v>3.5999999999999998E-8</v>
      </c>
      <c r="G138">
        <f t="shared" si="2"/>
        <v>1.9677996422182469E-2</v>
      </c>
    </row>
    <row r="139" spans="1:7" x14ac:dyDescent="0.35">
      <c r="A139" t="s">
        <v>1643</v>
      </c>
      <c r="B139" t="s">
        <v>781</v>
      </c>
      <c r="C139">
        <v>17.1483708792701</v>
      </c>
      <c r="D139">
        <v>10</v>
      </c>
      <c r="E139" t="s">
        <v>1705</v>
      </c>
      <c r="F139" s="1">
        <v>3.5999999999999998E-8</v>
      </c>
      <c r="G139">
        <f t="shared" si="2"/>
        <v>1.7889087656529516E-2</v>
      </c>
    </row>
    <row r="140" spans="1:7" x14ac:dyDescent="0.35">
      <c r="A140" t="s">
        <v>1589</v>
      </c>
      <c r="B140" t="s">
        <v>781</v>
      </c>
      <c r="C140">
        <v>17.093435312154501</v>
      </c>
      <c r="D140">
        <v>17</v>
      </c>
      <c r="E140" t="s">
        <v>1705</v>
      </c>
      <c r="F140" s="1">
        <v>3.8000000000000003E-8</v>
      </c>
      <c r="G140">
        <f t="shared" si="2"/>
        <v>3.041144901610018E-2</v>
      </c>
    </row>
    <row r="141" spans="1:7" x14ac:dyDescent="0.35">
      <c r="A141" t="s">
        <v>1607</v>
      </c>
      <c r="B141" t="s">
        <v>781</v>
      </c>
      <c r="C141">
        <v>16.995893563945501</v>
      </c>
      <c r="D141">
        <v>14</v>
      </c>
      <c r="E141" t="s">
        <v>1705</v>
      </c>
      <c r="F141" s="1">
        <v>4.1999999999999999E-8</v>
      </c>
      <c r="G141">
        <f t="shared" si="2"/>
        <v>2.5044722719141325E-2</v>
      </c>
    </row>
    <row r="142" spans="1:7" x14ac:dyDescent="0.35">
      <c r="A142" t="s">
        <v>1622</v>
      </c>
      <c r="B142" t="s">
        <v>781</v>
      </c>
      <c r="C142">
        <v>16.699420462627099</v>
      </c>
      <c r="D142">
        <v>12</v>
      </c>
      <c r="E142" t="s">
        <v>1705</v>
      </c>
      <c r="F142" s="1">
        <v>5.5999999999999999E-8</v>
      </c>
      <c r="G142">
        <f t="shared" si="2"/>
        <v>2.1466905187835419E-2</v>
      </c>
    </row>
    <row r="143" spans="1:7" x14ac:dyDescent="0.35">
      <c r="A143" t="s">
        <v>863</v>
      </c>
      <c r="B143" t="s">
        <v>781</v>
      </c>
      <c r="C143">
        <v>16.671173918093</v>
      </c>
      <c r="D143">
        <v>17</v>
      </c>
      <c r="E143" t="s">
        <v>1705</v>
      </c>
      <c r="F143" s="1">
        <v>5.8000000000000003E-8</v>
      </c>
      <c r="G143">
        <f t="shared" si="2"/>
        <v>3.041144901610018E-2</v>
      </c>
    </row>
    <row r="144" spans="1:7" x14ac:dyDescent="0.35">
      <c r="A144" t="s">
        <v>1624</v>
      </c>
      <c r="B144" t="s">
        <v>781</v>
      </c>
      <c r="C144">
        <v>16.5919628768299</v>
      </c>
      <c r="D144">
        <v>12</v>
      </c>
      <c r="E144" t="s">
        <v>1705</v>
      </c>
      <c r="F144" s="1">
        <v>6.1999999999999999E-8</v>
      </c>
      <c r="G144">
        <f t="shared" si="2"/>
        <v>2.1466905187835419E-2</v>
      </c>
    </row>
    <row r="145" spans="1:7" x14ac:dyDescent="0.35">
      <c r="A145" t="s">
        <v>904</v>
      </c>
      <c r="B145" t="s">
        <v>781</v>
      </c>
      <c r="C145">
        <v>16.558244968716</v>
      </c>
      <c r="D145">
        <v>10</v>
      </c>
      <c r="E145" t="s">
        <v>1705</v>
      </c>
      <c r="F145" s="1">
        <v>6.4000000000000004E-8</v>
      </c>
      <c r="G145">
        <f t="shared" si="2"/>
        <v>1.7889087656529516E-2</v>
      </c>
    </row>
    <row r="146" spans="1:7" x14ac:dyDescent="0.35">
      <c r="A146" t="s">
        <v>811</v>
      </c>
      <c r="B146" t="s">
        <v>781</v>
      </c>
      <c r="C146">
        <v>16.400664784943501</v>
      </c>
      <c r="D146">
        <v>14</v>
      </c>
      <c r="E146" t="s">
        <v>1705</v>
      </c>
      <c r="F146" s="1">
        <v>7.4999999999999997E-8</v>
      </c>
      <c r="G146">
        <f t="shared" si="2"/>
        <v>2.5044722719141325E-2</v>
      </c>
    </row>
    <row r="147" spans="1:7" x14ac:dyDescent="0.35">
      <c r="A147" t="s">
        <v>1536</v>
      </c>
      <c r="B147" t="s">
        <v>781</v>
      </c>
      <c r="C147">
        <v>16.309287089163</v>
      </c>
      <c r="D147">
        <v>17</v>
      </c>
      <c r="E147" t="s">
        <v>1705</v>
      </c>
      <c r="F147" s="1">
        <v>8.3000000000000002E-8</v>
      </c>
      <c r="G147">
        <f t="shared" si="2"/>
        <v>3.041144901610018E-2</v>
      </c>
    </row>
    <row r="148" spans="1:7" x14ac:dyDescent="0.35">
      <c r="A148" t="s">
        <v>1632</v>
      </c>
      <c r="B148" t="s">
        <v>781</v>
      </c>
      <c r="C148">
        <v>16.173305363380098</v>
      </c>
      <c r="D148">
        <v>12</v>
      </c>
      <c r="E148" t="s">
        <v>1705</v>
      </c>
      <c r="F148" s="1">
        <v>9.5000000000000004E-8</v>
      </c>
      <c r="G148">
        <f t="shared" si="2"/>
        <v>2.1466905187835419E-2</v>
      </c>
    </row>
    <row r="149" spans="1:7" x14ac:dyDescent="0.35">
      <c r="A149" t="s">
        <v>1551</v>
      </c>
      <c r="B149" t="s">
        <v>781</v>
      </c>
      <c r="C149">
        <v>15.876846407030699</v>
      </c>
      <c r="D149">
        <v>11</v>
      </c>
      <c r="E149" t="s">
        <v>1705</v>
      </c>
      <c r="F149" s="1">
        <v>1.3E-7</v>
      </c>
      <c r="G149">
        <f t="shared" si="2"/>
        <v>1.9677996422182469E-2</v>
      </c>
    </row>
    <row r="150" spans="1:7" x14ac:dyDescent="0.35">
      <c r="A150" t="s">
        <v>1630</v>
      </c>
      <c r="B150" t="s">
        <v>781</v>
      </c>
      <c r="C150">
        <v>15.8328970478449</v>
      </c>
      <c r="D150">
        <v>10</v>
      </c>
      <c r="E150" t="s">
        <v>1705</v>
      </c>
      <c r="F150" s="1">
        <v>1.3E-7</v>
      </c>
      <c r="G150">
        <f t="shared" si="2"/>
        <v>1.7889087656529516E-2</v>
      </c>
    </row>
    <row r="151" spans="1:7" x14ac:dyDescent="0.35">
      <c r="A151" t="s">
        <v>837</v>
      </c>
      <c r="B151" t="s">
        <v>781</v>
      </c>
      <c r="C151">
        <v>15.681077766703799</v>
      </c>
      <c r="D151">
        <v>14</v>
      </c>
      <c r="E151" t="s">
        <v>1705</v>
      </c>
      <c r="F151" s="1">
        <v>1.4999999999999999E-7</v>
      </c>
      <c r="G151">
        <f t="shared" si="2"/>
        <v>2.5044722719141325E-2</v>
      </c>
    </row>
    <row r="152" spans="1:7" x14ac:dyDescent="0.35">
      <c r="A152" t="s">
        <v>905</v>
      </c>
      <c r="B152" t="s">
        <v>781</v>
      </c>
      <c r="C152">
        <v>15.385891210276601</v>
      </c>
      <c r="D152">
        <v>15</v>
      </c>
      <c r="E152" t="s">
        <v>1705</v>
      </c>
      <c r="F152" s="1">
        <v>2.1E-7</v>
      </c>
      <c r="G152">
        <f t="shared" si="2"/>
        <v>2.6833631484794274E-2</v>
      </c>
    </row>
    <row r="153" spans="1:7" x14ac:dyDescent="0.35">
      <c r="A153" t="s">
        <v>897</v>
      </c>
      <c r="B153" t="s">
        <v>781</v>
      </c>
      <c r="C153">
        <v>15.362010116696799</v>
      </c>
      <c r="D153">
        <v>13</v>
      </c>
      <c r="E153" t="s">
        <v>1705</v>
      </c>
      <c r="F153" s="1">
        <v>2.1E-7</v>
      </c>
      <c r="G153">
        <f t="shared" si="2"/>
        <v>2.3255813953488372E-2</v>
      </c>
    </row>
    <row r="154" spans="1:7" x14ac:dyDescent="0.35">
      <c r="A154" t="s">
        <v>1615</v>
      </c>
      <c r="B154" t="s">
        <v>781</v>
      </c>
      <c r="C154">
        <v>15.3118722691631</v>
      </c>
      <c r="D154">
        <v>13</v>
      </c>
      <c r="E154" t="s">
        <v>1705</v>
      </c>
      <c r="F154" s="1">
        <v>2.2000000000000001E-7</v>
      </c>
      <c r="G154">
        <f t="shared" si="2"/>
        <v>2.3255813953488372E-2</v>
      </c>
    </row>
    <row r="155" spans="1:7" x14ac:dyDescent="0.35">
      <c r="A155" t="s">
        <v>1645</v>
      </c>
      <c r="B155" t="s">
        <v>781</v>
      </c>
      <c r="C155">
        <v>15.2435460616421</v>
      </c>
      <c r="D155">
        <v>11</v>
      </c>
      <c r="E155" t="s">
        <v>1705</v>
      </c>
      <c r="F155" s="1">
        <v>2.3999999999999998E-7</v>
      </c>
      <c r="G155">
        <f t="shared" si="2"/>
        <v>1.9677996422182469E-2</v>
      </c>
    </row>
    <row r="156" spans="1:7" x14ac:dyDescent="0.35">
      <c r="A156" t="s">
        <v>1631</v>
      </c>
      <c r="B156" t="s">
        <v>781</v>
      </c>
      <c r="C156">
        <v>15.178329298537699</v>
      </c>
      <c r="D156">
        <v>10</v>
      </c>
      <c r="E156" t="s">
        <v>1705</v>
      </c>
      <c r="F156" s="1">
        <v>2.6E-7</v>
      </c>
      <c r="G156">
        <f t="shared" si="2"/>
        <v>1.7889087656529516E-2</v>
      </c>
    </row>
    <row r="157" spans="1:7" x14ac:dyDescent="0.35">
      <c r="A157" t="s">
        <v>873</v>
      </c>
      <c r="B157" t="s">
        <v>781</v>
      </c>
      <c r="C157">
        <v>14.8513067701482</v>
      </c>
      <c r="D157">
        <v>12</v>
      </c>
      <c r="E157" t="s">
        <v>1705</v>
      </c>
      <c r="F157" s="1">
        <v>3.4999999999999998E-7</v>
      </c>
      <c r="G157">
        <f t="shared" si="2"/>
        <v>2.1466905187835419E-2</v>
      </c>
    </row>
    <row r="158" spans="1:7" x14ac:dyDescent="0.35">
      <c r="A158" t="s">
        <v>1713</v>
      </c>
      <c r="B158" t="s">
        <v>781</v>
      </c>
      <c r="C158">
        <v>14.829327928157401</v>
      </c>
      <c r="D158">
        <v>10</v>
      </c>
      <c r="E158" t="s">
        <v>1705</v>
      </c>
      <c r="F158" s="1">
        <v>3.5999999999999999E-7</v>
      </c>
      <c r="G158">
        <f t="shared" si="2"/>
        <v>1.7889087656529516E-2</v>
      </c>
    </row>
    <row r="159" spans="1:7" x14ac:dyDescent="0.35">
      <c r="A159" t="s">
        <v>896</v>
      </c>
      <c r="B159" t="s">
        <v>781</v>
      </c>
      <c r="C159">
        <v>14.7625016146453</v>
      </c>
      <c r="D159">
        <v>14</v>
      </c>
      <c r="E159" t="s">
        <v>1705</v>
      </c>
      <c r="F159" s="1">
        <v>3.9000000000000002E-7</v>
      </c>
      <c r="G159">
        <f t="shared" si="2"/>
        <v>2.5044722719141325E-2</v>
      </c>
    </row>
    <row r="160" spans="1:7" x14ac:dyDescent="0.35">
      <c r="A160" t="s">
        <v>1550</v>
      </c>
      <c r="B160" t="s">
        <v>781</v>
      </c>
      <c r="C160">
        <v>14.7121071240741</v>
      </c>
      <c r="D160">
        <v>10</v>
      </c>
      <c r="E160" t="s">
        <v>1705</v>
      </c>
      <c r="F160" s="1">
        <v>4.0999999999999999E-7</v>
      </c>
      <c r="G160">
        <f t="shared" si="2"/>
        <v>1.7889087656529516E-2</v>
      </c>
    </row>
    <row r="161" spans="1:7" x14ac:dyDescent="0.35">
      <c r="A161" t="s">
        <v>821</v>
      </c>
      <c r="B161" t="s">
        <v>781</v>
      </c>
      <c r="C161">
        <v>14.5848683935639</v>
      </c>
      <c r="D161">
        <v>12</v>
      </c>
      <c r="E161" t="s">
        <v>1705</v>
      </c>
      <c r="F161" s="1">
        <v>4.5999999999999999E-7</v>
      </c>
      <c r="G161">
        <f t="shared" si="2"/>
        <v>2.1466905187835419E-2</v>
      </c>
    </row>
    <row r="162" spans="1:7" x14ac:dyDescent="0.35">
      <c r="A162" t="s">
        <v>877</v>
      </c>
      <c r="B162" t="s">
        <v>781</v>
      </c>
      <c r="C162">
        <v>14.5803966243014</v>
      </c>
      <c r="D162">
        <v>12</v>
      </c>
      <c r="E162" t="s">
        <v>1705</v>
      </c>
      <c r="F162" s="1">
        <v>4.7E-7</v>
      </c>
      <c r="G162">
        <f t="shared" si="2"/>
        <v>2.1466905187835419E-2</v>
      </c>
    </row>
    <row r="163" spans="1:7" x14ac:dyDescent="0.35">
      <c r="A163" t="s">
        <v>1634</v>
      </c>
      <c r="B163" t="s">
        <v>781</v>
      </c>
      <c r="C163">
        <v>14.5552858248092</v>
      </c>
      <c r="D163">
        <v>12</v>
      </c>
      <c r="E163" t="s">
        <v>1705</v>
      </c>
      <c r="F163" s="1">
        <v>4.7999999999999996E-7</v>
      </c>
      <c r="G163">
        <f t="shared" si="2"/>
        <v>2.1466905187835419E-2</v>
      </c>
    </row>
    <row r="164" spans="1:7" x14ac:dyDescent="0.35">
      <c r="A164" t="s">
        <v>1549</v>
      </c>
      <c r="B164" t="s">
        <v>781</v>
      </c>
      <c r="C164">
        <v>14.500575654987999</v>
      </c>
      <c r="D164">
        <v>10</v>
      </c>
      <c r="E164" t="s">
        <v>1705</v>
      </c>
      <c r="F164" s="1">
        <v>4.9999999999999998E-7</v>
      </c>
      <c r="G164">
        <f t="shared" si="2"/>
        <v>1.7889087656529516E-2</v>
      </c>
    </row>
    <row r="165" spans="1:7" x14ac:dyDescent="0.35">
      <c r="A165" t="s">
        <v>1570</v>
      </c>
      <c r="B165" t="s">
        <v>781</v>
      </c>
      <c r="C165">
        <v>14.3418737343692</v>
      </c>
      <c r="D165">
        <v>10</v>
      </c>
      <c r="E165" t="s">
        <v>1705</v>
      </c>
      <c r="F165" s="1">
        <v>5.8999999999999996E-7</v>
      </c>
      <c r="G165">
        <f t="shared" si="2"/>
        <v>1.7889087656529516E-2</v>
      </c>
    </row>
    <row r="166" spans="1:7" x14ac:dyDescent="0.35">
      <c r="A166" t="s">
        <v>1566</v>
      </c>
      <c r="B166" t="s">
        <v>781</v>
      </c>
      <c r="C166">
        <v>14.2888383837284</v>
      </c>
      <c r="D166">
        <v>14</v>
      </c>
      <c r="E166" t="s">
        <v>1705</v>
      </c>
      <c r="F166" s="1">
        <v>6.1999999999999999E-7</v>
      </c>
      <c r="G166">
        <f t="shared" si="2"/>
        <v>2.5044722719141325E-2</v>
      </c>
    </row>
    <row r="167" spans="1:7" x14ac:dyDescent="0.35">
      <c r="A167" t="s">
        <v>1552</v>
      </c>
      <c r="B167" t="s">
        <v>781</v>
      </c>
      <c r="C167">
        <v>14.278021999009001</v>
      </c>
      <c r="D167">
        <v>11</v>
      </c>
      <c r="E167" t="s">
        <v>1705</v>
      </c>
      <c r="F167" s="1">
        <v>6.3E-7</v>
      </c>
      <c r="G167">
        <f t="shared" si="2"/>
        <v>1.9677996422182469E-2</v>
      </c>
    </row>
    <row r="168" spans="1:7" x14ac:dyDescent="0.35">
      <c r="A168" t="s">
        <v>1600</v>
      </c>
      <c r="B168" t="s">
        <v>781</v>
      </c>
      <c r="C168">
        <v>14.253358600251801</v>
      </c>
      <c r="D168">
        <v>14</v>
      </c>
      <c r="E168" t="s">
        <v>1705</v>
      </c>
      <c r="F168" s="1">
        <v>6.5000000000000002E-7</v>
      </c>
      <c r="G168">
        <f t="shared" si="2"/>
        <v>2.5044722719141325E-2</v>
      </c>
    </row>
    <row r="169" spans="1:7" x14ac:dyDescent="0.35">
      <c r="A169" t="s">
        <v>876</v>
      </c>
      <c r="B169" t="s">
        <v>781</v>
      </c>
      <c r="C169">
        <v>14.244416041634301</v>
      </c>
      <c r="D169">
        <v>14</v>
      </c>
      <c r="E169" t="s">
        <v>1705</v>
      </c>
      <c r="F169" s="1">
        <v>6.5000000000000002E-7</v>
      </c>
      <c r="G169">
        <f t="shared" si="2"/>
        <v>2.5044722719141325E-2</v>
      </c>
    </row>
    <row r="170" spans="1:7" x14ac:dyDescent="0.35">
      <c r="A170" t="s">
        <v>1553</v>
      </c>
      <c r="B170" t="s">
        <v>781</v>
      </c>
      <c r="C170">
        <v>14.1381482259391</v>
      </c>
      <c r="D170">
        <v>11</v>
      </c>
      <c r="E170" t="s">
        <v>1705</v>
      </c>
      <c r="F170" s="1">
        <v>7.1999999999999999E-7</v>
      </c>
      <c r="G170">
        <f t="shared" si="2"/>
        <v>1.9677996422182469E-2</v>
      </c>
    </row>
    <row r="171" spans="1:7" x14ac:dyDescent="0.35">
      <c r="A171" t="s">
        <v>1625</v>
      </c>
      <c r="B171" t="s">
        <v>781</v>
      </c>
      <c r="C171">
        <v>14.137475955708799</v>
      </c>
      <c r="D171">
        <v>10</v>
      </c>
      <c r="E171" t="s">
        <v>1705</v>
      </c>
      <c r="F171" s="1">
        <v>7.1999999999999999E-7</v>
      </c>
      <c r="G171">
        <f t="shared" si="2"/>
        <v>1.7889087656529516E-2</v>
      </c>
    </row>
    <row r="172" spans="1:7" x14ac:dyDescent="0.35">
      <c r="A172" t="s">
        <v>1644</v>
      </c>
      <c r="B172" t="s">
        <v>781</v>
      </c>
      <c r="C172">
        <v>14.105303874256199</v>
      </c>
      <c r="D172">
        <v>10</v>
      </c>
      <c r="E172" t="s">
        <v>1705</v>
      </c>
      <c r="F172" s="1">
        <v>7.5000000000000002E-7</v>
      </c>
      <c r="G172">
        <f t="shared" si="2"/>
        <v>1.7889087656529516E-2</v>
      </c>
    </row>
    <row r="173" spans="1:7" x14ac:dyDescent="0.35">
      <c r="A173" t="s">
        <v>842</v>
      </c>
      <c r="B173" t="s">
        <v>781</v>
      </c>
      <c r="C173">
        <v>13.9671068428335</v>
      </c>
      <c r="D173">
        <v>15</v>
      </c>
      <c r="E173" t="s">
        <v>1705</v>
      </c>
      <c r="F173" s="1">
        <v>8.6000000000000002E-7</v>
      </c>
      <c r="G173">
        <f t="shared" si="2"/>
        <v>2.6833631484794274E-2</v>
      </c>
    </row>
    <row r="174" spans="1:7" x14ac:dyDescent="0.35">
      <c r="A174" t="s">
        <v>1648</v>
      </c>
      <c r="B174" t="s">
        <v>781</v>
      </c>
      <c r="C174">
        <v>13.8970176688425</v>
      </c>
      <c r="D174">
        <v>13</v>
      </c>
      <c r="E174" t="s">
        <v>1705</v>
      </c>
      <c r="F174" s="1">
        <v>9.1999999999999998E-7</v>
      </c>
      <c r="G174">
        <f t="shared" si="2"/>
        <v>2.3255813953488372E-2</v>
      </c>
    </row>
    <row r="175" spans="1:7" x14ac:dyDescent="0.35">
      <c r="A175" t="s">
        <v>1614</v>
      </c>
      <c r="B175" t="s">
        <v>781</v>
      </c>
      <c r="C175">
        <v>13.683122809653501</v>
      </c>
      <c r="D175">
        <v>12</v>
      </c>
      <c r="E175" t="s">
        <v>1705</v>
      </c>
      <c r="F175" s="1">
        <v>1.1000000000000001E-6</v>
      </c>
      <c r="G175">
        <f t="shared" si="2"/>
        <v>2.1466905187835419E-2</v>
      </c>
    </row>
    <row r="176" spans="1:7" x14ac:dyDescent="0.35">
      <c r="A176" t="s">
        <v>801</v>
      </c>
      <c r="B176" t="s">
        <v>781</v>
      </c>
      <c r="C176">
        <v>13.6268793897581</v>
      </c>
      <c r="D176">
        <v>11</v>
      </c>
      <c r="E176" t="s">
        <v>1705</v>
      </c>
      <c r="F176" s="1">
        <v>1.1999999999999999E-6</v>
      </c>
      <c r="G176">
        <f t="shared" si="2"/>
        <v>1.9677996422182469E-2</v>
      </c>
    </row>
    <row r="177" spans="1:7" x14ac:dyDescent="0.35">
      <c r="A177" t="s">
        <v>1714</v>
      </c>
      <c r="B177" t="s">
        <v>781</v>
      </c>
      <c r="C177">
        <v>13.404517466408899</v>
      </c>
      <c r="D177">
        <v>10</v>
      </c>
      <c r="E177" t="s">
        <v>1705</v>
      </c>
      <c r="F177" s="1">
        <v>1.5E-6</v>
      </c>
      <c r="G177">
        <f t="shared" si="2"/>
        <v>1.7889087656529516E-2</v>
      </c>
    </row>
    <row r="178" spans="1:7" x14ac:dyDescent="0.35">
      <c r="A178" t="s">
        <v>1574</v>
      </c>
      <c r="B178" t="s">
        <v>781</v>
      </c>
      <c r="C178">
        <v>13.3464649210394</v>
      </c>
      <c r="D178">
        <v>13</v>
      </c>
      <c r="E178" t="s">
        <v>1705</v>
      </c>
      <c r="F178" s="1">
        <v>1.5999999999999999E-6</v>
      </c>
      <c r="G178">
        <f t="shared" si="2"/>
        <v>2.3255813953488372E-2</v>
      </c>
    </row>
    <row r="179" spans="1:7" x14ac:dyDescent="0.35">
      <c r="A179" t="s">
        <v>1623</v>
      </c>
      <c r="B179" t="s">
        <v>781</v>
      </c>
      <c r="C179">
        <v>13.298557801691899</v>
      </c>
      <c r="D179">
        <v>10</v>
      </c>
      <c r="E179" t="s">
        <v>1705</v>
      </c>
      <c r="F179" s="1">
        <v>1.7E-6</v>
      </c>
      <c r="G179">
        <f t="shared" si="2"/>
        <v>1.7889087656529516E-2</v>
      </c>
    </row>
    <row r="180" spans="1:7" x14ac:dyDescent="0.35">
      <c r="A180" t="s">
        <v>870</v>
      </c>
      <c r="B180" t="s">
        <v>781</v>
      </c>
      <c r="C180">
        <v>13.2007696798849</v>
      </c>
      <c r="D180">
        <v>12</v>
      </c>
      <c r="E180" t="s">
        <v>1705</v>
      </c>
      <c r="F180" s="1">
        <v>1.7999999999999999E-6</v>
      </c>
      <c r="G180">
        <f t="shared" si="2"/>
        <v>2.1466905187835419E-2</v>
      </c>
    </row>
    <row r="181" spans="1:7" x14ac:dyDescent="0.35">
      <c r="A181" t="s">
        <v>835</v>
      </c>
      <c r="B181" t="s">
        <v>781</v>
      </c>
      <c r="C181">
        <v>13.167086082927</v>
      </c>
      <c r="D181">
        <v>12</v>
      </c>
      <c r="E181" t="s">
        <v>1705</v>
      </c>
      <c r="F181" s="1">
        <v>1.9E-6</v>
      </c>
      <c r="G181">
        <f t="shared" si="2"/>
        <v>2.1466905187835419E-2</v>
      </c>
    </row>
    <row r="182" spans="1:7" x14ac:dyDescent="0.35">
      <c r="A182" t="s">
        <v>831</v>
      </c>
      <c r="B182" t="s">
        <v>781</v>
      </c>
      <c r="C182">
        <v>13.039977002934499</v>
      </c>
      <c r="D182">
        <v>14</v>
      </c>
      <c r="E182" t="s">
        <v>1705</v>
      </c>
      <c r="F182" s="1">
        <v>2.2000000000000001E-6</v>
      </c>
      <c r="G182">
        <f t="shared" si="2"/>
        <v>2.5044722719141325E-2</v>
      </c>
    </row>
    <row r="183" spans="1:7" x14ac:dyDescent="0.35">
      <c r="A183" t="s">
        <v>1633</v>
      </c>
      <c r="B183" t="s">
        <v>781</v>
      </c>
      <c r="C183">
        <v>13.000096315062899</v>
      </c>
      <c r="D183">
        <v>11</v>
      </c>
      <c r="E183" t="s">
        <v>1705</v>
      </c>
      <c r="F183" s="1">
        <v>2.3E-6</v>
      </c>
      <c r="G183">
        <f t="shared" si="2"/>
        <v>1.9677996422182469E-2</v>
      </c>
    </row>
    <row r="184" spans="1:7" x14ac:dyDescent="0.35">
      <c r="A184" t="s">
        <v>814</v>
      </c>
      <c r="B184" t="s">
        <v>781</v>
      </c>
      <c r="C184">
        <v>12.8951655878707</v>
      </c>
      <c r="D184">
        <v>10</v>
      </c>
      <c r="E184" t="s">
        <v>1705</v>
      </c>
      <c r="F184" s="1">
        <v>2.5000000000000002E-6</v>
      </c>
      <c r="G184">
        <f t="shared" si="2"/>
        <v>1.7889087656529516E-2</v>
      </c>
    </row>
    <row r="185" spans="1:7" x14ac:dyDescent="0.35">
      <c r="A185" t="s">
        <v>858</v>
      </c>
      <c r="B185" t="s">
        <v>781</v>
      </c>
      <c r="C185">
        <v>12.852363623910801</v>
      </c>
      <c r="D185">
        <v>15</v>
      </c>
      <c r="E185" t="s">
        <v>1705</v>
      </c>
      <c r="F185" s="1">
        <v>2.6000000000000001E-6</v>
      </c>
      <c r="G185">
        <f t="shared" si="2"/>
        <v>2.6833631484794274E-2</v>
      </c>
    </row>
    <row r="186" spans="1:7" x14ac:dyDescent="0.35">
      <c r="A186" t="s">
        <v>1543</v>
      </c>
      <c r="B186" t="s">
        <v>781</v>
      </c>
      <c r="C186">
        <v>12.8499474193097</v>
      </c>
      <c r="D186">
        <v>14</v>
      </c>
      <c r="E186" t="s">
        <v>1705</v>
      </c>
      <c r="F186" s="1">
        <v>2.6000000000000001E-6</v>
      </c>
      <c r="G186">
        <f t="shared" si="2"/>
        <v>2.5044722719141325E-2</v>
      </c>
    </row>
    <row r="187" spans="1:7" x14ac:dyDescent="0.35">
      <c r="A187" t="s">
        <v>1544</v>
      </c>
      <c r="B187" t="s">
        <v>781</v>
      </c>
      <c r="C187">
        <v>12.610772299616899</v>
      </c>
      <c r="D187">
        <v>12</v>
      </c>
      <c r="E187" t="s">
        <v>1705</v>
      </c>
      <c r="F187" s="1">
        <v>3.3000000000000002E-6</v>
      </c>
      <c r="G187">
        <f t="shared" si="2"/>
        <v>2.1466905187835419E-2</v>
      </c>
    </row>
    <row r="188" spans="1:7" x14ac:dyDescent="0.35">
      <c r="A188" t="s">
        <v>1545</v>
      </c>
      <c r="B188" t="s">
        <v>781</v>
      </c>
      <c r="C188">
        <v>12.583211843118301</v>
      </c>
      <c r="D188">
        <v>14</v>
      </c>
      <c r="E188" t="s">
        <v>1705</v>
      </c>
      <c r="F188" s="1">
        <v>3.4000000000000001E-6</v>
      </c>
      <c r="G188">
        <f t="shared" si="2"/>
        <v>2.5044722719141325E-2</v>
      </c>
    </row>
    <row r="189" spans="1:7" x14ac:dyDescent="0.35">
      <c r="A189" t="s">
        <v>838</v>
      </c>
      <c r="B189" t="s">
        <v>781</v>
      </c>
      <c r="C189">
        <v>12.3565121400227</v>
      </c>
      <c r="D189">
        <v>13</v>
      </c>
      <c r="E189" t="s">
        <v>1705</v>
      </c>
      <c r="F189" s="1">
        <v>4.3000000000000003E-6</v>
      </c>
      <c r="G189">
        <f t="shared" si="2"/>
        <v>2.3255813953488372E-2</v>
      </c>
    </row>
    <row r="190" spans="1:7" x14ac:dyDescent="0.35">
      <c r="A190" t="s">
        <v>829</v>
      </c>
      <c r="B190" t="s">
        <v>781</v>
      </c>
      <c r="C190">
        <v>12.2431558328969</v>
      </c>
      <c r="D190">
        <v>11</v>
      </c>
      <c r="E190" t="s">
        <v>1705</v>
      </c>
      <c r="F190" s="1">
        <v>4.7999999999999998E-6</v>
      </c>
      <c r="G190">
        <f t="shared" si="2"/>
        <v>1.9677996422182469E-2</v>
      </c>
    </row>
    <row r="191" spans="1:7" x14ac:dyDescent="0.35">
      <c r="A191" t="s">
        <v>1613</v>
      </c>
      <c r="B191" t="s">
        <v>781</v>
      </c>
      <c r="C191">
        <v>12.127294191592901</v>
      </c>
      <c r="D191">
        <v>10</v>
      </c>
      <c r="E191" t="s">
        <v>1705</v>
      </c>
      <c r="F191" s="1">
        <v>5.4E-6</v>
      </c>
      <c r="G191">
        <f t="shared" si="2"/>
        <v>1.7889087656529516E-2</v>
      </c>
    </row>
    <row r="192" spans="1:7" x14ac:dyDescent="0.35">
      <c r="A192" t="s">
        <v>1527</v>
      </c>
      <c r="B192" t="s">
        <v>781</v>
      </c>
      <c r="C192">
        <v>11.984014186142799</v>
      </c>
      <c r="D192">
        <v>13</v>
      </c>
      <c r="E192" t="s">
        <v>1705</v>
      </c>
      <c r="F192" s="1">
        <v>6.1999999999999999E-6</v>
      </c>
      <c r="G192">
        <f t="shared" si="2"/>
        <v>2.3255813953488372E-2</v>
      </c>
    </row>
    <row r="193" spans="1:7" x14ac:dyDescent="0.35">
      <c r="A193" t="s">
        <v>1598</v>
      </c>
      <c r="B193" t="s">
        <v>781</v>
      </c>
      <c r="C193">
        <v>11.869535408063699</v>
      </c>
      <c r="D193">
        <v>12</v>
      </c>
      <c r="E193" t="s">
        <v>1705</v>
      </c>
      <c r="F193" s="1">
        <v>6.9999999999999999E-6</v>
      </c>
      <c r="G193">
        <f t="shared" si="2"/>
        <v>2.1466905187835419E-2</v>
      </c>
    </row>
    <row r="194" spans="1:7" x14ac:dyDescent="0.35">
      <c r="A194" t="s">
        <v>856</v>
      </c>
      <c r="B194" t="s">
        <v>781</v>
      </c>
      <c r="C194">
        <v>11.5857214763392</v>
      </c>
      <c r="D194">
        <v>13</v>
      </c>
      <c r="E194" t="s">
        <v>1705</v>
      </c>
      <c r="F194" s="1">
        <v>9.3000000000000007E-6</v>
      </c>
      <c r="G194">
        <f t="shared" si="2"/>
        <v>2.3255813953488372E-2</v>
      </c>
    </row>
    <row r="195" spans="1:7" x14ac:dyDescent="0.35">
      <c r="A195" t="s">
        <v>1646</v>
      </c>
      <c r="B195" t="s">
        <v>781</v>
      </c>
      <c r="C195">
        <v>11.474407608417501</v>
      </c>
      <c r="D195">
        <v>10</v>
      </c>
      <c r="E195" t="s">
        <v>1705</v>
      </c>
      <c r="F195" s="1">
        <v>1.0000000000000001E-5</v>
      </c>
      <c r="G195">
        <f t="shared" si="2"/>
        <v>1.7889087656529516E-2</v>
      </c>
    </row>
    <row r="196" spans="1:7" x14ac:dyDescent="0.35">
      <c r="A196" t="s">
        <v>1577</v>
      </c>
      <c r="B196" t="s">
        <v>781</v>
      </c>
      <c r="C196">
        <v>11.0642416970101</v>
      </c>
      <c r="D196">
        <v>12</v>
      </c>
      <c r="E196" t="s">
        <v>1705</v>
      </c>
      <c r="F196" s="1">
        <v>1.5999999999999999E-5</v>
      </c>
      <c r="G196">
        <f t="shared" ref="G196:G214" si="3">D196/559</f>
        <v>2.1466905187835419E-2</v>
      </c>
    </row>
    <row r="197" spans="1:7" x14ac:dyDescent="0.35">
      <c r="A197" t="s">
        <v>1563</v>
      </c>
      <c r="B197" t="s">
        <v>781</v>
      </c>
      <c r="C197">
        <v>10.889539755275701</v>
      </c>
      <c r="D197">
        <v>10</v>
      </c>
      <c r="E197" t="s">
        <v>1705</v>
      </c>
      <c r="F197" s="1">
        <v>1.9000000000000001E-5</v>
      </c>
      <c r="G197">
        <f t="shared" si="3"/>
        <v>1.7889087656529516E-2</v>
      </c>
    </row>
    <row r="198" spans="1:7" x14ac:dyDescent="0.35">
      <c r="A198" t="s">
        <v>1715</v>
      </c>
      <c r="B198" t="s">
        <v>781</v>
      </c>
      <c r="C198">
        <v>10.865422130290399</v>
      </c>
      <c r="D198">
        <v>10</v>
      </c>
      <c r="E198" t="s">
        <v>1705</v>
      </c>
      <c r="F198" s="1">
        <v>1.9000000000000001E-5</v>
      </c>
      <c r="G198">
        <f t="shared" si="3"/>
        <v>1.7889087656529516E-2</v>
      </c>
    </row>
    <row r="199" spans="1:7" x14ac:dyDescent="0.35">
      <c r="A199" t="s">
        <v>887</v>
      </c>
      <c r="B199" t="s">
        <v>781</v>
      </c>
      <c r="C199">
        <v>10.7732364765852</v>
      </c>
      <c r="D199">
        <v>12</v>
      </c>
      <c r="E199" t="s">
        <v>1705</v>
      </c>
      <c r="F199" s="1">
        <v>2.0999999999999999E-5</v>
      </c>
      <c r="G199">
        <f t="shared" si="3"/>
        <v>2.1466905187835419E-2</v>
      </c>
    </row>
    <row r="200" spans="1:7" x14ac:dyDescent="0.35">
      <c r="A200" t="s">
        <v>1575</v>
      </c>
      <c r="B200" t="s">
        <v>781</v>
      </c>
      <c r="C200">
        <v>10.7155377557241</v>
      </c>
      <c r="D200">
        <v>12</v>
      </c>
      <c r="E200" t="s">
        <v>1705</v>
      </c>
      <c r="F200" s="1">
        <v>2.1999999999999999E-5</v>
      </c>
      <c r="G200">
        <f t="shared" si="3"/>
        <v>2.1466905187835419E-2</v>
      </c>
    </row>
    <row r="201" spans="1:7" x14ac:dyDescent="0.35">
      <c r="A201" t="s">
        <v>846</v>
      </c>
      <c r="B201" t="s">
        <v>781</v>
      </c>
      <c r="C201">
        <v>10.4825654854655</v>
      </c>
      <c r="D201">
        <v>12</v>
      </c>
      <c r="E201" t="s">
        <v>1705</v>
      </c>
      <c r="F201" s="1">
        <v>2.8E-5</v>
      </c>
      <c r="G201">
        <f t="shared" si="3"/>
        <v>2.1466905187835419E-2</v>
      </c>
    </row>
    <row r="202" spans="1:7" x14ac:dyDescent="0.35">
      <c r="A202" t="s">
        <v>1716</v>
      </c>
      <c r="B202" t="s">
        <v>781</v>
      </c>
      <c r="C202">
        <v>10.3262597700535</v>
      </c>
      <c r="D202">
        <v>10</v>
      </c>
      <c r="E202" t="s">
        <v>1705</v>
      </c>
      <c r="F202" s="1">
        <v>3.3000000000000003E-5</v>
      </c>
      <c r="G202">
        <f t="shared" si="3"/>
        <v>1.7889087656529516E-2</v>
      </c>
    </row>
    <row r="203" spans="1:7" x14ac:dyDescent="0.35">
      <c r="A203" t="s">
        <v>1649</v>
      </c>
      <c r="B203" t="s">
        <v>781</v>
      </c>
      <c r="C203">
        <v>10.278350346757099</v>
      </c>
      <c r="D203">
        <v>12</v>
      </c>
      <c r="E203" t="s">
        <v>1705</v>
      </c>
      <c r="F203" s="1">
        <v>3.4E-5</v>
      </c>
      <c r="G203">
        <f t="shared" si="3"/>
        <v>2.1466905187835419E-2</v>
      </c>
    </row>
    <row r="204" spans="1:7" x14ac:dyDescent="0.35">
      <c r="A204" t="s">
        <v>874</v>
      </c>
      <c r="B204" t="s">
        <v>781</v>
      </c>
      <c r="C204">
        <v>10.244217414812001</v>
      </c>
      <c r="D204">
        <v>11</v>
      </c>
      <c r="E204" t="s">
        <v>1705</v>
      </c>
      <c r="F204" s="1">
        <v>3.6000000000000001E-5</v>
      </c>
      <c r="G204">
        <f t="shared" si="3"/>
        <v>1.9677996422182469E-2</v>
      </c>
    </row>
    <row r="205" spans="1:7" x14ac:dyDescent="0.35">
      <c r="A205" t="s">
        <v>1717</v>
      </c>
      <c r="B205" t="s">
        <v>781</v>
      </c>
      <c r="C205">
        <v>10.0704539664944</v>
      </c>
      <c r="D205">
        <v>10</v>
      </c>
      <c r="E205" t="s">
        <v>1705</v>
      </c>
      <c r="F205" s="1">
        <v>4.1999999999999998E-5</v>
      </c>
      <c r="G205">
        <f t="shared" si="3"/>
        <v>1.7889087656529516E-2</v>
      </c>
    </row>
    <row r="206" spans="1:7" x14ac:dyDescent="0.35">
      <c r="A206" t="s">
        <v>1533</v>
      </c>
      <c r="B206" t="s">
        <v>781</v>
      </c>
      <c r="C206">
        <v>9.8832732292020893</v>
      </c>
      <c r="D206">
        <v>10</v>
      </c>
      <c r="E206" t="s">
        <v>1705</v>
      </c>
      <c r="F206" s="1">
        <v>5.1E-5</v>
      </c>
      <c r="G206">
        <f t="shared" si="3"/>
        <v>1.7889087656529516E-2</v>
      </c>
    </row>
    <row r="207" spans="1:7" x14ac:dyDescent="0.35">
      <c r="A207" t="s">
        <v>1650</v>
      </c>
      <c r="B207" t="s">
        <v>781</v>
      </c>
      <c r="C207">
        <v>9.5954899838231196</v>
      </c>
      <c r="D207">
        <v>12</v>
      </c>
      <c r="E207" t="s">
        <v>1705</v>
      </c>
      <c r="F207" s="1">
        <v>6.7999999999999999E-5</v>
      </c>
      <c r="G207">
        <f t="shared" si="3"/>
        <v>2.1466905187835419E-2</v>
      </c>
    </row>
    <row r="208" spans="1:7" x14ac:dyDescent="0.35">
      <c r="A208" t="s">
        <v>1576</v>
      </c>
      <c r="B208" t="s">
        <v>781</v>
      </c>
      <c r="C208">
        <v>9.1740057000856599</v>
      </c>
      <c r="D208">
        <v>11</v>
      </c>
      <c r="E208" t="s">
        <v>1705</v>
      </c>
      <c r="F208">
        <v>1E-4</v>
      </c>
      <c r="G208">
        <f t="shared" si="3"/>
        <v>1.9677996422182469E-2</v>
      </c>
    </row>
    <row r="209" spans="1:7" x14ac:dyDescent="0.35">
      <c r="A209" t="s">
        <v>824</v>
      </c>
      <c r="B209" t="s">
        <v>781</v>
      </c>
      <c r="C209">
        <v>9.0032372681537094</v>
      </c>
      <c r="D209">
        <v>11</v>
      </c>
      <c r="E209" t="s">
        <v>1705</v>
      </c>
      <c r="F209">
        <v>1E-4</v>
      </c>
      <c r="G209">
        <f t="shared" si="3"/>
        <v>1.9677996422182469E-2</v>
      </c>
    </row>
    <row r="210" spans="1:7" x14ac:dyDescent="0.35">
      <c r="A210" t="s">
        <v>1647</v>
      </c>
      <c r="B210" t="s">
        <v>781</v>
      </c>
      <c r="C210">
        <v>8.89607285563911</v>
      </c>
      <c r="D210">
        <v>10</v>
      </c>
      <c r="E210" t="s">
        <v>1705</v>
      </c>
      <c r="F210">
        <v>1E-4</v>
      </c>
      <c r="G210">
        <f t="shared" si="3"/>
        <v>1.7889087656529516E-2</v>
      </c>
    </row>
    <row r="211" spans="1:7" x14ac:dyDescent="0.35">
      <c r="A211" t="s">
        <v>1636</v>
      </c>
      <c r="B211" t="s">
        <v>781</v>
      </c>
      <c r="C211">
        <v>8.1697257835372792</v>
      </c>
      <c r="D211">
        <v>11</v>
      </c>
      <c r="E211" t="s">
        <v>1705</v>
      </c>
      <c r="F211">
        <v>2.9999999999999997E-4</v>
      </c>
      <c r="G211">
        <f t="shared" si="3"/>
        <v>1.9677996422182469E-2</v>
      </c>
    </row>
    <row r="212" spans="1:7" x14ac:dyDescent="0.35">
      <c r="A212" t="s">
        <v>1555</v>
      </c>
      <c r="B212" t="s">
        <v>781</v>
      </c>
      <c r="C212">
        <v>8.0118793188801192</v>
      </c>
      <c r="D212">
        <v>10</v>
      </c>
      <c r="E212" t="s">
        <v>1705</v>
      </c>
      <c r="F212">
        <v>2.9999999999999997E-4</v>
      </c>
      <c r="G212">
        <f t="shared" si="3"/>
        <v>1.7889087656529516E-2</v>
      </c>
    </row>
    <row r="213" spans="1:7" x14ac:dyDescent="0.35">
      <c r="A213" t="s">
        <v>828</v>
      </c>
      <c r="B213" t="s">
        <v>781</v>
      </c>
      <c r="C213">
        <v>6.8968751377021</v>
      </c>
      <c r="D213">
        <v>10</v>
      </c>
      <c r="E213" t="s">
        <v>1705</v>
      </c>
      <c r="F213">
        <v>1E-3</v>
      </c>
      <c r="G213">
        <f t="shared" si="3"/>
        <v>1.7889087656529516E-2</v>
      </c>
    </row>
    <row r="214" spans="1:7" x14ac:dyDescent="0.35">
      <c r="A214" t="s">
        <v>845</v>
      </c>
      <c r="B214" t="s">
        <v>781</v>
      </c>
      <c r="C214">
        <v>6.39069180015015</v>
      </c>
      <c r="D214">
        <v>10</v>
      </c>
      <c r="E214" t="s">
        <v>1705</v>
      </c>
      <c r="F214">
        <v>1.6999999999999999E-3</v>
      </c>
      <c r="G214">
        <f t="shared" si="3"/>
        <v>1.7889087656529516E-2</v>
      </c>
    </row>
    <row r="215" spans="1:7" x14ac:dyDescent="0.35">
      <c r="F215" s="1"/>
    </row>
    <row r="216" spans="1:7" x14ac:dyDescent="0.35">
      <c r="F216" s="1"/>
    </row>
    <row r="217" spans="1:7" x14ac:dyDescent="0.35">
      <c r="F217" s="1"/>
    </row>
    <row r="218" spans="1:7" x14ac:dyDescent="0.35">
      <c r="F218" s="1"/>
    </row>
    <row r="219" spans="1:7" x14ac:dyDescent="0.35">
      <c r="F219" s="1"/>
    </row>
    <row r="220" spans="1:7" x14ac:dyDescent="0.35">
      <c r="F220" s="1"/>
    </row>
    <row r="221" spans="1:7" x14ac:dyDescent="0.35">
      <c r="F221" s="1"/>
    </row>
    <row r="222" spans="1:7" x14ac:dyDescent="0.35">
      <c r="F222" s="1"/>
    </row>
    <row r="223" spans="1:7" x14ac:dyDescent="0.35">
      <c r="F223" s="1"/>
    </row>
    <row r="224" spans="1:7" x14ac:dyDescent="0.35">
      <c r="F224" s="1"/>
    </row>
    <row r="225" spans="6:6" x14ac:dyDescent="0.35">
      <c r="F225" s="1"/>
    </row>
    <row r="226" spans="6:6" x14ac:dyDescent="0.35">
      <c r="F226" s="1"/>
    </row>
    <row r="227" spans="6:6" x14ac:dyDescent="0.35">
      <c r="F227" s="1"/>
    </row>
    <row r="228" spans="6:6" x14ac:dyDescent="0.35">
      <c r="F228" s="1"/>
    </row>
    <row r="229" spans="6:6" x14ac:dyDescent="0.35">
      <c r="F229" s="1"/>
    </row>
    <row r="230" spans="6:6" x14ac:dyDescent="0.35">
      <c r="F230" s="1"/>
    </row>
    <row r="231" spans="6:6" x14ac:dyDescent="0.35">
      <c r="F231" s="1"/>
    </row>
    <row r="232" spans="6:6" x14ac:dyDescent="0.35">
      <c r="F232" s="1"/>
    </row>
    <row r="233" spans="6:6" x14ac:dyDescent="0.35">
      <c r="F233" s="1"/>
    </row>
    <row r="234" spans="6:6" x14ac:dyDescent="0.35">
      <c r="F234" s="1"/>
    </row>
    <row r="235" spans="6:6" x14ac:dyDescent="0.35">
      <c r="F235" s="1"/>
    </row>
    <row r="236" spans="6:6" x14ac:dyDescent="0.35">
      <c r="F236" s="1"/>
    </row>
    <row r="237" spans="6:6" x14ac:dyDescent="0.35">
      <c r="F237" s="1"/>
    </row>
    <row r="238" spans="6:6" x14ac:dyDescent="0.35">
      <c r="F238" s="1"/>
    </row>
    <row r="239" spans="6:6" x14ac:dyDescent="0.35">
      <c r="F239" s="1"/>
    </row>
    <row r="240" spans="6:6" x14ac:dyDescent="0.35">
      <c r="F240" s="1"/>
    </row>
    <row r="241" spans="6:6" x14ac:dyDescent="0.35">
      <c r="F241" s="1"/>
    </row>
    <row r="242" spans="6:6" x14ac:dyDescent="0.35">
      <c r="F242" s="1"/>
    </row>
    <row r="243" spans="6:6" x14ac:dyDescent="0.35">
      <c r="F243" s="1"/>
    </row>
    <row r="244" spans="6:6" x14ac:dyDescent="0.35">
      <c r="F244" s="1"/>
    </row>
    <row r="245" spans="6:6" x14ac:dyDescent="0.35">
      <c r="F245" s="1"/>
    </row>
    <row r="246" spans="6:6" x14ac:dyDescent="0.35">
      <c r="F246" s="1"/>
    </row>
    <row r="247" spans="6:6" x14ac:dyDescent="0.35">
      <c r="F247" s="1"/>
    </row>
    <row r="248" spans="6:6" x14ac:dyDescent="0.35">
      <c r="F248" s="1"/>
    </row>
    <row r="261" spans="6:6" x14ac:dyDescent="0.35">
      <c r="F261" s="1"/>
    </row>
    <row r="262" spans="6:6" x14ac:dyDescent="0.35">
      <c r="F262" s="1"/>
    </row>
    <row r="263" spans="6:6" x14ac:dyDescent="0.35">
      <c r="F263" s="1"/>
    </row>
    <row r="264" spans="6:6" x14ac:dyDescent="0.35">
      <c r="F264" s="1"/>
    </row>
    <row r="265" spans="6:6" x14ac:dyDescent="0.35">
      <c r="F265" s="1"/>
    </row>
    <row r="266" spans="6:6" x14ac:dyDescent="0.35">
      <c r="F266" s="1"/>
    </row>
    <row r="267" spans="6:6" x14ac:dyDescent="0.35">
      <c r="F267" s="1"/>
    </row>
    <row r="268" spans="6:6" x14ac:dyDescent="0.35">
      <c r="F268" s="1"/>
    </row>
    <row r="269" spans="6:6" x14ac:dyDescent="0.35">
      <c r="F269" s="1"/>
    </row>
    <row r="270" spans="6:6" x14ac:dyDescent="0.35">
      <c r="F270" s="1"/>
    </row>
    <row r="271" spans="6:6" x14ac:dyDescent="0.35">
      <c r="F271" s="1"/>
    </row>
    <row r="272" spans="6:6" x14ac:dyDescent="0.35">
      <c r="F272" s="1"/>
    </row>
    <row r="273" spans="6:6" x14ac:dyDescent="0.35">
      <c r="F273" s="1"/>
    </row>
    <row r="274" spans="6:6" x14ac:dyDescent="0.35">
      <c r="F274" s="1"/>
    </row>
    <row r="275" spans="6:6" x14ac:dyDescent="0.35">
      <c r="F275" s="1"/>
    </row>
    <row r="276" spans="6:6" x14ac:dyDescent="0.35">
      <c r="F276" s="1"/>
    </row>
    <row r="277" spans="6:6" x14ac:dyDescent="0.35">
      <c r="F277" s="1"/>
    </row>
    <row r="278" spans="6:6" x14ac:dyDescent="0.35">
      <c r="F278" s="1"/>
    </row>
    <row r="279" spans="6:6" x14ac:dyDescent="0.35">
      <c r="F279" s="1"/>
    </row>
    <row r="280" spans="6:6" x14ac:dyDescent="0.35">
      <c r="F280" s="1"/>
    </row>
    <row r="281" spans="6:6" x14ac:dyDescent="0.35">
      <c r="F281" s="1"/>
    </row>
    <row r="282" spans="6:6" x14ac:dyDescent="0.35">
      <c r="F282" s="1"/>
    </row>
    <row r="283" spans="6:6" x14ac:dyDescent="0.35">
      <c r="F283" s="1"/>
    </row>
    <row r="284" spans="6:6" x14ac:dyDescent="0.35">
      <c r="F284" s="1"/>
    </row>
    <row r="285" spans="6:6" x14ac:dyDescent="0.35">
      <c r="F285" s="1"/>
    </row>
    <row r="286" spans="6:6" x14ac:dyDescent="0.35">
      <c r="F286" s="1"/>
    </row>
    <row r="287" spans="6:6" x14ac:dyDescent="0.35">
      <c r="F287" s="1"/>
    </row>
    <row r="288" spans="6:6" x14ac:dyDescent="0.35">
      <c r="F288" s="1"/>
    </row>
    <row r="289" spans="6:6" x14ac:dyDescent="0.35">
      <c r="F289" s="1"/>
    </row>
    <row r="290" spans="6:6" x14ac:dyDescent="0.35">
      <c r="F290" s="1"/>
    </row>
    <row r="291" spans="6:6" x14ac:dyDescent="0.35">
      <c r="F291" s="1"/>
    </row>
    <row r="292" spans="6:6" x14ac:dyDescent="0.35">
      <c r="F292" s="1"/>
    </row>
    <row r="293" spans="6:6" x14ac:dyDescent="0.35">
      <c r="F293" s="1"/>
    </row>
    <row r="294" spans="6:6" x14ac:dyDescent="0.35">
      <c r="F294" s="1"/>
    </row>
    <row r="295" spans="6:6" x14ac:dyDescent="0.35">
      <c r="F295" s="1"/>
    </row>
    <row r="296" spans="6:6" x14ac:dyDescent="0.35">
      <c r="F296" s="1"/>
    </row>
    <row r="297" spans="6:6" x14ac:dyDescent="0.35">
      <c r="F297" s="1"/>
    </row>
    <row r="298" spans="6:6" x14ac:dyDescent="0.35">
      <c r="F298" s="1"/>
    </row>
    <row r="299" spans="6:6" x14ac:dyDescent="0.35">
      <c r="F299" s="1"/>
    </row>
    <row r="300" spans="6:6" x14ac:dyDescent="0.35">
      <c r="F300" s="1"/>
    </row>
    <row r="301" spans="6:6" x14ac:dyDescent="0.35">
      <c r="F301" s="1"/>
    </row>
    <row r="302" spans="6:6" x14ac:dyDescent="0.35">
      <c r="F302" s="1"/>
    </row>
    <row r="303" spans="6:6" x14ac:dyDescent="0.35">
      <c r="F303" s="1"/>
    </row>
    <row r="315" spans="6:6" x14ac:dyDescent="0.35">
      <c r="F315" s="1"/>
    </row>
    <row r="316" spans="6:6" x14ac:dyDescent="0.35">
      <c r="F316" s="1"/>
    </row>
    <row r="317" spans="6:6" x14ac:dyDescent="0.35">
      <c r="F317" s="1"/>
    </row>
    <row r="318" spans="6:6" x14ac:dyDescent="0.35">
      <c r="F318" s="1"/>
    </row>
    <row r="319" spans="6:6" x14ac:dyDescent="0.35">
      <c r="F319" s="1"/>
    </row>
    <row r="320" spans="6:6" x14ac:dyDescent="0.35">
      <c r="F320" s="1"/>
    </row>
    <row r="321" spans="6:6" x14ac:dyDescent="0.35">
      <c r="F321" s="1"/>
    </row>
    <row r="322" spans="6:6" x14ac:dyDescent="0.35">
      <c r="F322" s="1"/>
    </row>
    <row r="323" spans="6:6" x14ac:dyDescent="0.35">
      <c r="F323" s="1"/>
    </row>
    <row r="324" spans="6:6" x14ac:dyDescent="0.35">
      <c r="F324" s="1"/>
    </row>
    <row r="325" spans="6:6" x14ac:dyDescent="0.35">
      <c r="F325" s="1"/>
    </row>
    <row r="326" spans="6:6" x14ac:dyDescent="0.35">
      <c r="F326" s="1"/>
    </row>
    <row r="327" spans="6:6" x14ac:dyDescent="0.35">
      <c r="F327" s="1"/>
    </row>
    <row r="328" spans="6:6" x14ac:dyDescent="0.35">
      <c r="F328" s="1"/>
    </row>
    <row r="329" spans="6:6" x14ac:dyDescent="0.35">
      <c r="F329" s="1"/>
    </row>
    <row r="330" spans="6:6" x14ac:dyDescent="0.35">
      <c r="F330" s="1"/>
    </row>
    <row r="331" spans="6:6" x14ac:dyDescent="0.35">
      <c r="F331" s="1"/>
    </row>
    <row r="332" spans="6:6" x14ac:dyDescent="0.35">
      <c r="F332" s="1"/>
    </row>
    <row r="333" spans="6:6" x14ac:dyDescent="0.35">
      <c r="F333" s="1"/>
    </row>
    <row r="334" spans="6:6" x14ac:dyDescent="0.35">
      <c r="F334" s="1"/>
    </row>
    <row r="335" spans="6:6" x14ac:dyDescent="0.35">
      <c r="F335" s="1"/>
    </row>
    <row r="336" spans="6:6" x14ac:dyDescent="0.35">
      <c r="F336" s="1"/>
    </row>
    <row r="337" spans="6:6" x14ac:dyDescent="0.35">
      <c r="F337" s="1"/>
    </row>
    <row r="338" spans="6:6" x14ac:dyDescent="0.35">
      <c r="F338" s="1"/>
    </row>
    <row r="339" spans="6:6" x14ac:dyDescent="0.35">
      <c r="F339" s="1"/>
    </row>
    <row r="340" spans="6:6" x14ac:dyDescent="0.35">
      <c r="F340" s="1"/>
    </row>
    <row r="341" spans="6:6" x14ac:dyDescent="0.35">
      <c r="F341" s="1"/>
    </row>
    <row r="342" spans="6:6" x14ac:dyDescent="0.35">
      <c r="F342" s="1"/>
    </row>
    <row r="343" spans="6:6" x14ac:dyDescent="0.35">
      <c r="F343" s="1"/>
    </row>
    <row r="344" spans="6:6" x14ac:dyDescent="0.35">
      <c r="F344" s="1"/>
    </row>
    <row r="345" spans="6:6" x14ac:dyDescent="0.35">
      <c r="F345" s="1"/>
    </row>
    <row r="346" spans="6:6" x14ac:dyDescent="0.35">
      <c r="F346" s="1"/>
    </row>
    <row r="347" spans="6:6" x14ac:dyDescent="0.35">
      <c r="F347" s="1"/>
    </row>
    <row r="348" spans="6:6" x14ac:dyDescent="0.35">
      <c r="F348" s="1"/>
    </row>
    <row r="349" spans="6:6" x14ac:dyDescent="0.35">
      <c r="F349" s="1"/>
    </row>
    <row r="350" spans="6:6" x14ac:dyDescent="0.35">
      <c r="F350" s="1"/>
    </row>
    <row r="351" spans="6:6" x14ac:dyDescent="0.35">
      <c r="F351" s="1"/>
    </row>
    <row r="352" spans="6:6" x14ac:dyDescent="0.35">
      <c r="F352" s="1"/>
    </row>
    <row r="353" spans="6:6" x14ac:dyDescent="0.35">
      <c r="F353" s="1"/>
    </row>
    <row r="354" spans="6:6" x14ac:dyDescent="0.35">
      <c r="F354" s="1"/>
    </row>
    <row r="355" spans="6:6" x14ac:dyDescent="0.35">
      <c r="F355" s="1"/>
    </row>
    <row r="356" spans="6:6" x14ac:dyDescent="0.35">
      <c r="F356" s="1"/>
    </row>
    <row r="357" spans="6:6" x14ac:dyDescent="0.35">
      <c r="F357" s="1"/>
    </row>
    <row r="358" spans="6:6" x14ac:dyDescent="0.35">
      <c r="F358" s="1"/>
    </row>
    <row r="388" spans="6:6" x14ac:dyDescent="0.35">
      <c r="F388" s="1"/>
    </row>
    <row r="389" spans="6:6" x14ac:dyDescent="0.35">
      <c r="F389" s="1"/>
    </row>
    <row r="390" spans="6:6" x14ac:dyDescent="0.35">
      <c r="F390" s="1"/>
    </row>
    <row r="391" spans="6:6" x14ac:dyDescent="0.35">
      <c r="F391" s="1"/>
    </row>
    <row r="392" spans="6:6" x14ac:dyDescent="0.35">
      <c r="F392" s="1"/>
    </row>
    <row r="393" spans="6:6" x14ac:dyDescent="0.35">
      <c r="F393" s="1"/>
    </row>
    <row r="394" spans="6:6" x14ac:dyDescent="0.35">
      <c r="F394" s="1"/>
    </row>
    <row r="395" spans="6:6" x14ac:dyDescent="0.35">
      <c r="F395" s="1"/>
    </row>
    <row r="396" spans="6:6" x14ac:dyDescent="0.35">
      <c r="F396" s="1"/>
    </row>
    <row r="397" spans="6:6" x14ac:dyDescent="0.35">
      <c r="F397" s="1"/>
    </row>
    <row r="398" spans="6:6" x14ac:dyDescent="0.35">
      <c r="F398" s="1"/>
    </row>
    <row r="399" spans="6:6" x14ac:dyDescent="0.35">
      <c r="F399" s="1"/>
    </row>
    <row r="400" spans="6:6" x14ac:dyDescent="0.35">
      <c r="F400" s="1"/>
    </row>
    <row r="401" spans="6:6" x14ac:dyDescent="0.35">
      <c r="F401" s="1"/>
    </row>
    <row r="402" spans="6:6" x14ac:dyDescent="0.35">
      <c r="F402" s="1"/>
    </row>
    <row r="403" spans="6:6" x14ac:dyDescent="0.35">
      <c r="F403" s="1"/>
    </row>
    <row r="404" spans="6:6" x14ac:dyDescent="0.35">
      <c r="F404" s="1"/>
    </row>
    <row r="405" spans="6:6" x14ac:dyDescent="0.35">
      <c r="F405" s="1"/>
    </row>
    <row r="406" spans="6:6" x14ac:dyDescent="0.35">
      <c r="F406" s="1"/>
    </row>
    <row r="407" spans="6:6" x14ac:dyDescent="0.35">
      <c r="F407" s="1"/>
    </row>
    <row r="408" spans="6:6" x14ac:dyDescent="0.35">
      <c r="F408" s="1"/>
    </row>
    <row r="409" spans="6:6" x14ac:dyDescent="0.35">
      <c r="F409" s="1"/>
    </row>
    <row r="410" spans="6:6" x14ac:dyDescent="0.35">
      <c r="F410" s="1"/>
    </row>
    <row r="411" spans="6:6" x14ac:dyDescent="0.35">
      <c r="F411" s="1"/>
    </row>
    <row r="412" spans="6:6" x14ac:dyDescent="0.35">
      <c r="F412" s="1"/>
    </row>
    <row r="413" spans="6:6" x14ac:dyDescent="0.35">
      <c r="F413" s="1"/>
    </row>
    <row r="414" spans="6:6" x14ac:dyDescent="0.35">
      <c r="F414" s="1"/>
    </row>
    <row r="415" spans="6:6" x14ac:dyDescent="0.35">
      <c r="F415" s="1"/>
    </row>
    <row r="416" spans="6:6" x14ac:dyDescent="0.35">
      <c r="F416" s="1"/>
    </row>
    <row r="417" spans="6:6" x14ac:dyDescent="0.35">
      <c r="F417" s="1"/>
    </row>
    <row r="418" spans="6:6" x14ac:dyDescent="0.35">
      <c r="F418" s="1"/>
    </row>
    <row r="419" spans="6:6" x14ac:dyDescent="0.35">
      <c r="F419" s="1"/>
    </row>
    <row r="420" spans="6:6" x14ac:dyDescent="0.35">
      <c r="F420" s="1"/>
    </row>
    <row r="421" spans="6:6" x14ac:dyDescent="0.35">
      <c r="F421" s="1"/>
    </row>
    <row r="422" spans="6:6" x14ac:dyDescent="0.35">
      <c r="F422" s="1"/>
    </row>
    <row r="423" spans="6:6" x14ac:dyDescent="0.35">
      <c r="F423" s="1"/>
    </row>
    <row r="424" spans="6:6" x14ac:dyDescent="0.35">
      <c r="F424" s="1"/>
    </row>
    <row r="425" spans="6:6" x14ac:dyDescent="0.35">
      <c r="F425" s="1"/>
    </row>
    <row r="426" spans="6:6" x14ac:dyDescent="0.35">
      <c r="F426" s="1"/>
    </row>
    <row r="463" spans="6:6" x14ac:dyDescent="0.35">
      <c r="F463" s="1"/>
    </row>
    <row r="464" spans="6:6" x14ac:dyDescent="0.35">
      <c r="F464" s="1"/>
    </row>
    <row r="465" spans="6:6" x14ac:dyDescent="0.35">
      <c r="F465" s="1"/>
    </row>
    <row r="466" spans="6:6" x14ac:dyDescent="0.35">
      <c r="F466" s="1"/>
    </row>
    <row r="467" spans="6:6" x14ac:dyDescent="0.35">
      <c r="F467" s="1"/>
    </row>
    <row r="468" spans="6:6" x14ac:dyDescent="0.35">
      <c r="F468" s="1"/>
    </row>
    <row r="469" spans="6:6" x14ac:dyDescent="0.35">
      <c r="F469" s="1"/>
    </row>
    <row r="470" spans="6:6" x14ac:dyDescent="0.35">
      <c r="F470" s="1"/>
    </row>
    <row r="471" spans="6:6" x14ac:dyDescent="0.35">
      <c r="F471" s="1"/>
    </row>
    <row r="472" spans="6:6" x14ac:dyDescent="0.35">
      <c r="F472" s="1"/>
    </row>
    <row r="473" spans="6:6" x14ac:dyDescent="0.35">
      <c r="F473" s="1"/>
    </row>
    <row r="474" spans="6:6" x14ac:dyDescent="0.35">
      <c r="F474" s="1"/>
    </row>
    <row r="475" spans="6:6" x14ac:dyDescent="0.35">
      <c r="F475" s="1"/>
    </row>
    <row r="476" spans="6:6" x14ac:dyDescent="0.35">
      <c r="F476" s="1"/>
    </row>
    <row r="477" spans="6:6" x14ac:dyDescent="0.35">
      <c r="F477" s="1"/>
    </row>
    <row r="478" spans="6:6" x14ac:dyDescent="0.35">
      <c r="F478" s="1"/>
    </row>
    <row r="479" spans="6:6" x14ac:dyDescent="0.35">
      <c r="F479" s="1"/>
    </row>
    <row r="480" spans="6:6" x14ac:dyDescent="0.35">
      <c r="F480" s="1"/>
    </row>
    <row r="481" spans="6:6" x14ac:dyDescent="0.35">
      <c r="F481" s="1"/>
    </row>
    <row r="482" spans="6:6" x14ac:dyDescent="0.35">
      <c r="F482" s="1"/>
    </row>
    <row r="483" spans="6:6" x14ac:dyDescent="0.35">
      <c r="F483" s="1"/>
    </row>
    <row r="484" spans="6:6" x14ac:dyDescent="0.35">
      <c r="F484" s="1"/>
    </row>
    <row r="485" spans="6:6" x14ac:dyDescent="0.35">
      <c r="F485" s="1"/>
    </row>
    <row r="486" spans="6:6" x14ac:dyDescent="0.35">
      <c r="F486" s="1"/>
    </row>
    <row r="487" spans="6:6" x14ac:dyDescent="0.35">
      <c r="F487" s="1"/>
    </row>
    <row r="488" spans="6:6" x14ac:dyDescent="0.35">
      <c r="F488" s="1"/>
    </row>
    <row r="489" spans="6:6" x14ac:dyDescent="0.35">
      <c r="F489" s="1"/>
    </row>
    <row r="490" spans="6:6" x14ac:dyDescent="0.35">
      <c r="F490" s="1"/>
    </row>
    <row r="491" spans="6:6" x14ac:dyDescent="0.35">
      <c r="F491" s="1"/>
    </row>
    <row r="492" spans="6:6" x14ac:dyDescent="0.35">
      <c r="F492" s="1"/>
    </row>
    <row r="493" spans="6:6" x14ac:dyDescent="0.35">
      <c r="F493" s="1"/>
    </row>
    <row r="494" spans="6:6" x14ac:dyDescent="0.35">
      <c r="F494" s="1"/>
    </row>
    <row r="495" spans="6:6" x14ac:dyDescent="0.35">
      <c r="F495" s="1"/>
    </row>
    <row r="496" spans="6:6" x14ac:dyDescent="0.35">
      <c r="F496" s="1"/>
    </row>
    <row r="497" spans="6:6" x14ac:dyDescent="0.35">
      <c r="F497" s="1"/>
    </row>
    <row r="556" spans="6:6" x14ac:dyDescent="0.35">
      <c r="F556" s="1"/>
    </row>
    <row r="557" spans="6:6" x14ac:dyDescent="0.35">
      <c r="F557" s="1"/>
    </row>
    <row r="558" spans="6:6" x14ac:dyDescent="0.35">
      <c r="F558" s="1"/>
    </row>
    <row r="559" spans="6:6" x14ac:dyDescent="0.35">
      <c r="F559" s="1"/>
    </row>
    <row r="560" spans="6:6" x14ac:dyDescent="0.35">
      <c r="F560" s="1"/>
    </row>
    <row r="561" spans="6:6" x14ac:dyDescent="0.35">
      <c r="F561" s="1"/>
    </row>
    <row r="562" spans="6:6" x14ac:dyDescent="0.35">
      <c r="F562" s="1"/>
    </row>
    <row r="563" spans="6:6" x14ac:dyDescent="0.35">
      <c r="F563" s="1"/>
    </row>
    <row r="564" spans="6:6" x14ac:dyDescent="0.35">
      <c r="F564" s="1"/>
    </row>
    <row r="565" spans="6:6" x14ac:dyDescent="0.35">
      <c r="F565" s="1"/>
    </row>
    <row r="566" spans="6:6" x14ac:dyDescent="0.35">
      <c r="F566" s="1"/>
    </row>
    <row r="567" spans="6:6" x14ac:dyDescent="0.35">
      <c r="F567" s="1"/>
    </row>
    <row r="568" spans="6:6" x14ac:dyDescent="0.35">
      <c r="F568" s="1"/>
    </row>
    <row r="569" spans="6:6" x14ac:dyDescent="0.35">
      <c r="F569" s="1"/>
    </row>
    <row r="570" spans="6:6" x14ac:dyDescent="0.35">
      <c r="F570" s="1"/>
    </row>
    <row r="571" spans="6:6" x14ac:dyDescent="0.35">
      <c r="F571" s="1"/>
    </row>
    <row r="572" spans="6:6" x14ac:dyDescent="0.35">
      <c r="F572" s="1"/>
    </row>
    <row r="573" spans="6:6" x14ac:dyDescent="0.35">
      <c r="F573" s="1"/>
    </row>
    <row r="574" spans="6:6" x14ac:dyDescent="0.35">
      <c r="F574" s="1"/>
    </row>
    <row r="575" spans="6:6" x14ac:dyDescent="0.35">
      <c r="F575" s="1"/>
    </row>
    <row r="576" spans="6:6" x14ac:dyDescent="0.35">
      <c r="F576" s="1"/>
    </row>
    <row r="577" spans="6:6" x14ac:dyDescent="0.35">
      <c r="F577" s="1"/>
    </row>
    <row r="578" spans="6:6" x14ac:dyDescent="0.35">
      <c r="F578" s="1"/>
    </row>
    <row r="579" spans="6:6" x14ac:dyDescent="0.35">
      <c r="F579" s="1"/>
    </row>
    <row r="580" spans="6:6" x14ac:dyDescent="0.35">
      <c r="F580" s="1"/>
    </row>
    <row r="581" spans="6:6" x14ac:dyDescent="0.35">
      <c r="F581" s="1"/>
    </row>
    <row r="582" spans="6:6" x14ac:dyDescent="0.35">
      <c r="F582" s="1"/>
    </row>
    <row r="583" spans="6:6" x14ac:dyDescent="0.35">
      <c r="F583" s="1"/>
    </row>
    <row r="584" spans="6:6" x14ac:dyDescent="0.35">
      <c r="F584" s="1"/>
    </row>
    <row r="585" spans="6:6" x14ac:dyDescent="0.35">
      <c r="F585" s="1"/>
    </row>
    <row r="685" spans="6:6" x14ac:dyDescent="0.35">
      <c r="F685" s="1"/>
    </row>
    <row r="686" spans="6:6" x14ac:dyDescent="0.35">
      <c r="F686" s="1"/>
    </row>
    <row r="687" spans="6:6" x14ac:dyDescent="0.35">
      <c r="F687" s="1"/>
    </row>
    <row r="688" spans="6:6" x14ac:dyDescent="0.35">
      <c r="F688" s="1"/>
    </row>
    <row r="689" spans="6:6" x14ac:dyDescent="0.35">
      <c r="F689" s="1"/>
    </row>
    <row r="690" spans="6:6" x14ac:dyDescent="0.35">
      <c r="F690" s="1"/>
    </row>
    <row r="691" spans="6:6" x14ac:dyDescent="0.35">
      <c r="F691" s="1"/>
    </row>
    <row r="692" spans="6:6" x14ac:dyDescent="0.35">
      <c r="F692" s="1"/>
    </row>
    <row r="693" spans="6:6" x14ac:dyDescent="0.35">
      <c r="F693" s="1"/>
    </row>
    <row r="694" spans="6:6" x14ac:dyDescent="0.35">
      <c r="F694" s="1"/>
    </row>
    <row r="695" spans="6:6" x14ac:dyDescent="0.35">
      <c r="F695" s="1"/>
    </row>
    <row r="696" spans="6:6" x14ac:dyDescent="0.35">
      <c r="F696" s="1"/>
    </row>
    <row r="697" spans="6:6" x14ac:dyDescent="0.35">
      <c r="F697" s="1"/>
    </row>
    <row r="698" spans="6:6" x14ac:dyDescent="0.35">
      <c r="F698" s="1"/>
    </row>
    <row r="699" spans="6:6" x14ac:dyDescent="0.35">
      <c r="F699" s="1"/>
    </row>
    <row r="700" spans="6:6" x14ac:dyDescent="0.35">
      <c r="F700" s="1"/>
    </row>
    <row r="701" spans="6:6" x14ac:dyDescent="0.35">
      <c r="F701" s="1"/>
    </row>
    <row r="702" spans="6:6" x14ac:dyDescent="0.35">
      <c r="F702" s="1"/>
    </row>
    <row r="703" spans="6:6" x14ac:dyDescent="0.35">
      <c r="F703" s="1"/>
    </row>
    <row r="704" spans="6:6" x14ac:dyDescent="0.35">
      <c r="F704" s="1"/>
    </row>
    <row r="705" spans="6:6" x14ac:dyDescent="0.35">
      <c r="F705" s="1"/>
    </row>
    <row r="706" spans="6:6" x14ac:dyDescent="0.35">
      <c r="F706" s="1"/>
    </row>
    <row r="707" spans="6:6" x14ac:dyDescent="0.35">
      <c r="F707" s="1"/>
    </row>
    <row r="708" spans="6:6" x14ac:dyDescent="0.35">
      <c r="F708" s="1"/>
    </row>
    <row r="709" spans="6:6" x14ac:dyDescent="0.35">
      <c r="F709" s="1"/>
    </row>
    <row r="710" spans="6:6" x14ac:dyDescent="0.35">
      <c r="F710" s="1"/>
    </row>
    <row r="711" spans="6:6" x14ac:dyDescent="0.35">
      <c r="F711" s="1"/>
    </row>
    <row r="712" spans="6:6" x14ac:dyDescent="0.35">
      <c r="F712" s="1"/>
    </row>
    <row r="713" spans="6:6" x14ac:dyDescent="0.35">
      <c r="F713" s="1"/>
    </row>
    <row r="714" spans="6:6" x14ac:dyDescent="0.35">
      <c r="F714" s="1"/>
    </row>
    <row r="715" spans="6:6" x14ac:dyDescent="0.35">
      <c r="F715" s="1"/>
    </row>
    <row r="716" spans="6:6" x14ac:dyDescent="0.35">
      <c r="F716" s="1"/>
    </row>
    <row r="717" spans="6:6" x14ac:dyDescent="0.35">
      <c r="F717" s="1"/>
    </row>
    <row r="718" spans="6:6" x14ac:dyDescent="0.35">
      <c r="F718" s="1"/>
    </row>
    <row r="719" spans="6:6" x14ac:dyDescent="0.35">
      <c r="F719" s="1"/>
    </row>
    <row r="720" spans="6:6" x14ac:dyDescent="0.35">
      <c r="F720" s="1"/>
    </row>
    <row r="721" spans="6:6" x14ac:dyDescent="0.35">
      <c r="F721" s="1"/>
    </row>
    <row r="877" spans="6:6" x14ac:dyDescent="0.35">
      <c r="F877" s="1"/>
    </row>
    <row r="878" spans="6:6" x14ac:dyDescent="0.35">
      <c r="F878" s="1"/>
    </row>
    <row r="879" spans="6:6" x14ac:dyDescent="0.35">
      <c r="F879" s="1"/>
    </row>
    <row r="880" spans="6:6" x14ac:dyDescent="0.35">
      <c r="F880" s="1"/>
    </row>
    <row r="881" spans="6:6" x14ac:dyDescent="0.35">
      <c r="F881" s="1"/>
    </row>
    <row r="882" spans="6:6" x14ac:dyDescent="0.35">
      <c r="F882" s="1"/>
    </row>
    <row r="883" spans="6:6" x14ac:dyDescent="0.35">
      <c r="F883" s="1"/>
    </row>
  </sheetData>
  <sortState xmlns:xlrd2="http://schemas.microsoft.com/office/spreadsheetml/2017/richdata2" ref="A3:F214">
    <sortCondition ref="F3:F214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6A0CF2-B47A-43E9-9C66-1187562847A0}">
  <dimension ref="A1:G34"/>
  <sheetViews>
    <sheetView workbookViewId="0">
      <selection activeCell="G3" sqref="G3:G34"/>
    </sheetView>
  </sheetViews>
  <sheetFormatPr defaultRowHeight="14.5" x14ac:dyDescent="0.35"/>
  <cols>
    <col min="1" max="1" width="29.36328125" customWidth="1"/>
  </cols>
  <sheetData>
    <row r="1" spans="1:7" x14ac:dyDescent="0.35">
      <c r="A1" s="2" t="s">
        <v>1724</v>
      </c>
    </row>
    <row r="2" spans="1:7" x14ac:dyDescent="0.35">
      <c r="A2" t="s">
        <v>1718</v>
      </c>
      <c r="B2" t="s">
        <v>775</v>
      </c>
      <c r="C2" t="s">
        <v>776</v>
      </c>
      <c r="D2" t="s">
        <v>777</v>
      </c>
      <c r="E2" t="s">
        <v>778</v>
      </c>
      <c r="F2" t="s">
        <v>779</v>
      </c>
      <c r="G2" t="s">
        <v>1727</v>
      </c>
    </row>
    <row r="3" spans="1:7" x14ac:dyDescent="0.35">
      <c r="A3" t="s">
        <v>807</v>
      </c>
      <c r="B3" t="s">
        <v>781</v>
      </c>
      <c r="C3">
        <v>92.615331659999995</v>
      </c>
      <c r="D3">
        <v>27</v>
      </c>
      <c r="E3" t="s">
        <v>1705</v>
      </c>
      <c r="F3" s="1">
        <v>5.9999999999999998E-41</v>
      </c>
      <c r="G3">
        <f>D3/381</f>
        <v>7.0866141732283464E-2</v>
      </c>
    </row>
    <row r="4" spans="1:7" x14ac:dyDescent="0.35">
      <c r="A4" t="s">
        <v>1547</v>
      </c>
      <c r="B4" t="s">
        <v>781</v>
      </c>
      <c r="C4">
        <v>56.196668680000002</v>
      </c>
      <c r="D4">
        <v>14</v>
      </c>
      <c r="E4" t="s">
        <v>1705</v>
      </c>
      <c r="F4" s="1">
        <v>3.9E-25</v>
      </c>
      <c r="G4">
        <f t="shared" ref="G4:G34" si="0">D4/381</f>
        <v>3.6745406824146981E-2</v>
      </c>
    </row>
    <row r="5" spans="1:7" x14ac:dyDescent="0.35">
      <c r="A5" t="s">
        <v>1541</v>
      </c>
      <c r="B5" t="s">
        <v>781</v>
      </c>
      <c r="C5">
        <v>46.417008559999999</v>
      </c>
      <c r="D5">
        <v>15</v>
      </c>
      <c r="E5" t="s">
        <v>1705</v>
      </c>
      <c r="F5" s="1">
        <v>6.9000000000000004E-21</v>
      </c>
      <c r="G5">
        <f t="shared" si="0"/>
        <v>3.937007874015748E-2</v>
      </c>
    </row>
    <row r="6" spans="1:7" x14ac:dyDescent="0.35">
      <c r="A6" t="s">
        <v>1539</v>
      </c>
      <c r="B6" t="s">
        <v>781</v>
      </c>
      <c r="C6">
        <v>44.690012179999997</v>
      </c>
      <c r="D6">
        <v>15</v>
      </c>
      <c r="E6" t="s">
        <v>782</v>
      </c>
      <c r="F6" s="1">
        <v>3.9000000000000001E-20</v>
      </c>
      <c r="G6">
        <f t="shared" si="0"/>
        <v>3.937007874015748E-2</v>
      </c>
    </row>
    <row r="7" spans="1:7" x14ac:dyDescent="0.35">
      <c r="A7" t="s">
        <v>800</v>
      </c>
      <c r="B7" t="s">
        <v>781</v>
      </c>
      <c r="C7">
        <v>44.626571650000002</v>
      </c>
      <c r="D7">
        <v>17</v>
      </c>
      <c r="E7" t="s">
        <v>782</v>
      </c>
      <c r="F7" s="1">
        <v>4.1999999999999998E-20</v>
      </c>
      <c r="G7">
        <f t="shared" si="0"/>
        <v>4.4619422572178477E-2</v>
      </c>
    </row>
    <row r="8" spans="1:7" x14ac:dyDescent="0.35">
      <c r="A8" t="s">
        <v>1528</v>
      </c>
      <c r="B8" t="s">
        <v>781</v>
      </c>
      <c r="C8">
        <v>42.815185790000001</v>
      </c>
      <c r="D8">
        <v>18</v>
      </c>
      <c r="E8" t="s">
        <v>782</v>
      </c>
      <c r="F8" s="1">
        <v>2.5000000000000002E-19</v>
      </c>
      <c r="G8">
        <f t="shared" si="0"/>
        <v>4.7244094488188976E-2</v>
      </c>
    </row>
    <row r="9" spans="1:7" x14ac:dyDescent="0.35">
      <c r="A9" t="s">
        <v>1558</v>
      </c>
      <c r="B9" t="s">
        <v>781</v>
      </c>
      <c r="C9">
        <v>42.578965279999998</v>
      </c>
      <c r="D9">
        <v>13</v>
      </c>
      <c r="E9" t="s">
        <v>782</v>
      </c>
      <c r="F9" s="1">
        <v>3.1999999999999998E-19</v>
      </c>
      <c r="G9">
        <f t="shared" si="0"/>
        <v>3.4120734908136482E-2</v>
      </c>
    </row>
    <row r="10" spans="1:7" x14ac:dyDescent="0.35">
      <c r="A10" t="s">
        <v>1525</v>
      </c>
      <c r="B10" t="s">
        <v>781</v>
      </c>
      <c r="C10">
        <v>41.97953072</v>
      </c>
      <c r="D10">
        <v>14</v>
      </c>
      <c r="E10" t="s">
        <v>782</v>
      </c>
      <c r="F10" s="1">
        <v>5.9000000000000004E-19</v>
      </c>
      <c r="G10">
        <f t="shared" si="0"/>
        <v>3.6745406824146981E-2</v>
      </c>
    </row>
    <row r="11" spans="1:7" x14ac:dyDescent="0.35">
      <c r="A11" t="s">
        <v>794</v>
      </c>
      <c r="B11" t="s">
        <v>781</v>
      </c>
      <c r="C11">
        <v>40.737644979999999</v>
      </c>
      <c r="D11">
        <v>18</v>
      </c>
      <c r="E11" t="s">
        <v>782</v>
      </c>
      <c r="F11" s="1">
        <v>2.0000000000000001E-18</v>
      </c>
      <c r="G11">
        <f t="shared" si="0"/>
        <v>4.7244094488188976E-2</v>
      </c>
    </row>
    <row r="12" spans="1:7" x14ac:dyDescent="0.35">
      <c r="A12" t="s">
        <v>783</v>
      </c>
      <c r="B12" t="s">
        <v>781</v>
      </c>
      <c r="C12">
        <v>36.313343119999999</v>
      </c>
      <c r="D12">
        <v>15</v>
      </c>
      <c r="E12" t="s">
        <v>782</v>
      </c>
      <c r="F12" s="1">
        <v>1.7E-16</v>
      </c>
      <c r="G12">
        <f t="shared" si="0"/>
        <v>3.937007874015748E-2</v>
      </c>
    </row>
    <row r="13" spans="1:7" x14ac:dyDescent="0.35">
      <c r="A13" t="s">
        <v>804</v>
      </c>
      <c r="B13" t="s">
        <v>781</v>
      </c>
      <c r="C13">
        <v>35.542866580000002</v>
      </c>
      <c r="D13">
        <v>16</v>
      </c>
      <c r="E13" t="s">
        <v>782</v>
      </c>
      <c r="F13" s="1">
        <v>3.7E-16</v>
      </c>
      <c r="G13">
        <f t="shared" si="0"/>
        <v>4.1994750656167978E-2</v>
      </c>
    </row>
    <row r="14" spans="1:7" x14ac:dyDescent="0.35">
      <c r="A14" t="s">
        <v>1548</v>
      </c>
      <c r="B14" t="s">
        <v>781</v>
      </c>
      <c r="C14">
        <v>35.155368920000001</v>
      </c>
      <c r="D14">
        <v>11</v>
      </c>
      <c r="E14" t="s">
        <v>1705</v>
      </c>
      <c r="F14" s="1">
        <v>5.4E-16</v>
      </c>
      <c r="G14">
        <f t="shared" si="0"/>
        <v>2.8871391076115485E-2</v>
      </c>
    </row>
    <row r="15" spans="1:7" x14ac:dyDescent="0.35">
      <c r="A15" t="s">
        <v>820</v>
      </c>
      <c r="B15" t="s">
        <v>781</v>
      </c>
      <c r="C15">
        <v>33.64607625</v>
      </c>
      <c r="D15">
        <v>17</v>
      </c>
      <c r="E15" t="s">
        <v>782</v>
      </c>
      <c r="F15" s="1">
        <v>2.3999999999999999E-15</v>
      </c>
      <c r="G15">
        <f t="shared" si="0"/>
        <v>4.4619422572178477E-2</v>
      </c>
    </row>
    <row r="16" spans="1:7" x14ac:dyDescent="0.35">
      <c r="A16" t="s">
        <v>785</v>
      </c>
      <c r="B16" t="s">
        <v>781</v>
      </c>
      <c r="C16">
        <v>33.610884939999998</v>
      </c>
      <c r="D16">
        <v>18</v>
      </c>
      <c r="E16" t="s">
        <v>782</v>
      </c>
      <c r="F16" s="1">
        <v>2.5E-15</v>
      </c>
      <c r="G16">
        <f t="shared" si="0"/>
        <v>4.7244094488188976E-2</v>
      </c>
    </row>
    <row r="17" spans="1:7" x14ac:dyDescent="0.35">
      <c r="A17" t="s">
        <v>786</v>
      </c>
      <c r="B17" t="s">
        <v>781</v>
      </c>
      <c r="C17">
        <v>32.759574899999997</v>
      </c>
      <c r="D17">
        <v>18</v>
      </c>
      <c r="E17" t="s">
        <v>782</v>
      </c>
      <c r="F17" s="1">
        <v>5.8999999999999996E-15</v>
      </c>
      <c r="G17">
        <f t="shared" si="0"/>
        <v>4.7244094488188976E-2</v>
      </c>
    </row>
    <row r="18" spans="1:7" x14ac:dyDescent="0.35">
      <c r="A18" t="s">
        <v>793</v>
      </c>
      <c r="B18" t="s">
        <v>781</v>
      </c>
      <c r="C18">
        <v>32.167733830000003</v>
      </c>
      <c r="D18">
        <v>12</v>
      </c>
      <c r="E18" t="s">
        <v>782</v>
      </c>
      <c r="F18" s="1">
        <v>1.1E-14</v>
      </c>
      <c r="G18">
        <f t="shared" si="0"/>
        <v>3.1496062992125984E-2</v>
      </c>
    </row>
    <row r="19" spans="1:7" x14ac:dyDescent="0.35">
      <c r="A19" t="s">
        <v>798</v>
      </c>
      <c r="B19" t="s">
        <v>781</v>
      </c>
      <c r="C19">
        <v>32.037835440000002</v>
      </c>
      <c r="D19">
        <v>14</v>
      </c>
      <c r="E19" t="s">
        <v>782</v>
      </c>
      <c r="F19" s="1">
        <v>1.1999999999999999E-14</v>
      </c>
      <c r="G19">
        <f t="shared" si="0"/>
        <v>3.6745406824146981E-2</v>
      </c>
    </row>
    <row r="20" spans="1:7" x14ac:dyDescent="0.35">
      <c r="A20" t="s">
        <v>886</v>
      </c>
      <c r="B20" t="s">
        <v>781</v>
      </c>
      <c r="C20">
        <v>29.920823980000002</v>
      </c>
      <c r="D20">
        <v>18</v>
      </c>
      <c r="E20" t="s">
        <v>782</v>
      </c>
      <c r="F20" s="1">
        <v>1E-13</v>
      </c>
      <c r="G20">
        <f t="shared" si="0"/>
        <v>4.7244094488188976E-2</v>
      </c>
    </row>
    <row r="21" spans="1:7" x14ac:dyDescent="0.35">
      <c r="A21" t="s">
        <v>888</v>
      </c>
      <c r="B21" t="s">
        <v>781</v>
      </c>
      <c r="C21">
        <v>28.722808740000001</v>
      </c>
      <c r="D21">
        <v>15</v>
      </c>
      <c r="E21" t="s">
        <v>782</v>
      </c>
      <c r="F21" s="1">
        <v>3.4000000000000002E-13</v>
      </c>
      <c r="G21">
        <f t="shared" si="0"/>
        <v>3.937007874015748E-2</v>
      </c>
    </row>
    <row r="22" spans="1:7" x14ac:dyDescent="0.35">
      <c r="A22" t="s">
        <v>1709</v>
      </c>
      <c r="B22" t="s">
        <v>781</v>
      </c>
      <c r="C22">
        <v>27.912779960000002</v>
      </c>
      <c r="D22">
        <v>10</v>
      </c>
      <c r="E22" t="s">
        <v>782</v>
      </c>
      <c r="F22" s="1">
        <v>7.5000000000000004E-13</v>
      </c>
      <c r="G22">
        <f t="shared" si="0"/>
        <v>2.6246719160104987E-2</v>
      </c>
    </row>
    <row r="23" spans="1:7" x14ac:dyDescent="0.35">
      <c r="A23" t="s">
        <v>1707</v>
      </c>
      <c r="B23" t="s">
        <v>781</v>
      </c>
      <c r="C23">
        <v>27.906942699999998</v>
      </c>
      <c r="D23">
        <v>14</v>
      </c>
      <c r="E23" t="s">
        <v>782</v>
      </c>
      <c r="F23" s="1">
        <v>7.5999999999999999E-13</v>
      </c>
      <c r="G23">
        <f t="shared" si="0"/>
        <v>3.6745406824146981E-2</v>
      </c>
    </row>
    <row r="24" spans="1:7" x14ac:dyDescent="0.35">
      <c r="A24" t="s">
        <v>827</v>
      </c>
      <c r="B24" t="s">
        <v>781</v>
      </c>
      <c r="C24">
        <v>26.688167199999999</v>
      </c>
      <c r="D24">
        <v>13</v>
      </c>
      <c r="E24" t="s">
        <v>782</v>
      </c>
      <c r="F24" s="1">
        <v>2.5999999999999998E-12</v>
      </c>
      <c r="G24">
        <f t="shared" si="0"/>
        <v>3.4120734908136482E-2</v>
      </c>
    </row>
    <row r="25" spans="1:7" x14ac:dyDescent="0.35">
      <c r="A25" t="s">
        <v>865</v>
      </c>
      <c r="B25" t="s">
        <v>781</v>
      </c>
      <c r="C25">
        <v>26.63085753</v>
      </c>
      <c r="D25">
        <v>11</v>
      </c>
      <c r="E25" t="s">
        <v>782</v>
      </c>
      <c r="F25" s="1">
        <v>2.6999999999999998E-12</v>
      </c>
      <c r="G25">
        <f t="shared" si="0"/>
        <v>2.8871391076115485E-2</v>
      </c>
    </row>
    <row r="26" spans="1:7" x14ac:dyDescent="0.35">
      <c r="A26" t="s">
        <v>1708</v>
      </c>
      <c r="B26" t="s">
        <v>781</v>
      </c>
      <c r="C26">
        <v>24.932771519999999</v>
      </c>
      <c r="D26">
        <v>11</v>
      </c>
      <c r="E26" t="s">
        <v>782</v>
      </c>
      <c r="F26" s="1">
        <v>1.5E-11</v>
      </c>
      <c r="G26">
        <f t="shared" si="0"/>
        <v>2.8871391076115485E-2</v>
      </c>
    </row>
    <row r="27" spans="1:7" x14ac:dyDescent="0.35">
      <c r="A27" t="s">
        <v>1540</v>
      </c>
      <c r="B27" t="s">
        <v>781</v>
      </c>
      <c r="C27">
        <v>23.559759620000001</v>
      </c>
      <c r="D27">
        <v>11</v>
      </c>
      <c r="E27" t="s">
        <v>782</v>
      </c>
      <c r="F27" s="1">
        <v>5.9000000000000003E-11</v>
      </c>
      <c r="G27">
        <f t="shared" si="0"/>
        <v>2.8871391076115485E-2</v>
      </c>
    </row>
    <row r="28" spans="1:7" x14ac:dyDescent="0.35">
      <c r="A28" t="s">
        <v>864</v>
      </c>
      <c r="B28" t="s">
        <v>781</v>
      </c>
      <c r="C28">
        <v>23.402837000000002</v>
      </c>
      <c r="D28">
        <v>14</v>
      </c>
      <c r="E28" t="s">
        <v>782</v>
      </c>
      <c r="F28" s="1">
        <v>6.8999999999999994E-11</v>
      </c>
      <c r="G28">
        <f t="shared" si="0"/>
        <v>3.6745406824146981E-2</v>
      </c>
    </row>
    <row r="29" spans="1:7" x14ac:dyDescent="0.35">
      <c r="A29" t="s">
        <v>1535</v>
      </c>
      <c r="B29" t="s">
        <v>781</v>
      </c>
      <c r="C29">
        <v>21.71101659</v>
      </c>
      <c r="D29">
        <v>12</v>
      </c>
      <c r="E29" t="s">
        <v>782</v>
      </c>
      <c r="F29" s="1">
        <v>3.7000000000000001E-10</v>
      </c>
      <c r="G29">
        <f t="shared" si="0"/>
        <v>3.1496062992125984E-2</v>
      </c>
    </row>
    <row r="30" spans="1:7" x14ac:dyDescent="0.35">
      <c r="A30" t="s">
        <v>1635</v>
      </c>
      <c r="B30" t="s">
        <v>781</v>
      </c>
      <c r="C30">
        <v>21.177208329999999</v>
      </c>
      <c r="D30">
        <v>14</v>
      </c>
      <c r="E30" t="s">
        <v>782</v>
      </c>
      <c r="F30" s="1">
        <v>6.3999999999999996E-10</v>
      </c>
      <c r="G30">
        <f t="shared" si="0"/>
        <v>3.6745406824146981E-2</v>
      </c>
    </row>
    <row r="31" spans="1:7" x14ac:dyDescent="0.35">
      <c r="A31" t="s">
        <v>819</v>
      </c>
      <c r="B31" t="s">
        <v>781</v>
      </c>
      <c r="C31">
        <v>20.268972659999999</v>
      </c>
      <c r="D31">
        <v>12</v>
      </c>
      <c r="E31" t="s">
        <v>782</v>
      </c>
      <c r="F31" s="1">
        <v>1.6000000000000001E-9</v>
      </c>
      <c r="G31">
        <f t="shared" si="0"/>
        <v>3.1496062992125984E-2</v>
      </c>
    </row>
    <row r="32" spans="1:7" x14ac:dyDescent="0.35">
      <c r="A32" t="s">
        <v>1573</v>
      </c>
      <c r="B32" t="s">
        <v>781</v>
      </c>
      <c r="C32">
        <v>19.298878250000001</v>
      </c>
      <c r="D32">
        <v>11</v>
      </c>
      <c r="E32" t="s">
        <v>782</v>
      </c>
      <c r="F32" s="1">
        <v>4.2000000000000004E-9</v>
      </c>
      <c r="G32">
        <f t="shared" si="0"/>
        <v>2.8871391076115485E-2</v>
      </c>
    </row>
    <row r="33" spans="1:7" x14ac:dyDescent="0.35">
      <c r="A33" t="s">
        <v>1534</v>
      </c>
      <c r="B33" t="s">
        <v>781</v>
      </c>
      <c r="C33">
        <v>19.09545451</v>
      </c>
      <c r="D33">
        <v>10</v>
      </c>
      <c r="E33" t="s">
        <v>782</v>
      </c>
      <c r="F33" s="1">
        <v>5.1000000000000002E-9</v>
      </c>
      <c r="G33">
        <f t="shared" si="0"/>
        <v>2.6246719160104987E-2</v>
      </c>
    </row>
    <row r="34" spans="1:7" x14ac:dyDescent="0.35">
      <c r="A34" t="s">
        <v>847</v>
      </c>
      <c r="B34" t="s">
        <v>781</v>
      </c>
      <c r="C34">
        <v>12.24762977</v>
      </c>
      <c r="D34">
        <v>10</v>
      </c>
      <c r="E34" t="s">
        <v>782</v>
      </c>
      <c r="F34" s="1">
        <v>4.7999999999999998E-6</v>
      </c>
      <c r="G34">
        <f t="shared" si="0"/>
        <v>2.6246719160104987E-2</v>
      </c>
    </row>
  </sheetData>
  <sortState xmlns:xlrd2="http://schemas.microsoft.com/office/spreadsheetml/2017/richdata2" ref="A3:F34">
    <sortCondition ref="F3:F34"/>
  </sortState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4D62C9-92D8-4DB6-A587-DE61DD17EE2F}">
  <dimension ref="A1:G143"/>
  <sheetViews>
    <sheetView workbookViewId="0">
      <selection activeCell="H2" sqref="H2"/>
    </sheetView>
  </sheetViews>
  <sheetFormatPr defaultColWidth="29.36328125" defaultRowHeight="14.5" x14ac:dyDescent="0.35"/>
  <cols>
    <col min="1" max="1" width="35.08984375" customWidth="1"/>
    <col min="2" max="2" width="14.81640625" customWidth="1"/>
    <col min="3" max="3" width="17.6328125" customWidth="1"/>
    <col min="4" max="4" width="18.36328125" customWidth="1"/>
    <col min="5" max="5" width="15.7265625" customWidth="1"/>
    <col min="6" max="6" width="10.6328125" customWidth="1"/>
    <col min="7" max="7" width="13.7265625" customWidth="1"/>
  </cols>
  <sheetData>
    <row r="1" spans="1:7" x14ac:dyDescent="0.35">
      <c r="A1" s="2" t="s">
        <v>1725</v>
      </c>
    </row>
    <row r="2" spans="1:7" x14ac:dyDescent="0.35">
      <c r="A2" t="s">
        <v>1718</v>
      </c>
      <c r="B2" t="s">
        <v>775</v>
      </c>
      <c r="C2" t="s">
        <v>776</v>
      </c>
      <c r="D2" t="s">
        <v>777</v>
      </c>
      <c r="E2" t="s">
        <v>778</v>
      </c>
      <c r="F2" t="s">
        <v>779</v>
      </c>
      <c r="G2" t="s">
        <v>1727</v>
      </c>
    </row>
    <row r="3" spans="1:7" x14ac:dyDescent="0.35">
      <c r="A3" t="s">
        <v>1579</v>
      </c>
      <c r="B3" t="s">
        <v>781</v>
      </c>
      <c r="C3">
        <v>48.674030369999997</v>
      </c>
      <c r="D3">
        <v>25</v>
      </c>
      <c r="E3" t="s">
        <v>1705</v>
      </c>
      <c r="F3" s="1">
        <v>7.3000000000000003E-22</v>
      </c>
      <c r="G3">
        <f>D3/559</f>
        <v>4.4722719141323794E-2</v>
      </c>
    </row>
    <row r="4" spans="1:7" x14ac:dyDescent="0.35">
      <c r="A4" t="s">
        <v>861</v>
      </c>
      <c r="B4" t="s">
        <v>781</v>
      </c>
      <c r="C4">
        <v>40.882854010000003</v>
      </c>
      <c r="D4">
        <v>30</v>
      </c>
      <c r="E4" t="s">
        <v>1705</v>
      </c>
      <c r="F4" s="1">
        <v>1.8000000000000001E-18</v>
      </c>
      <c r="G4">
        <f t="shared" ref="G4:G67" si="0">D4/559</f>
        <v>5.3667262969588549E-2</v>
      </c>
    </row>
    <row r="5" spans="1:7" x14ac:dyDescent="0.35">
      <c r="A5" t="s">
        <v>1580</v>
      </c>
      <c r="B5" t="s">
        <v>781</v>
      </c>
      <c r="C5">
        <v>39.775558689999997</v>
      </c>
      <c r="D5">
        <v>21</v>
      </c>
      <c r="E5" t="s">
        <v>1705</v>
      </c>
      <c r="F5" s="1">
        <v>5.3000000000000003E-18</v>
      </c>
      <c r="G5">
        <f t="shared" si="0"/>
        <v>3.7567084078711989E-2</v>
      </c>
    </row>
    <row r="6" spans="1:7" x14ac:dyDescent="0.35">
      <c r="A6" t="s">
        <v>812</v>
      </c>
      <c r="B6" t="s">
        <v>781</v>
      </c>
      <c r="C6">
        <v>36.10576768</v>
      </c>
      <c r="D6">
        <v>25</v>
      </c>
      <c r="E6" t="s">
        <v>1705</v>
      </c>
      <c r="F6" s="1">
        <v>2.1000000000000001E-16</v>
      </c>
      <c r="G6">
        <f t="shared" si="0"/>
        <v>4.4722719141323794E-2</v>
      </c>
    </row>
    <row r="7" spans="1:7" x14ac:dyDescent="0.35">
      <c r="A7" t="s">
        <v>1556</v>
      </c>
      <c r="B7" t="s">
        <v>781</v>
      </c>
      <c r="C7">
        <v>35.617545249999999</v>
      </c>
      <c r="D7">
        <v>26</v>
      </c>
      <c r="E7" t="s">
        <v>1705</v>
      </c>
      <c r="F7" s="1">
        <v>3.4E-16</v>
      </c>
      <c r="G7">
        <f t="shared" si="0"/>
        <v>4.6511627906976744E-2</v>
      </c>
    </row>
    <row r="8" spans="1:7" x14ac:dyDescent="0.35">
      <c r="A8" t="s">
        <v>1530</v>
      </c>
      <c r="B8" t="s">
        <v>781</v>
      </c>
      <c r="C8">
        <v>35.597221750000003</v>
      </c>
      <c r="D8">
        <v>20</v>
      </c>
      <c r="E8" t="s">
        <v>1705</v>
      </c>
      <c r="F8" s="1">
        <v>3.5000000000000002E-16</v>
      </c>
      <c r="G8">
        <f t="shared" si="0"/>
        <v>3.5778175313059032E-2</v>
      </c>
    </row>
    <row r="9" spans="1:7" x14ac:dyDescent="0.35">
      <c r="A9" t="s">
        <v>1585</v>
      </c>
      <c r="B9" t="s">
        <v>781</v>
      </c>
      <c r="C9">
        <v>35.348860010000003</v>
      </c>
      <c r="D9">
        <v>20</v>
      </c>
      <c r="E9" t="s">
        <v>1705</v>
      </c>
      <c r="F9" s="1">
        <v>4.4E-16</v>
      </c>
      <c r="G9">
        <f t="shared" si="0"/>
        <v>3.5778175313059032E-2</v>
      </c>
    </row>
    <row r="10" spans="1:7" x14ac:dyDescent="0.35">
      <c r="A10" t="s">
        <v>1601</v>
      </c>
      <c r="B10" t="s">
        <v>781</v>
      </c>
      <c r="C10">
        <v>34.433134340000002</v>
      </c>
      <c r="D10">
        <v>16</v>
      </c>
      <c r="E10" t="s">
        <v>1705</v>
      </c>
      <c r="F10" s="1">
        <v>1.0999999999999999E-15</v>
      </c>
      <c r="G10">
        <f t="shared" si="0"/>
        <v>2.8622540250447227E-2</v>
      </c>
    </row>
    <row r="11" spans="1:7" x14ac:dyDescent="0.35">
      <c r="A11" t="s">
        <v>1608</v>
      </c>
      <c r="B11" t="s">
        <v>781</v>
      </c>
      <c r="C11">
        <v>32.361991150000001</v>
      </c>
      <c r="D11">
        <v>13</v>
      </c>
      <c r="E11" t="s">
        <v>1705</v>
      </c>
      <c r="F11" s="1">
        <v>8.7999999999999994E-15</v>
      </c>
      <c r="G11">
        <f t="shared" si="0"/>
        <v>2.3255813953488372E-2</v>
      </c>
    </row>
    <row r="12" spans="1:7" x14ac:dyDescent="0.35">
      <c r="A12" t="s">
        <v>892</v>
      </c>
      <c r="B12" t="s">
        <v>781</v>
      </c>
      <c r="C12">
        <v>31.2814251</v>
      </c>
      <c r="D12">
        <v>23</v>
      </c>
      <c r="E12" t="s">
        <v>1705</v>
      </c>
      <c r="F12" s="1">
        <v>2.6E-14</v>
      </c>
      <c r="G12">
        <f t="shared" si="0"/>
        <v>4.1144901610017888E-2</v>
      </c>
    </row>
    <row r="13" spans="1:7" x14ac:dyDescent="0.35">
      <c r="A13" t="s">
        <v>823</v>
      </c>
      <c r="B13" t="s">
        <v>781</v>
      </c>
      <c r="C13">
        <v>31.12669013</v>
      </c>
      <c r="D13">
        <v>18</v>
      </c>
      <c r="E13" t="s">
        <v>1705</v>
      </c>
      <c r="F13" s="1">
        <v>2.9999999999999998E-14</v>
      </c>
      <c r="G13">
        <f t="shared" si="0"/>
        <v>3.2200357781753133E-2</v>
      </c>
    </row>
    <row r="14" spans="1:7" x14ac:dyDescent="0.35">
      <c r="A14" t="s">
        <v>1537</v>
      </c>
      <c r="B14" t="s">
        <v>781</v>
      </c>
      <c r="C14">
        <v>30.279724949999999</v>
      </c>
      <c r="D14">
        <v>24</v>
      </c>
      <c r="E14" t="s">
        <v>1705</v>
      </c>
      <c r="F14" s="1">
        <v>7.1E-14</v>
      </c>
      <c r="G14">
        <f t="shared" si="0"/>
        <v>4.2933810375670838E-2</v>
      </c>
    </row>
    <row r="15" spans="1:7" x14ac:dyDescent="0.35">
      <c r="A15" t="s">
        <v>1560</v>
      </c>
      <c r="B15" t="s">
        <v>781</v>
      </c>
      <c r="C15">
        <v>29.826317</v>
      </c>
      <c r="D15">
        <v>17</v>
      </c>
      <c r="E15" t="s">
        <v>1705</v>
      </c>
      <c r="F15" s="1">
        <v>1.1E-13</v>
      </c>
      <c r="G15">
        <f t="shared" si="0"/>
        <v>3.041144901610018E-2</v>
      </c>
    </row>
    <row r="16" spans="1:7" x14ac:dyDescent="0.35">
      <c r="A16" t="s">
        <v>1640</v>
      </c>
      <c r="B16" t="s">
        <v>781</v>
      </c>
      <c r="C16">
        <v>29.702858249999998</v>
      </c>
      <c r="D16">
        <v>10</v>
      </c>
      <c r="E16" t="s">
        <v>1705</v>
      </c>
      <c r="F16" s="1">
        <v>1.3E-13</v>
      </c>
      <c r="G16">
        <f t="shared" si="0"/>
        <v>1.7889087656529516E-2</v>
      </c>
    </row>
    <row r="17" spans="1:7" x14ac:dyDescent="0.35">
      <c r="A17" t="s">
        <v>850</v>
      </c>
      <c r="B17" t="s">
        <v>781</v>
      </c>
      <c r="C17">
        <v>29.664276579999999</v>
      </c>
      <c r="D17">
        <v>25</v>
      </c>
      <c r="E17" t="s">
        <v>1705</v>
      </c>
      <c r="F17" s="1">
        <v>1.3E-13</v>
      </c>
      <c r="G17">
        <f t="shared" si="0"/>
        <v>4.4722719141323794E-2</v>
      </c>
    </row>
    <row r="18" spans="1:7" x14ac:dyDescent="0.35">
      <c r="A18" t="s">
        <v>1590</v>
      </c>
      <c r="B18" t="s">
        <v>781</v>
      </c>
      <c r="C18">
        <v>29.577355270000002</v>
      </c>
      <c r="D18">
        <v>16</v>
      </c>
      <c r="E18" t="s">
        <v>1705</v>
      </c>
      <c r="F18" s="1">
        <v>1.4000000000000001E-13</v>
      </c>
      <c r="G18">
        <f t="shared" si="0"/>
        <v>2.8622540250447227E-2</v>
      </c>
    </row>
    <row r="19" spans="1:7" x14ac:dyDescent="0.35">
      <c r="A19" t="s">
        <v>1538</v>
      </c>
      <c r="B19" t="s">
        <v>781</v>
      </c>
      <c r="C19">
        <v>29.2410414</v>
      </c>
      <c r="D19">
        <v>24</v>
      </c>
      <c r="E19" t="s">
        <v>1705</v>
      </c>
      <c r="F19" s="1">
        <v>2.0000000000000001E-13</v>
      </c>
      <c r="G19">
        <f t="shared" si="0"/>
        <v>4.2933810375670838E-2</v>
      </c>
    </row>
    <row r="20" spans="1:7" x14ac:dyDescent="0.35">
      <c r="A20" t="s">
        <v>1609</v>
      </c>
      <c r="B20" t="s">
        <v>781</v>
      </c>
      <c r="C20">
        <v>29.063338219999999</v>
      </c>
      <c r="D20">
        <v>14</v>
      </c>
      <c r="E20" t="s">
        <v>1705</v>
      </c>
      <c r="F20" s="1">
        <v>2.3999999999999999E-13</v>
      </c>
      <c r="G20">
        <f t="shared" si="0"/>
        <v>2.5044722719141325E-2</v>
      </c>
    </row>
    <row r="21" spans="1:7" x14ac:dyDescent="0.35">
      <c r="A21" t="s">
        <v>1583</v>
      </c>
      <c r="B21" t="s">
        <v>781</v>
      </c>
      <c r="C21">
        <v>28.784573829999999</v>
      </c>
      <c r="D21">
        <v>19</v>
      </c>
      <c r="E21" t="s">
        <v>1705</v>
      </c>
      <c r="F21" s="1">
        <v>3.2E-13</v>
      </c>
      <c r="G21">
        <f t="shared" si="0"/>
        <v>3.3989266547406083E-2</v>
      </c>
    </row>
    <row r="22" spans="1:7" x14ac:dyDescent="0.35">
      <c r="A22" t="s">
        <v>907</v>
      </c>
      <c r="B22" t="s">
        <v>781</v>
      </c>
      <c r="C22">
        <v>27.142641579999999</v>
      </c>
      <c r="D22">
        <v>19</v>
      </c>
      <c r="E22" t="s">
        <v>1705</v>
      </c>
      <c r="F22" s="1">
        <v>1.6E-12</v>
      </c>
      <c r="G22">
        <f t="shared" si="0"/>
        <v>3.3989266547406083E-2</v>
      </c>
    </row>
    <row r="23" spans="1:7" x14ac:dyDescent="0.35">
      <c r="A23" t="s">
        <v>1594</v>
      </c>
      <c r="B23" t="s">
        <v>781</v>
      </c>
      <c r="C23">
        <v>27.154596819999998</v>
      </c>
      <c r="D23">
        <v>14</v>
      </c>
      <c r="E23" t="s">
        <v>1705</v>
      </c>
      <c r="F23" s="1">
        <v>1.6E-12</v>
      </c>
      <c r="G23">
        <f t="shared" si="0"/>
        <v>2.5044722719141325E-2</v>
      </c>
    </row>
    <row r="24" spans="1:7" x14ac:dyDescent="0.35">
      <c r="A24" t="s">
        <v>1711</v>
      </c>
      <c r="B24" t="s">
        <v>781</v>
      </c>
      <c r="C24">
        <v>27.10092908</v>
      </c>
      <c r="D24">
        <v>10</v>
      </c>
      <c r="E24" t="s">
        <v>1705</v>
      </c>
      <c r="F24" s="1">
        <v>1.7E-12</v>
      </c>
      <c r="G24">
        <f t="shared" si="0"/>
        <v>1.7889087656529516E-2</v>
      </c>
    </row>
    <row r="25" spans="1:7" x14ac:dyDescent="0.35">
      <c r="A25" t="s">
        <v>884</v>
      </c>
      <c r="B25" t="s">
        <v>781</v>
      </c>
      <c r="C25">
        <v>27.103899720000001</v>
      </c>
      <c r="D25">
        <v>21</v>
      </c>
      <c r="E25" t="s">
        <v>1705</v>
      </c>
      <c r="F25" s="1">
        <v>1.7E-12</v>
      </c>
      <c r="G25">
        <f t="shared" si="0"/>
        <v>3.7567084078711989E-2</v>
      </c>
    </row>
    <row r="26" spans="1:7" x14ac:dyDescent="0.35">
      <c r="A26" t="s">
        <v>1596</v>
      </c>
      <c r="B26" t="s">
        <v>781</v>
      </c>
      <c r="C26">
        <v>26.836735310000002</v>
      </c>
      <c r="D26">
        <v>15</v>
      </c>
      <c r="E26" t="s">
        <v>1705</v>
      </c>
      <c r="F26" s="1">
        <v>2.1999999999999999E-12</v>
      </c>
      <c r="G26">
        <f t="shared" si="0"/>
        <v>2.6833631484794274E-2</v>
      </c>
    </row>
    <row r="27" spans="1:7" x14ac:dyDescent="0.35">
      <c r="A27" t="s">
        <v>1591</v>
      </c>
      <c r="B27" t="s">
        <v>781</v>
      </c>
      <c r="C27">
        <v>26.814533650000001</v>
      </c>
      <c r="D27">
        <v>17</v>
      </c>
      <c r="E27" t="s">
        <v>1705</v>
      </c>
      <c r="F27" s="1">
        <v>2.2999999999999999E-12</v>
      </c>
      <c r="G27">
        <f t="shared" si="0"/>
        <v>3.041144901610018E-2</v>
      </c>
    </row>
    <row r="28" spans="1:7" x14ac:dyDescent="0.35">
      <c r="A28" t="s">
        <v>1588</v>
      </c>
      <c r="B28" t="s">
        <v>781</v>
      </c>
      <c r="C28">
        <v>26.256935070000001</v>
      </c>
      <c r="D28">
        <v>20</v>
      </c>
      <c r="E28" t="s">
        <v>1705</v>
      </c>
      <c r="F28" s="1">
        <v>3.9999999999999999E-12</v>
      </c>
      <c r="G28">
        <f t="shared" si="0"/>
        <v>3.5778175313059032E-2</v>
      </c>
    </row>
    <row r="29" spans="1:7" x14ac:dyDescent="0.35">
      <c r="A29" t="s">
        <v>1595</v>
      </c>
      <c r="B29" t="s">
        <v>781</v>
      </c>
      <c r="C29">
        <v>26.184907490000001</v>
      </c>
      <c r="D29">
        <v>14</v>
      </c>
      <c r="E29" t="s">
        <v>1705</v>
      </c>
      <c r="F29" s="1">
        <v>4.1999999999999999E-12</v>
      </c>
      <c r="G29">
        <f t="shared" si="0"/>
        <v>2.5044722719141325E-2</v>
      </c>
    </row>
    <row r="30" spans="1:7" x14ac:dyDescent="0.35">
      <c r="A30" t="s">
        <v>898</v>
      </c>
      <c r="B30" t="s">
        <v>781</v>
      </c>
      <c r="C30">
        <v>26.193271960000001</v>
      </c>
      <c r="D30">
        <v>17</v>
      </c>
      <c r="E30" t="s">
        <v>1705</v>
      </c>
      <c r="F30" s="1">
        <v>4.1999999999999999E-12</v>
      </c>
      <c r="G30">
        <f t="shared" si="0"/>
        <v>3.041144901610018E-2</v>
      </c>
    </row>
    <row r="31" spans="1:7" x14ac:dyDescent="0.35">
      <c r="A31" t="s">
        <v>1582</v>
      </c>
      <c r="B31" t="s">
        <v>781</v>
      </c>
      <c r="C31">
        <v>25.994492269999999</v>
      </c>
      <c r="D31">
        <v>17</v>
      </c>
      <c r="E31" t="s">
        <v>1705</v>
      </c>
      <c r="F31" s="1">
        <v>5.0999999999999997E-12</v>
      </c>
      <c r="G31">
        <f t="shared" si="0"/>
        <v>3.041144901610018E-2</v>
      </c>
    </row>
    <row r="32" spans="1:7" x14ac:dyDescent="0.35">
      <c r="A32" t="s">
        <v>1584</v>
      </c>
      <c r="B32" t="s">
        <v>781</v>
      </c>
      <c r="C32">
        <v>25.79617154</v>
      </c>
      <c r="D32">
        <v>18</v>
      </c>
      <c r="E32" t="s">
        <v>1705</v>
      </c>
      <c r="F32" s="1">
        <v>6.3000000000000002E-12</v>
      </c>
      <c r="G32">
        <f t="shared" si="0"/>
        <v>3.2200357781753133E-2</v>
      </c>
    </row>
    <row r="33" spans="1:7" x14ac:dyDescent="0.35">
      <c r="A33" t="s">
        <v>1602</v>
      </c>
      <c r="B33" t="s">
        <v>781</v>
      </c>
      <c r="C33">
        <v>25.47095195</v>
      </c>
      <c r="D33">
        <v>15</v>
      </c>
      <c r="E33" t="s">
        <v>1705</v>
      </c>
      <c r="F33" s="1">
        <v>8.6999999999999997E-12</v>
      </c>
      <c r="G33">
        <f t="shared" si="0"/>
        <v>2.6833631484794274E-2</v>
      </c>
    </row>
    <row r="34" spans="1:7" x14ac:dyDescent="0.35">
      <c r="A34" t="s">
        <v>1561</v>
      </c>
      <c r="B34" t="s">
        <v>781</v>
      </c>
      <c r="C34">
        <v>25.290721909999998</v>
      </c>
      <c r="D34">
        <v>16</v>
      </c>
      <c r="E34" t="s">
        <v>1705</v>
      </c>
      <c r="F34" s="1">
        <v>9.9999999999999994E-12</v>
      </c>
      <c r="G34">
        <f t="shared" si="0"/>
        <v>2.8622540250447227E-2</v>
      </c>
    </row>
    <row r="35" spans="1:7" x14ac:dyDescent="0.35">
      <c r="A35" t="s">
        <v>1710</v>
      </c>
      <c r="B35" t="s">
        <v>781</v>
      </c>
      <c r="C35">
        <v>24.931623160000001</v>
      </c>
      <c r="D35">
        <v>11</v>
      </c>
      <c r="E35" t="s">
        <v>1705</v>
      </c>
      <c r="F35" s="1">
        <v>1.5E-11</v>
      </c>
      <c r="G35">
        <f t="shared" si="0"/>
        <v>1.9677996422182469E-2</v>
      </c>
    </row>
    <row r="36" spans="1:7" x14ac:dyDescent="0.35">
      <c r="A36" t="s">
        <v>1587</v>
      </c>
      <c r="B36" t="s">
        <v>781</v>
      </c>
      <c r="C36">
        <v>24.952035290000001</v>
      </c>
      <c r="D36">
        <v>18</v>
      </c>
      <c r="E36" t="s">
        <v>1705</v>
      </c>
      <c r="F36" s="1">
        <v>1.5E-11</v>
      </c>
      <c r="G36">
        <f t="shared" si="0"/>
        <v>3.2200357781753133E-2</v>
      </c>
    </row>
    <row r="37" spans="1:7" x14ac:dyDescent="0.35">
      <c r="A37" t="s">
        <v>1612</v>
      </c>
      <c r="B37" t="s">
        <v>781</v>
      </c>
      <c r="C37">
        <v>24.888729699999999</v>
      </c>
      <c r="D37">
        <v>15</v>
      </c>
      <c r="E37" t="s">
        <v>1705</v>
      </c>
      <c r="F37" s="1">
        <v>1.6E-11</v>
      </c>
      <c r="G37">
        <f t="shared" si="0"/>
        <v>2.6833631484794274E-2</v>
      </c>
    </row>
    <row r="38" spans="1:7" x14ac:dyDescent="0.35">
      <c r="A38" t="s">
        <v>1617</v>
      </c>
      <c r="B38" t="s">
        <v>781</v>
      </c>
      <c r="C38">
        <v>24.40659999</v>
      </c>
      <c r="D38">
        <v>12</v>
      </c>
      <c r="E38" t="s">
        <v>1705</v>
      </c>
      <c r="F38" s="1">
        <v>2.5000000000000001E-11</v>
      </c>
      <c r="G38">
        <f t="shared" si="0"/>
        <v>2.1466905187835419E-2</v>
      </c>
    </row>
    <row r="39" spans="1:7" x14ac:dyDescent="0.35">
      <c r="A39" t="s">
        <v>868</v>
      </c>
      <c r="B39" t="s">
        <v>781</v>
      </c>
      <c r="C39">
        <v>23.977290589999999</v>
      </c>
      <c r="D39">
        <v>17</v>
      </c>
      <c r="E39" t="s">
        <v>1705</v>
      </c>
      <c r="F39" s="1">
        <v>3.9000000000000001E-11</v>
      </c>
      <c r="G39">
        <f t="shared" si="0"/>
        <v>3.041144901610018E-2</v>
      </c>
    </row>
    <row r="40" spans="1:7" x14ac:dyDescent="0.35">
      <c r="A40" t="s">
        <v>1593</v>
      </c>
      <c r="B40" t="s">
        <v>781</v>
      </c>
      <c r="C40">
        <v>23.890284130000001</v>
      </c>
      <c r="D40">
        <v>15</v>
      </c>
      <c r="E40" t="s">
        <v>1705</v>
      </c>
      <c r="F40" s="1">
        <v>4.1999999999999997E-11</v>
      </c>
      <c r="G40">
        <f t="shared" si="0"/>
        <v>2.6833631484794274E-2</v>
      </c>
    </row>
    <row r="41" spans="1:7" x14ac:dyDescent="0.35">
      <c r="A41" t="s">
        <v>1626</v>
      </c>
      <c r="B41" t="s">
        <v>781</v>
      </c>
      <c r="C41">
        <v>23.59100054</v>
      </c>
      <c r="D41">
        <v>10</v>
      </c>
      <c r="E41" t="s">
        <v>1705</v>
      </c>
      <c r="F41" s="1">
        <v>5.6999999999999997E-11</v>
      </c>
      <c r="G41">
        <f t="shared" si="0"/>
        <v>1.7889087656529516E-2</v>
      </c>
    </row>
    <row r="42" spans="1:7" x14ac:dyDescent="0.35">
      <c r="A42" t="s">
        <v>1581</v>
      </c>
      <c r="B42" t="s">
        <v>781</v>
      </c>
      <c r="C42">
        <v>23.356703769999999</v>
      </c>
      <c r="D42">
        <v>20</v>
      </c>
      <c r="E42" t="s">
        <v>1705</v>
      </c>
      <c r="F42" s="1">
        <v>7.1999999999999997E-11</v>
      </c>
      <c r="G42">
        <f t="shared" si="0"/>
        <v>3.5778175313059032E-2</v>
      </c>
    </row>
    <row r="43" spans="1:7" x14ac:dyDescent="0.35">
      <c r="A43" t="s">
        <v>1606</v>
      </c>
      <c r="B43" t="s">
        <v>781</v>
      </c>
      <c r="C43">
        <v>23.200348980000001</v>
      </c>
      <c r="D43">
        <v>14</v>
      </c>
      <c r="E43" t="s">
        <v>1705</v>
      </c>
      <c r="F43" s="1">
        <v>8.3999999999999994E-11</v>
      </c>
      <c r="G43">
        <f t="shared" si="0"/>
        <v>2.5044722719141325E-2</v>
      </c>
    </row>
    <row r="44" spans="1:7" x14ac:dyDescent="0.35">
      <c r="A44" t="s">
        <v>1620</v>
      </c>
      <c r="B44" t="s">
        <v>781</v>
      </c>
      <c r="C44">
        <v>23.17694929</v>
      </c>
      <c r="D44">
        <v>14</v>
      </c>
      <c r="E44" t="s">
        <v>1705</v>
      </c>
      <c r="F44" s="1">
        <v>8.6E-11</v>
      </c>
      <c r="G44">
        <f t="shared" si="0"/>
        <v>2.5044722719141325E-2</v>
      </c>
    </row>
    <row r="45" spans="1:7" x14ac:dyDescent="0.35">
      <c r="A45" t="s">
        <v>836</v>
      </c>
      <c r="B45" t="s">
        <v>781</v>
      </c>
      <c r="C45">
        <v>22.950785119999999</v>
      </c>
      <c r="D45">
        <v>19</v>
      </c>
      <c r="E45" t="s">
        <v>1705</v>
      </c>
      <c r="F45" s="1">
        <v>1.0999999999999999E-10</v>
      </c>
      <c r="G45">
        <f t="shared" si="0"/>
        <v>3.3989266547406083E-2</v>
      </c>
    </row>
    <row r="46" spans="1:7" x14ac:dyDescent="0.35">
      <c r="A46" t="s">
        <v>1564</v>
      </c>
      <c r="B46" t="s">
        <v>781</v>
      </c>
      <c r="C46">
        <v>22.874143100000001</v>
      </c>
      <c r="D46">
        <v>17</v>
      </c>
      <c r="E46" t="s">
        <v>1705</v>
      </c>
      <c r="F46" s="1">
        <v>1.2E-10</v>
      </c>
      <c r="G46">
        <f t="shared" si="0"/>
        <v>3.041144901610018E-2</v>
      </c>
    </row>
    <row r="47" spans="1:7" x14ac:dyDescent="0.35">
      <c r="A47" t="s">
        <v>1637</v>
      </c>
      <c r="B47" t="s">
        <v>781</v>
      </c>
      <c r="C47">
        <v>22.542511170000001</v>
      </c>
      <c r="D47">
        <v>10</v>
      </c>
      <c r="E47" t="s">
        <v>1705</v>
      </c>
      <c r="F47" s="1">
        <v>1.5999999999999999E-10</v>
      </c>
      <c r="G47">
        <f t="shared" si="0"/>
        <v>1.7889087656529516E-2</v>
      </c>
    </row>
    <row r="48" spans="1:7" x14ac:dyDescent="0.35">
      <c r="A48" t="s">
        <v>1568</v>
      </c>
      <c r="B48" t="s">
        <v>781</v>
      </c>
      <c r="C48">
        <v>22.289686830000001</v>
      </c>
      <c r="D48">
        <v>13</v>
      </c>
      <c r="E48" t="s">
        <v>1705</v>
      </c>
      <c r="F48" s="1">
        <v>2.1E-10</v>
      </c>
      <c r="G48">
        <f t="shared" si="0"/>
        <v>2.3255813953488372E-2</v>
      </c>
    </row>
    <row r="49" spans="1:7" x14ac:dyDescent="0.35">
      <c r="A49" t="s">
        <v>882</v>
      </c>
      <c r="B49" t="s">
        <v>781</v>
      </c>
      <c r="C49">
        <v>22.259633059999999</v>
      </c>
      <c r="D49">
        <v>17</v>
      </c>
      <c r="E49" t="s">
        <v>1705</v>
      </c>
      <c r="F49" s="1">
        <v>2.1999999999999999E-10</v>
      </c>
      <c r="G49">
        <f t="shared" si="0"/>
        <v>3.041144901610018E-2</v>
      </c>
    </row>
    <row r="50" spans="1:7" x14ac:dyDescent="0.35">
      <c r="A50" t="s">
        <v>1604</v>
      </c>
      <c r="B50" t="s">
        <v>781</v>
      </c>
      <c r="C50">
        <v>22.176526119999998</v>
      </c>
      <c r="D50">
        <v>15</v>
      </c>
      <c r="E50" t="s">
        <v>1705</v>
      </c>
      <c r="F50" s="1">
        <v>2.3000000000000001E-10</v>
      </c>
      <c r="G50">
        <f t="shared" si="0"/>
        <v>2.6833631484794274E-2</v>
      </c>
    </row>
    <row r="51" spans="1:7" x14ac:dyDescent="0.35">
      <c r="A51" t="s">
        <v>1597</v>
      </c>
      <c r="B51" t="s">
        <v>781</v>
      </c>
      <c r="C51">
        <v>22.02105778</v>
      </c>
      <c r="D51">
        <v>14</v>
      </c>
      <c r="E51" t="s">
        <v>1705</v>
      </c>
      <c r="F51" s="1">
        <v>2.7E-10</v>
      </c>
      <c r="G51">
        <f t="shared" si="0"/>
        <v>2.5044722719141325E-2</v>
      </c>
    </row>
    <row r="52" spans="1:7" x14ac:dyDescent="0.35">
      <c r="A52" t="s">
        <v>1611</v>
      </c>
      <c r="B52" t="s">
        <v>781</v>
      </c>
      <c r="C52">
        <v>21.987120220000001</v>
      </c>
      <c r="D52">
        <v>13</v>
      </c>
      <c r="E52" t="s">
        <v>1705</v>
      </c>
      <c r="F52" s="1">
        <v>2.8000000000000002E-10</v>
      </c>
      <c r="G52">
        <f t="shared" si="0"/>
        <v>2.3255813953488372E-2</v>
      </c>
    </row>
    <row r="53" spans="1:7" x14ac:dyDescent="0.35">
      <c r="A53" t="s">
        <v>840</v>
      </c>
      <c r="B53" t="s">
        <v>781</v>
      </c>
      <c r="C53">
        <v>21.700190710000001</v>
      </c>
      <c r="D53">
        <v>16</v>
      </c>
      <c r="E53" t="s">
        <v>1705</v>
      </c>
      <c r="F53" s="1">
        <v>3.7999999999999998E-10</v>
      </c>
      <c r="G53">
        <f t="shared" si="0"/>
        <v>2.8622540250447227E-2</v>
      </c>
    </row>
    <row r="54" spans="1:7" x14ac:dyDescent="0.35">
      <c r="A54" t="s">
        <v>1578</v>
      </c>
      <c r="B54" t="s">
        <v>781</v>
      </c>
      <c r="C54">
        <v>21.36112962</v>
      </c>
      <c r="D54">
        <v>20</v>
      </c>
      <c r="E54" t="s">
        <v>1705</v>
      </c>
      <c r="F54" s="1">
        <v>5.3000000000000003E-10</v>
      </c>
      <c r="G54">
        <f t="shared" si="0"/>
        <v>3.5778175313059032E-2</v>
      </c>
    </row>
    <row r="55" spans="1:7" x14ac:dyDescent="0.35">
      <c r="A55" t="s">
        <v>851</v>
      </c>
      <c r="B55" t="s">
        <v>781</v>
      </c>
      <c r="C55">
        <v>21.3185407</v>
      </c>
      <c r="D55">
        <v>19</v>
      </c>
      <c r="E55" t="s">
        <v>1705</v>
      </c>
      <c r="F55" s="1">
        <v>5.4999999999999996E-10</v>
      </c>
      <c r="G55">
        <f t="shared" si="0"/>
        <v>3.3989266547406083E-2</v>
      </c>
    </row>
    <row r="56" spans="1:7" x14ac:dyDescent="0.35">
      <c r="A56" t="s">
        <v>1586</v>
      </c>
      <c r="B56" t="s">
        <v>781</v>
      </c>
      <c r="C56">
        <v>21.287355139999999</v>
      </c>
      <c r="D56">
        <v>16</v>
      </c>
      <c r="E56" t="s">
        <v>1705</v>
      </c>
      <c r="F56" s="1">
        <v>5.7E-10</v>
      </c>
      <c r="G56">
        <f t="shared" si="0"/>
        <v>2.8622540250447227E-2</v>
      </c>
    </row>
    <row r="57" spans="1:7" x14ac:dyDescent="0.35">
      <c r="A57" t="s">
        <v>1619</v>
      </c>
      <c r="B57" t="s">
        <v>781</v>
      </c>
      <c r="C57">
        <v>21.227985180000001</v>
      </c>
      <c r="D57">
        <v>13</v>
      </c>
      <c r="E57" t="s">
        <v>1705</v>
      </c>
      <c r="F57" s="1">
        <v>6E-10</v>
      </c>
      <c r="G57">
        <f t="shared" si="0"/>
        <v>2.3255813953488372E-2</v>
      </c>
    </row>
    <row r="58" spans="1:7" x14ac:dyDescent="0.35">
      <c r="A58" t="s">
        <v>1567</v>
      </c>
      <c r="B58" t="s">
        <v>781</v>
      </c>
      <c r="C58">
        <v>21.148035950000001</v>
      </c>
      <c r="D58">
        <v>19</v>
      </c>
      <c r="E58" t="s">
        <v>1705</v>
      </c>
      <c r="F58" s="1">
        <v>6.5000000000000003E-10</v>
      </c>
      <c r="G58">
        <f t="shared" si="0"/>
        <v>3.3989266547406083E-2</v>
      </c>
    </row>
    <row r="59" spans="1:7" x14ac:dyDescent="0.35">
      <c r="A59" t="s">
        <v>1542</v>
      </c>
      <c r="B59" t="s">
        <v>781</v>
      </c>
      <c r="C59">
        <v>21.144820320000001</v>
      </c>
      <c r="D59">
        <v>17</v>
      </c>
      <c r="E59" t="s">
        <v>1705</v>
      </c>
      <c r="F59" s="1">
        <v>6.6E-10</v>
      </c>
      <c r="G59">
        <f t="shared" si="0"/>
        <v>3.041144901610018E-2</v>
      </c>
    </row>
    <row r="60" spans="1:7" x14ac:dyDescent="0.35">
      <c r="A60" t="s">
        <v>1641</v>
      </c>
      <c r="B60" t="s">
        <v>781</v>
      </c>
      <c r="C60">
        <v>21.12213349</v>
      </c>
      <c r="D60">
        <v>11</v>
      </c>
      <c r="E60" t="s">
        <v>1705</v>
      </c>
      <c r="F60" s="1">
        <v>6.6999999999999996E-10</v>
      </c>
      <c r="G60">
        <f t="shared" si="0"/>
        <v>1.9677996422182469E-2</v>
      </c>
    </row>
    <row r="61" spans="1:7" x14ac:dyDescent="0.35">
      <c r="A61" t="s">
        <v>883</v>
      </c>
      <c r="B61" t="s">
        <v>781</v>
      </c>
      <c r="C61">
        <v>21.001652759999999</v>
      </c>
      <c r="D61">
        <v>18</v>
      </c>
      <c r="E61" t="s">
        <v>1705</v>
      </c>
      <c r="F61" s="1">
        <v>7.5999999999999996E-10</v>
      </c>
      <c r="G61">
        <f t="shared" si="0"/>
        <v>3.2200357781753133E-2</v>
      </c>
    </row>
    <row r="62" spans="1:7" x14ac:dyDescent="0.35">
      <c r="A62" t="s">
        <v>1605</v>
      </c>
      <c r="B62" t="s">
        <v>781</v>
      </c>
      <c r="C62">
        <v>20.96720564</v>
      </c>
      <c r="D62">
        <v>14</v>
      </c>
      <c r="E62" t="s">
        <v>1705</v>
      </c>
      <c r="F62" s="1">
        <v>7.7999999999999999E-10</v>
      </c>
      <c r="G62">
        <f t="shared" si="0"/>
        <v>2.5044722719141325E-2</v>
      </c>
    </row>
    <row r="63" spans="1:7" x14ac:dyDescent="0.35">
      <c r="A63" t="s">
        <v>1627</v>
      </c>
      <c r="B63" t="s">
        <v>781</v>
      </c>
      <c r="C63">
        <v>20.711366659999999</v>
      </c>
      <c r="D63">
        <v>11</v>
      </c>
      <c r="E63" t="s">
        <v>1705</v>
      </c>
      <c r="F63" s="1">
        <v>1.0000000000000001E-9</v>
      </c>
      <c r="G63">
        <f t="shared" si="0"/>
        <v>1.9677996422182469E-2</v>
      </c>
    </row>
    <row r="64" spans="1:7" x14ac:dyDescent="0.35">
      <c r="A64" t="s">
        <v>1638</v>
      </c>
      <c r="B64" t="s">
        <v>781</v>
      </c>
      <c r="C64">
        <v>20.421712660000001</v>
      </c>
      <c r="D64">
        <v>10</v>
      </c>
      <c r="E64" t="s">
        <v>1705</v>
      </c>
      <c r="F64" s="1">
        <v>1.3999999999999999E-9</v>
      </c>
      <c r="G64">
        <f t="shared" si="0"/>
        <v>1.7889087656529516E-2</v>
      </c>
    </row>
    <row r="65" spans="1:7" x14ac:dyDescent="0.35">
      <c r="A65" t="s">
        <v>860</v>
      </c>
      <c r="B65" t="s">
        <v>781</v>
      </c>
      <c r="C65">
        <v>20.32734774</v>
      </c>
      <c r="D65">
        <v>20</v>
      </c>
      <c r="E65" t="s">
        <v>1705</v>
      </c>
      <c r="F65" s="1">
        <v>1.5E-9</v>
      </c>
      <c r="G65">
        <f t="shared" si="0"/>
        <v>3.5778175313059032E-2</v>
      </c>
    </row>
    <row r="66" spans="1:7" x14ac:dyDescent="0.35">
      <c r="A66" t="s">
        <v>1618</v>
      </c>
      <c r="B66" t="s">
        <v>781</v>
      </c>
      <c r="C66">
        <v>19.926900280000002</v>
      </c>
      <c r="D66">
        <v>12</v>
      </c>
      <c r="E66" t="s">
        <v>1705</v>
      </c>
      <c r="F66" s="1">
        <v>2.1999999999999998E-9</v>
      </c>
      <c r="G66">
        <f t="shared" si="0"/>
        <v>2.1466905187835419E-2</v>
      </c>
    </row>
    <row r="67" spans="1:7" x14ac:dyDescent="0.35">
      <c r="A67" t="s">
        <v>1629</v>
      </c>
      <c r="B67" t="s">
        <v>781</v>
      </c>
      <c r="C67">
        <v>19.79127622</v>
      </c>
      <c r="D67">
        <v>12</v>
      </c>
      <c r="E67" t="s">
        <v>1705</v>
      </c>
      <c r="F67" s="1">
        <v>2.5000000000000001E-9</v>
      </c>
      <c r="G67">
        <f t="shared" si="0"/>
        <v>2.1466905187835419E-2</v>
      </c>
    </row>
    <row r="68" spans="1:7" x14ac:dyDescent="0.35">
      <c r="A68" t="s">
        <v>1610</v>
      </c>
      <c r="B68" t="s">
        <v>781</v>
      </c>
      <c r="C68">
        <v>19.389155639999998</v>
      </c>
      <c r="D68">
        <v>12</v>
      </c>
      <c r="E68" t="s">
        <v>1705</v>
      </c>
      <c r="F68" s="1">
        <v>3.8000000000000001E-9</v>
      </c>
      <c r="G68">
        <f t="shared" ref="G68:G131" si="1">D68/559</f>
        <v>2.1466905187835419E-2</v>
      </c>
    </row>
    <row r="69" spans="1:7" x14ac:dyDescent="0.35">
      <c r="A69" t="s">
        <v>1546</v>
      </c>
      <c r="B69" t="s">
        <v>781</v>
      </c>
      <c r="C69">
        <v>19.303964650000001</v>
      </c>
      <c r="D69">
        <v>16</v>
      </c>
      <c r="E69" t="s">
        <v>1705</v>
      </c>
      <c r="F69" s="1">
        <v>4.1000000000000003E-9</v>
      </c>
      <c r="G69">
        <f t="shared" si="1"/>
        <v>2.8622540250447227E-2</v>
      </c>
    </row>
    <row r="70" spans="1:7" x14ac:dyDescent="0.35">
      <c r="A70" t="s">
        <v>1642</v>
      </c>
      <c r="B70" t="s">
        <v>781</v>
      </c>
      <c r="C70">
        <v>19.251357580000001</v>
      </c>
      <c r="D70">
        <v>10</v>
      </c>
      <c r="E70" t="s">
        <v>1705</v>
      </c>
      <c r="F70" s="1">
        <v>4.3999999999999997E-9</v>
      </c>
      <c r="G70">
        <f t="shared" si="1"/>
        <v>1.7889087656529516E-2</v>
      </c>
    </row>
    <row r="71" spans="1:7" x14ac:dyDescent="0.35">
      <c r="A71" t="s">
        <v>1639</v>
      </c>
      <c r="B71" t="s">
        <v>781</v>
      </c>
      <c r="C71">
        <v>19.149173919999999</v>
      </c>
      <c r="D71">
        <v>10</v>
      </c>
      <c r="E71" t="s">
        <v>1705</v>
      </c>
      <c r="F71" s="1">
        <v>4.8E-9</v>
      </c>
      <c r="G71">
        <f t="shared" si="1"/>
        <v>1.7889087656529516E-2</v>
      </c>
    </row>
    <row r="72" spans="1:7" x14ac:dyDescent="0.35">
      <c r="A72" t="s">
        <v>871</v>
      </c>
      <c r="B72" t="s">
        <v>781</v>
      </c>
      <c r="C72">
        <v>19.078052889999999</v>
      </c>
      <c r="D72">
        <v>12</v>
      </c>
      <c r="E72" t="s">
        <v>1705</v>
      </c>
      <c r="F72" s="1">
        <v>5.2000000000000002E-9</v>
      </c>
      <c r="G72">
        <f t="shared" si="1"/>
        <v>2.1466905187835419E-2</v>
      </c>
    </row>
    <row r="73" spans="1:7" x14ac:dyDescent="0.35">
      <c r="A73" t="s">
        <v>895</v>
      </c>
      <c r="B73" t="s">
        <v>781</v>
      </c>
      <c r="C73">
        <v>18.953831399999999</v>
      </c>
      <c r="D73">
        <v>19</v>
      </c>
      <c r="E73" t="s">
        <v>1705</v>
      </c>
      <c r="F73" s="1">
        <v>5.8999999999999999E-9</v>
      </c>
      <c r="G73">
        <f t="shared" si="1"/>
        <v>3.3989266547406083E-2</v>
      </c>
    </row>
    <row r="74" spans="1:7" x14ac:dyDescent="0.35">
      <c r="A74" t="s">
        <v>1599</v>
      </c>
      <c r="B74" t="s">
        <v>781</v>
      </c>
      <c r="C74">
        <v>18.862199480000001</v>
      </c>
      <c r="D74">
        <v>16</v>
      </c>
      <c r="E74" t="s">
        <v>1705</v>
      </c>
      <c r="F74" s="1">
        <v>6.4000000000000002E-9</v>
      </c>
      <c r="G74">
        <f t="shared" si="1"/>
        <v>2.8622540250447227E-2</v>
      </c>
    </row>
    <row r="75" spans="1:7" x14ac:dyDescent="0.35">
      <c r="A75" t="s">
        <v>1603</v>
      </c>
      <c r="B75" t="s">
        <v>781</v>
      </c>
      <c r="C75">
        <v>18.78340313</v>
      </c>
      <c r="D75">
        <v>12</v>
      </c>
      <c r="E75" t="s">
        <v>1705</v>
      </c>
      <c r="F75" s="1">
        <v>6.9999999999999998E-9</v>
      </c>
      <c r="G75">
        <f t="shared" si="1"/>
        <v>2.1466905187835419E-2</v>
      </c>
    </row>
    <row r="76" spans="1:7" x14ac:dyDescent="0.35">
      <c r="A76" t="s">
        <v>1562</v>
      </c>
      <c r="B76" t="s">
        <v>781</v>
      </c>
      <c r="C76">
        <v>18.67061378</v>
      </c>
      <c r="D76">
        <v>14</v>
      </c>
      <c r="E76" t="s">
        <v>1705</v>
      </c>
      <c r="F76" s="1">
        <v>7.8000000000000004E-9</v>
      </c>
      <c r="G76">
        <f t="shared" si="1"/>
        <v>2.5044722719141325E-2</v>
      </c>
    </row>
    <row r="77" spans="1:7" x14ac:dyDescent="0.35">
      <c r="A77" t="s">
        <v>1616</v>
      </c>
      <c r="B77" t="s">
        <v>781</v>
      </c>
      <c r="C77">
        <v>18.211205150000001</v>
      </c>
      <c r="D77">
        <v>11</v>
      </c>
      <c r="E77" t="s">
        <v>1705</v>
      </c>
      <c r="F77" s="1">
        <v>1.2E-8</v>
      </c>
      <c r="G77">
        <f t="shared" si="1"/>
        <v>1.9677996422182469E-2</v>
      </c>
    </row>
    <row r="78" spans="1:7" x14ac:dyDescent="0.35">
      <c r="A78" t="s">
        <v>1559</v>
      </c>
      <c r="B78" t="s">
        <v>781</v>
      </c>
      <c r="C78">
        <v>18.00387409</v>
      </c>
      <c r="D78">
        <v>12</v>
      </c>
      <c r="E78" t="s">
        <v>1705</v>
      </c>
      <c r="F78" s="1">
        <v>1.4999999999999999E-8</v>
      </c>
      <c r="G78">
        <f t="shared" si="1"/>
        <v>2.1466905187835419E-2</v>
      </c>
    </row>
    <row r="79" spans="1:7" x14ac:dyDescent="0.35">
      <c r="A79" t="s">
        <v>1712</v>
      </c>
      <c r="B79" t="s">
        <v>781</v>
      </c>
      <c r="C79">
        <v>17.944566779999999</v>
      </c>
      <c r="D79">
        <v>10</v>
      </c>
      <c r="E79" t="s">
        <v>1705</v>
      </c>
      <c r="F79" s="1">
        <v>1.6000000000000001E-8</v>
      </c>
      <c r="G79">
        <f t="shared" si="1"/>
        <v>1.7889087656529516E-2</v>
      </c>
    </row>
    <row r="80" spans="1:7" x14ac:dyDescent="0.35">
      <c r="A80" t="s">
        <v>866</v>
      </c>
      <c r="B80" t="s">
        <v>781</v>
      </c>
      <c r="C80">
        <v>17.935764819999999</v>
      </c>
      <c r="D80">
        <v>11</v>
      </c>
      <c r="E80" t="s">
        <v>1705</v>
      </c>
      <c r="F80" s="1">
        <v>1.6000000000000001E-8</v>
      </c>
      <c r="G80">
        <f t="shared" si="1"/>
        <v>1.9677996422182469E-2</v>
      </c>
    </row>
    <row r="81" spans="1:7" x14ac:dyDescent="0.35">
      <c r="A81" t="s">
        <v>1565</v>
      </c>
      <c r="B81" t="s">
        <v>781</v>
      </c>
      <c r="C81">
        <v>17.881849559999999</v>
      </c>
      <c r="D81">
        <v>15</v>
      </c>
      <c r="E81" t="s">
        <v>1705</v>
      </c>
      <c r="F81" s="1">
        <v>1.7E-8</v>
      </c>
      <c r="G81">
        <f t="shared" si="1"/>
        <v>2.6833631484794274E-2</v>
      </c>
    </row>
    <row r="82" spans="1:7" x14ac:dyDescent="0.35">
      <c r="A82" t="s">
        <v>826</v>
      </c>
      <c r="B82" t="s">
        <v>781</v>
      </c>
      <c r="C82">
        <v>17.894470139999999</v>
      </c>
      <c r="D82">
        <v>15</v>
      </c>
      <c r="E82" t="s">
        <v>1705</v>
      </c>
      <c r="F82" s="1">
        <v>1.7E-8</v>
      </c>
      <c r="G82">
        <f t="shared" si="1"/>
        <v>2.6833631484794274E-2</v>
      </c>
    </row>
    <row r="83" spans="1:7" x14ac:dyDescent="0.35">
      <c r="A83" t="s">
        <v>1571</v>
      </c>
      <c r="B83" t="s">
        <v>781</v>
      </c>
      <c r="C83">
        <v>17.817320980000002</v>
      </c>
      <c r="D83">
        <v>11</v>
      </c>
      <c r="E83" t="s">
        <v>1705</v>
      </c>
      <c r="F83" s="1">
        <v>1.7999999999999999E-8</v>
      </c>
      <c r="G83">
        <f t="shared" si="1"/>
        <v>1.9677996422182469E-2</v>
      </c>
    </row>
    <row r="84" spans="1:7" x14ac:dyDescent="0.35">
      <c r="A84" t="s">
        <v>1569</v>
      </c>
      <c r="B84" t="s">
        <v>781</v>
      </c>
      <c r="C84">
        <v>17.759437869999999</v>
      </c>
      <c r="D84">
        <v>11</v>
      </c>
      <c r="E84" t="s">
        <v>1705</v>
      </c>
      <c r="F84" s="1">
        <v>1.9000000000000001E-8</v>
      </c>
      <c r="G84">
        <f t="shared" si="1"/>
        <v>1.9677996422182469E-2</v>
      </c>
    </row>
    <row r="85" spans="1:7" x14ac:dyDescent="0.35">
      <c r="A85" t="s">
        <v>1592</v>
      </c>
      <c r="B85" t="s">
        <v>781</v>
      </c>
      <c r="C85">
        <v>17.690252520000001</v>
      </c>
      <c r="D85">
        <v>18</v>
      </c>
      <c r="E85" t="s">
        <v>1705</v>
      </c>
      <c r="F85" s="1">
        <v>2.0999999999999999E-8</v>
      </c>
      <c r="G85">
        <f t="shared" si="1"/>
        <v>3.2200357781753133E-2</v>
      </c>
    </row>
    <row r="86" spans="1:7" x14ac:dyDescent="0.35">
      <c r="A86" t="s">
        <v>1621</v>
      </c>
      <c r="B86" t="s">
        <v>781</v>
      </c>
      <c r="C86">
        <v>17.679266949999999</v>
      </c>
      <c r="D86">
        <v>12</v>
      </c>
      <c r="E86" t="s">
        <v>1705</v>
      </c>
      <c r="F86" s="1">
        <v>2.0999999999999999E-8</v>
      </c>
      <c r="G86">
        <f t="shared" si="1"/>
        <v>2.1466905187835419E-2</v>
      </c>
    </row>
    <row r="87" spans="1:7" x14ac:dyDescent="0.35">
      <c r="A87" t="s">
        <v>1628</v>
      </c>
      <c r="B87" t="s">
        <v>781</v>
      </c>
      <c r="C87">
        <v>17.683200899999999</v>
      </c>
      <c r="D87">
        <v>10</v>
      </c>
      <c r="E87" t="s">
        <v>1705</v>
      </c>
      <c r="F87" s="1">
        <v>2.0999999999999999E-8</v>
      </c>
      <c r="G87">
        <f t="shared" si="1"/>
        <v>1.7889087656529516E-2</v>
      </c>
    </row>
    <row r="88" spans="1:7" x14ac:dyDescent="0.35">
      <c r="A88" t="s">
        <v>893</v>
      </c>
      <c r="B88" t="s">
        <v>781</v>
      </c>
      <c r="C88">
        <v>17.129444169999999</v>
      </c>
      <c r="D88">
        <v>11</v>
      </c>
      <c r="E88" t="s">
        <v>1705</v>
      </c>
      <c r="F88" s="1">
        <v>3.5999999999999998E-8</v>
      </c>
      <c r="G88">
        <f t="shared" si="1"/>
        <v>1.9677996422182469E-2</v>
      </c>
    </row>
    <row r="89" spans="1:7" x14ac:dyDescent="0.35">
      <c r="A89" t="s">
        <v>1643</v>
      </c>
      <c r="B89" t="s">
        <v>781</v>
      </c>
      <c r="C89">
        <v>17.148370880000002</v>
      </c>
      <c r="D89">
        <v>10</v>
      </c>
      <c r="E89" t="s">
        <v>1705</v>
      </c>
      <c r="F89" s="1">
        <v>3.5999999999999998E-8</v>
      </c>
      <c r="G89">
        <f t="shared" si="1"/>
        <v>1.7889087656529516E-2</v>
      </c>
    </row>
    <row r="90" spans="1:7" x14ac:dyDescent="0.35">
      <c r="A90" t="s">
        <v>1589</v>
      </c>
      <c r="B90" t="s">
        <v>781</v>
      </c>
      <c r="C90">
        <v>17.09343531</v>
      </c>
      <c r="D90">
        <v>17</v>
      </c>
      <c r="E90" t="s">
        <v>1705</v>
      </c>
      <c r="F90" s="1">
        <v>3.8000000000000003E-8</v>
      </c>
      <c r="G90">
        <f t="shared" si="1"/>
        <v>3.041144901610018E-2</v>
      </c>
    </row>
    <row r="91" spans="1:7" x14ac:dyDescent="0.35">
      <c r="A91" t="s">
        <v>1607</v>
      </c>
      <c r="B91" t="s">
        <v>781</v>
      </c>
      <c r="C91">
        <v>16.995893559999999</v>
      </c>
      <c r="D91">
        <v>14</v>
      </c>
      <c r="E91" t="s">
        <v>1705</v>
      </c>
      <c r="F91" s="1">
        <v>4.1999999999999999E-8</v>
      </c>
      <c r="G91">
        <f t="shared" si="1"/>
        <v>2.5044722719141325E-2</v>
      </c>
    </row>
    <row r="92" spans="1:7" x14ac:dyDescent="0.35">
      <c r="A92" t="s">
        <v>1622</v>
      </c>
      <c r="B92" t="s">
        <v>781</v>
      </c>
      <c r="C92">
        <v>16.699420459999999</v>
      </c>
      <c r="D92">
        <v>12</v>
      </c>
      <c r="E92" t="s">
        <v>1705</v>
      </c>
      <c r="F92" s="1">
        <v>5.5999999999999999E-8</v>
      </c>
      <c r="G92">
        <f t="shared" si="1"/>
        <v>2.1466905187835419E-2</v>
      </c>
    </row>
    <row r="93" spans="1:7" x14ac:dyDescent="0.35">
      <c r="A93" t="s">
        <v>1624</v>
      </c>
      <c r="B93" t="s">
        <v>781</v>
      </c>
      <c r="C93">
        <v>16.591962880000001</v>
      </c>
      <c r="D93">
        <v>12</v>
      </c>
      <c r="E93" t="s">
        <v>1705</v>
      </c>
      <c r="F93" s="1">
        <v>6.1999999999999999E-8</v>
      </c>
      <c r="G93">
        <f t="shared" si="1"/>
        <v>2.1466905187835419E-2</v>
      </c>
    </row>
    <row r="94" spans="1:7" x14ac:dyDescent="0.35">
      <c r="A94" t="s">
        <v>904</v>
      </c>
      <c r="B94" t="s">
        <v>781</v>
      </c>
      <c r="C94">
        <v>16.558244970000001</v>
      </c>
      <c r="D94">
        <v>10</v>
      </c>
      <c r="E94" t="s">
        <v>1705</v>
      </c>
      <c r="F94" s="1">
        <v>6.4000000000000004E-8</v>
      </c>
      <c r="G94">
        <f t="shared" si="1"/>
        <v>1.7889087656529516E-2</v>
      </c>
    </row>
    <row r="95" spans="1:7" x14ac:dyDescent="0.35">
      <c r="A95" t="s">
        <v>1536</v>
      </c>
      <c r="B95" t="s">
        <v>781</v>
      </c>
      <c r="C95">
        <v>16.309287090000002</v>
      </c>
      <c r="D95">
        <v>17</v>
      </c>
      <c r="E95" t="s">
        <v>1705</v>
      </c>
      <c r="F95" s="1">
        <v>8.3000000000000002E-8</v>
      </c>
      <c r="G95">
        <f t="shared" si="1"/>
        <v>3.041144901610018E-2</v>
      </c>
    </row>
    <row r="96" spans="1:7" x14ac:dyDescent="0.35">
      <c r="A96" t="s">
        <v>1630</v>
      </c>
      <c r="B96" t="s">
        <v>781</v>
      </c>
      <c r="C96">
        <v>15.83289705</v>
      </c>
      <c r="D96">
        <v>10</v>
      </c>
      <c r="E96" t="s">
        <v>1705</v>
      </c>
      <c r="F96" s="1">
        <v>1.3E-7</v>
      </c>
      <c r="G96">
        <f t="shared" si="1"/>
        <v>1.7889087656529516E-2</v>
      </c>
    </row>
    <row r="97" spans="1:7" x14ac:dyDescent="0.35">
      <c r="A97" t="s">
        <v>1551</v>
      </c>
      <c r="B97" t="s">
        <v>781</v>
      </c>
      <c r="C97">
        <v>15.876846410000001</v>
      </c>
      <c r="D97">
        <v>11</v>
      </c>
      <c r="E97" t="s">
        <v>1705</v>
      </c>
      <c r="F97" s="1">
        <v>1.3E-7</v>
      </c>
      <c r="G97">
        <f t="shared" si="1"/>
        <v>1.9677996422182469E-2</v>
      </c>
    </row>
    <row r="98" spans="1:7" x14ac:dyDescent="0.35">
      <c r="A98" t="s">
        <v>905</v>
      </c>
      <c r="B98" t="s">
        <v>781</v>
      </c>
      <c r="C98">
        <v>15.38589121</v>
      </c>
      <c r="D98">
        <v>15</v>
      </c>
      <c r="E98" t="s">
        <v>1705</v>
      </c>
      <c r="F98" s="1">
        <v>2.1E-7</v>
      </c>
      <c r="G98">
        <f t="shared" si="1"/>
        <v>2.6833631484794274E-2</v>
      </c>
    </row>
    <row r="99" spans="1:7" x14ac:dyDescent="0.35">
      <c r="A99" t="s">
        <v>1615</v>
      </c>
      <c r="B99" t="s">
        <v>781</v>
      </c>
      <c r="C99">
        <v>15.31187227</v>
      </c>
      <c r="D99">
        <v>13</v>
      </c>
      <c r="E99" t="s">
        <v>1705</v>
      </c>
      <c r="F99" s="1">
        <v>2.2000000000000001E-7</v>
      </c>
      <c r="G99">
        <f t="shared" si="1"/>
        <v>2.3255813953488372E-2</v>
      </c>
    </row>
    <row r="100" spans="1:7" x14ac:dyDescent="0.35">
      <c r="A100" t="s">
        <v>1645</v>
      </c>
      <c r="B100" t="s">
        <v>781</v>
      </c>
      <c r="C100">
        <v>15.24354606</v>
      </c>
      <c r="D100">
        <v>11</v>
      </c>
      <c r="E100" t="s">
        <v>1705</v>
      </c>
      <c r="F100" s="1">
        <v>2.3999999999999998E-7</v>
      </c>
      <c r="G100">
        <f t="shared" si="1"/>
        <v>1.9677996422182469E-2</v>
      </c>
    </row>
    <row r="101" spans="1:7" x14ac:dyDescent="0.35">
      <c r="A101" t="s">
        <v>1631</v>
      </c>
      <c r="B101" t="s">
        <v>781</v>
      </c>
      <c r="C101">
        <v>15.1783293</v>
      </c>
      <c r="D101">
        <v>10</v>
      </c>
      <c r="E101" t="s">
        <v>1705</v>
      </c>
      <c r="F101" s="1">
        <v>2.6E-7</v>
      </c>
      <c r="G101">
        <f t="shared" si="1"/>
        <v>1.7889087656529516E-2</v>
      </c>
    </row>
    <row r="102" spans="1:7" x14ac:dyDescent="0.35">
      <c r="A102" t="s">
        <v>873</v>
      </c>
      <c r="B102" t="s">
        <v>781</v>
      </c>
      <c r="C102">
        <v>14.851306770000001</v>
      </c>
      <c r="D102">
        <v>12</v>
      </c>
      <c r="E102" t="s">
        <v>1705</v>
      </c>
      <c r="F102" s="1">
        <v>3.4999999999999998E-7</v>
      </c>
      <c r="G102">
        <f t="shared" si="1"/>
        <v>2.1466905187835419E-2</v>
      </c>
    </row>
    <row r="103" spans="1:7" x14ac:dyDescent="0.35">
      <c r="A103" t="s">
        <v>1713</v>
      </c>
      <c r="B103" t="s">
        <v>781</v>
      </c>
      <c r="C103">
        <v>14.82932793</v>
      </c>
      <c r="D103">
        <v>10</v>
      </c>
      <c r="E103" t="s">
        <v>1705</v>
      </c>
      <c r="F103" s="1">
        <v>3.5999999999999999E-7</v>
      </c>
      <c r="G103">
        <f t="shared" si="1"/>
        <v>1.7889087656529516E-2</v>
      </c>
    </row>
    <row r="104" spans="1:7" x14ac:dyDescent="0.35">
      <c r="A104" t="s">
        <v>896</v>
      </c>
      <c r="B104" t="s">
        <v>781</v>
      </c>
      <c r="C104">
        <v>14.762501609999999</v>
      </c>
      <c r="D104">
        <v>14</v>
      </c>
      <c r="E104" t="s">
        <v>1705</v>
      </c>
      <c r="F104" s="1">
        <v>3.9000000000000002E-7</v>
      </c>
      <c r="G104">
        <f t="shared" si="1"/>
        <v>2.5044722719141325E-2</v>
      </c>
    </row>
    <row r="105" spans="1:7" x14ac:dyDescent="0.35">
      <c r="A105" t="s">
        <v>1550</v>
      </c>
      <c r="B105" t="s">
        <v>781</v>
      </c>
      <c r="C105">
        <v>14.712107120000001</v>
      </c>
      <c r="D105">
        <v>10</v>
      </c>
      <c r="E105" t="s">
        <v>1705</v>
      </c>
      <c r="F105" s="1">
        <v>4.0999999999999999E-7</v>
      </c>
      <c r="G105">
        <f t="shared" si="1"/>
        <v>1.7889087656529516E-2</v>
      </c>
    </row>
    <row r="106" spans="1:7" x14ac:dyDescent="0.35">
      <c r="A106" t="s">
        <v>877</v>
      </c>
      <c r="B106" t="s">
        <v>781</v>
      </c>
      <c r="C106">
        <v>14.58039662</v>
      </c>
      <c r="D106">
        <v>12</v>
      </c>
      <c r="E106" t="s">
        <v>1705</v>
      </c>
      <c r="F106" s="1">
        <v>4.7E-7</v>
      </c>
      <c r="G106">
        <f t="shared" si="1"/>
        <v>2.1466905187835419E-2</v>
      </c>
    </row>
    <row r="107" spans="1:7" x14ac:dyDescent="0.35">
      <c r="A107" t="s">
        <v>1634</v>
      </c>
      <c r="B107" t="s">
        <v>781</v>
      </c>
      <c r="C107">
        <v>14.55528582</v>
      </c>
      <c r="D107">
        <v>12</v>
      </c>
      <c r="E107" t="s">
        <v>1705</v>
      </c>
      <c r="F107" s="1">
        <v>4.7999999999999996E-7</v>
      </c>
      <c r="G107">
        <f t="shared" si="1"/>
        <v>2.1466905187835419E-2</v>
      </c>
    </row>
    <row r="108" spans="1:7" x14ac:dyDescent="0.35">
      <c r="A108" t="s">
        <v>1570</v>
      </c>
      <c r="B108" t="s">
        <v>781</v>
      </c>
      <c r="C108">
        <v>14.34187373</v>
      </c>
      <c r="D108">
        <v>10</v>
      </c>
      <c r="E108" t="s">
        <v>1705</v>
      </c>
      <c r="F108" s="1">
        <v>5.8999999999999996E-7</v>
      </c>
      <c r="G108">
        <f t="shared" si="1"/>
        <v>1.7889087656529516E-2</v>
      </c>
    </row>
    <row r="109" spans="1:7" x14ac:dyDescent="0.35">
      <c r="A109" t="s">
        <v>1566</v>
      </c>
      <c r="B109" t="s">
        <v>781</v>
      </c>
      <c r="C109">
        <v>14.28883838</v>
      </c>
      <c r="D109">
        <v>14</v>
      </c>
      <c r="E109" t="s">
        <v>1705</v>
      </c>
      <c r="F109" s="1">
        <v>6.1999999999999999E-7</v>
      </c>
      <c r="G109">
        <f t="shared" si="1"/>
        <v>2.5044722719141325E-2</v>
      </c>
    </row>
    <row r="110" spans="1:7" x14ac:dyDescent="0.35">
      <c r="A110" t="s">
        <v>1552</v>
      </c>
      <c r="B110" t="s">
        <v>781</v>
      </c>
      <c r="C110">
        <v>14.278022</v>
      </c>
      <c r="D110">
        <v>11</v>
      </c>
      <c r="E110" t="s">
        <v>1705</v>
      </c>
      <c r="F110" s="1">
        <v>6.3E-7</v>
      </c>
      <c r="G110">
        <f t="shared" si="1"/>
        <v>1.9677996422182469E-2</v>
      </c>
    </row>
    <row r="111" spans="1:7" x14ac:dyDescent="0.35">
      <c r="A111" t="s">
        <v>1553</v>
      </c>
      <c r="B111" t="s">
        <v>781</v>
      </c>
      <c r="C111">
        <v>14.138148230000001</v>
      </c>
      <c r="D111">
        <v>11</v>
      </c>
      <c r="E111" t="s">
        <v>1705</v>
      </c>
      <c r="F111" s="1">
        <v>7.1999999999999999E-7</v>
      </c>
      <c r="G111">
        <f t="shared" si="1"/>
        <v>1.9677996422182469E-2</v>
      </c>
    </row>
    <row r="112" spans="1:7" x14ac:dyDescent="0.35">
      <c r="A112" t="s">
        <v>1625</v>
      </c>
      <c r="B112" t="s">
        <v>781</v>
      </c>
      <c r="C112">
        <v>14.13747596</v>
      </c>
      <c r="D112">
        <v>10</v>
      </c>
      <c r="E112" t="s">
        <v>1705</v>
      </c>
      <c r="F112" s="1">
        <v>7.1999999999999999E-7</v>
      </c>
      <c r="G112">
        <f t="shared" si="1"/>
        <v>1.7889087656529516E-2</v>
      </c>
    </row>
    <row r="113" spans="1:7" x14ac:dyDescent="0.35">
      <c r="A113" t="s">
        <v>1644</v>
      </c>
      <c r="B113" t="s">
        <v>781</v>
      </c>
      <c r="C113">
        <v>14.10530387</v>
      </c>
      <c r="D113">
        <v>10</v>
      </c>
      <c r="E113" t="s">
        <v>1705</v>
      </c>
      <c r="F113" s="1">
        <v>7.5000000000000002E-7</v>
      </c>
      <c r="G113">
        <f t="shared" si="1"/>
        <v>1.7889087656529516E-2</v>
      </c>
    </row>
    <row r="114" spans="1:7" x14ac:dyDescent="0.35">
      <c r="A114" t="s">
        <v>842</v>
      </c>
      <c r="B114" t="s">
        <v>781</v>
      </c>
      <c r="C114">
        <v>13.96710684</v>
      </c>
      <c r="D114">
        <v>15</v>
      </c>
      <c r="E114" t="s">
        <v>1705</v>
      </c>
      <c r="F114" s="1">
        <v>8.6000000000000002E-7</v>
      </c>
      <c r="G114">
        <f t="shared" si="1"/>
        <v>2.6833631484794274E-2</v>
      </c>
    </row>
    <row r="115" spans="1:7" x14ac:dyDescent="0.35">
      <c r="A115" t="s">
        <v>1614</v>
      </c>
      <c r="B115" t="s">
        <v>781</v>
      </c>
      <c r="C115">
        <v>13.68312281</v>
      </c>
      <c r="D115">
        <v>12</v>
      </c>
      <c r="E115" t="s">
        <v>1705</v>
      </c>
      <c r="F115" s="1">
        <v>1.1000000000000001E-6</v>
      </c>
      <c r="G115">
        <f t="shared" si="1"/>
        <v>2.1466905187835419E-2</v>
      </c>
    </row>
    <row r="116" spans="1:7" x14ac:dyDescent="0.35">
      <c r="A116" t="s">
        <v>801</v>
      </c>
      <c r="B116" t="s">
        <v>781</v>
      </c>
      <c r="C116">
        <v>13.626879389999999</v>
      </c>
      <c r="D116">
        <v>11</v>
      </c>
      <c r="E116" t="s">
        <v>1705</v>
      </c>
      <c r="F116" s="1">
        <v>1.1999999999999999E-6</v>
      </c>
      <c r="G116">
        <f t="shared" si="1"/>
        <v>1.9677996422182469E-2</v>
      </c>
    </row>
    <row r="117" spans="1:7" x14ac:dyDescent="0.35">
      <c r="A117" t="s">
        <v>1714</v>
      </c>
      <c r="B117" t="s">
        <v>781</v>
      </c>
      <c r="C117">
        <v>13.40451747</v>
      </c>
      <c r="D117">
        <v>10</v>
      </c>
      <c r="E117" t="s">
        <v>1705</v>
      </c>
      <c r="F117" s="1">
        <v>1.5E-6</v>
      </c>
      <c r="G117">
        <f t="shared" si="1"/>
        <v>1.7889087656529516E-2</v>
      </c>
    </row>
    <row r="118" spans="1:7" x14ac:dyDescent="0.35">
      <c r="A118" t="s">
        <v>1574</v>
      </c>
      <c r="B118" t="s">
        <v>781</v>
      </c>
      <c r="C118">
        <v>13.346464920000001</v>
      </c>
      <c r="D118">
        <v>13</v>
      </c>
      <c r="E118" t="s">
        <v>1705</v>
      </c>
      <c r="F118" s="1">
        <v>1.5999999999999999E-6</v>
      </c>
      <c r="G118">
        <f t="shared" si="1"/>
        <v>2.3255813953488372E-2</v>
      </c>
    </row>
    <row r="119" spans="1:7" x14ac:dyDescent="0.35">
      <c r="A119" t="s">
        <v>1623</v>
      </c>
      <c r="B119" t="s">
        <v>781</v>
      </c>
      <c r="C119">
        <v>13.298557799999999</v>
      </c>
      <c r="D119">
        <v>10</v>
      </c>
      <c r="E119" t="s">
        <v>1705</v>
      </c>
      <c r="F119" s="1">
        <v>1.7E-6</v>
      </c>
      <c r="G119">
        <f t="shared" si="1"/>
        <v>1.7889087656529516E-2</v>
      </c>
    </row>
    <row r="120" spans="1:7" x14ac:dyDescent="0.35">
      <c r="A120" t="s">
        <v>870</v>
      </c>
      <c r="B120" t="s">
        <v>781</v>
      </c>
      <c r="C120">
        <v>13.200769680000001</v>
      </c>
      <c r="D120">
        <v>12</v>
      </c>
      <c r="E120" t="s">
        <v>1705</v>
      </c>
      <c r="F120" s="1">
        <v>1.7999999999999999E-6</v>
      </c>
      <c r="G120">
        <f t="shared" si="1"/>
        <v>2.1466905187835419E-2</v>
      </c>
    </row>
    <row r="121" spans="1:7" x14ac:dyDescent="0.35">
      <c r="A121" t="s">
        <v>835</v>
      </c>
      <c r="B121" t="s">
        <v>781</v>
      </c>
      <c r="C121">
        <v>13.167086080000001</v>
      </c>
      <c r="D121">
        <v>12</v>
      </c>
      <c r="E121" t="s">
        <v>1705</v>
      </c>
      <c r="F121" s="1">
        <v>1.9E-6</v>
      </c>
      <c r="G121">
        <f t="shared" si="1"/>
        <v>2.1466905187835419E-2</v>
      </c>
    </row>
    <row r="122" spans="1:7" x14ac:dyDescent="0.35">
      <c r="A122" t="s">
        <v>831</v>
      </c>
      <c r="B122" t="s">
        <v>781</v>
      </c>
      <c r="C122">
        <v>13.039977</v>
      </c>
      <c r="D122">
        <v>14</v>
      </c>
      <c r="E122" t="s">
        <v>1705</v>
      </c>
      <c r="F122" s="1">
        <v>2.2000000000000001E-6</v>
      </c>
      <c r="G122">
        <f t="shared" si="1"/>
        <v>2.5044722719141325E-2</v>
      </c>
    </row>
    <row r="123" spans="1:7" x14ac:dyDescent="0.35">
      <c r="A123" t="s">
        <v>1633</v>
      </c>
      <c r="B123" t="s">
        <v>781</v>
      </c>
      <c r="C123">
        <v>13.000096320000001</v>
      </c>
      <c r="D123">
        <v>11</v>
      </c>
      <c r="E123" t="s">
        <v>1705</v>
      </c>
      <c r="F123" s="1">
        <v>2.3E-6</v>
      </c>
      <c r="G123">
        <f t="shared" si="1"/>
        <v>1.9677996422182469E-2</v>
      </c>
    </row>
    <row r="124" spans="1:7" x14ac:dyDescent="0.35">
      <c r="A124" t="s">
        <v>858</v>
      </c>
      <c r="B124" t="s">
        <v>781</v>
      </c>
      <c r="C124">
        <v>12.85236362</v>
      </c>
      <c r="D124">
        <v>15</v>
      </c>
      <c r="E124" t="s">
        <v>1705</v>
      </c>
      <c r="F124" s="1">
        <v>2.6000000000000001E-6</v>
      </c>
      <c r="G124">
        <f t="shared" si="1"/>
        <v>2.6833631484794274E-2</v>
      </c>
    </row>
    <row r="125" spans="1:7" x14ac:dyDescent="0.35">
      <c r="A125" t="s">
        <v>1544</v>
      </c>
      <c r="B125" t="s">
        <v>781</v>
      </c>
      <c r="C125">
        <v>12.610772300000001</v>
      </c>
      <c r="D125">
        <v>12</v>
      </c>
      <c r="E125" t="s">
        <v>1705</v>
      </c>
      <c r="F125" s="1">
        <v>3.3000000000000002E-6</v>
      </c>
      <c r="G125">
        <f t="shared" si="1"/>
        <v>2.1466905187835419E-2</v>
      </c>
    </row>
    <row r="126" spans="1:7" x14ac:dyDescent="0.35">
      <c r="A126" t="s">
        <v>1613</v>
      </c>
      <c r="B126" t="s">
        <v>781</v>
      </c>
      <c r="C126">
        <v>12.127294190000001</v>
      </c>
      <c r="D126">
        <v>10</v>
      </c>
      <c r="E126" t="s">
        <v>1705</v>
      </c>
      <c r="F126" s="1">
        <v>5.4E-6</v>
      </c>
      <c r="G126">
        <f t="shared" si="1"/>
        <v>1.7889087656529516E-2</v>
      </c>
    </row>
    <row r="127" spans="1:7" x14ac:dyDescent="0.35">
      <c r="A127" t="s">
        <v>1598</v>
      </c>
      <c r="B127" t="s">
        <v>781</v>
      </c>
      <c r="C127">
        <v>11.869535409999999</v>
      </c>
      <c r="D127">
        <v>12</v>
      </c>
      <c r="E127" t="s">
        <v>1705</v>
      </c>
      <c r="F127" s="1">
        <v>6.9999999999999999E-6</v>
      </c>
      <c r="G127">
        <f t="shared" si="1"/>
        <v>2.1466905187835419E-2</v>
      </c>
    </row>
    <row r="128" spans="1:7" x14ac:dyDescent="0.35">
      <c r="A128" t="s">
        <v>1646</v>
      </c>
      <c r="B128" t="s">
        <v>781</v>
      </c>
      <c r="C128">
        <v>11.47440761</v>
      </c>
      <c r="D128">
        <v>10</v>
      </c>
      <c r="E128" t="s">
        <v>1705</v>
      </c>
      <c r="F128" s="1">
        <v>1.0000000000000001E-5</v>
      </c>
      <c r="G128">
        <f t="shared" si="1"/>
        <v>1.7889087656529516E-2</v>
      </c>
    </row>
    <row r="129" spans="1:7" x14ac:dyDescent="0.35">
      <c r="A129" t="s">
        <v>1577</v>
      </c>
      <c r="B129" t="s">
        <v>781</v>
      </c>
      <c r="C129">
        <v>11.0642417</v>
      </c>
      <c r="D129">
        <v>12</v>
      </c>
      <c r="E129" t="s">
        <v>1705</v>
      </c>
      <c r="F129" s="1">
        <v>1.5999999999999999E-5</v>
      </c>
      <c r="G129">
        <f t="shared" si="1"/>
        <v>2.1466905187835419E-2</v>
      </c>
    </row>
    <row r="130" spans="1:7" x14ac:dyDescent="0.35">
      <c r="A130" t="s">
        <v>1715</v>
      </c>
      <c r="B130" t="s">
        <v>781</v>
      </c>
      <c r="C130">
        <v>10.865422130000001</v>
      </c>
      <c r="D130">
        <v>10</v>
      </c>
      <c r="E130" t="s">
        <v>1705</v>
      </c>
      <c r="F130" s="1">
        <v>1.9000000000000001E-5</v>
      </c>
      <c r="G130">
        <f t="shared" si="1"/>
        <v>1.7889087656529516E-2</v>
      </c>
    </row>
    <row r="131" spans="1:7" x14ac:dyDescent="0.35">
      <c r="A131" t="s">
        <v>1575</v>
      </c>
      <c r="B131" t="s">
        <v>781</v>
      </c>
      <c r="C131">
        <v>10.71553776</v>
      </c>
      <c r="D131">
        <v>12</v>
      </c>
      <c r="E131" t="s">
        <v>1705</v>
      </c>
      <c r="F131" s="1">
        <v>2.1999999999999999E-5</v>
      </c>
      <c r="G131">
        <f t="shared" si="1"/>
        <v>2.1466905187835419E-2</v>
      </c>
    </row>
    <row r="132" spans="1:7" x14ac:dyDescent="0.35">
      <c r="A132" t="s">
        <v>846</v>
      </c>
      <c r="B132" t="s">
        <v>781</v>
      </c>
      <c r="C132">
        <v>10.482565490000001</v>
      </c>
      <c r="D132">
        <v>12</v>
      </c>
      <c r="E132" t="s">
        <v>1705</v>
      </c>
      <c r="F132" s="1">
        <v>2.8E-5</v>
      </c>
      <c r="G132">
        <f t="shared" ref="G132:G143" si="2">D132/559</f>
        <v>2.1466905187835419E-2</v>
      </c>
    </row>
    <row r="133" spans="1:7" x14ac:dyDescent="0.35">
      <c r="A133" t="s">
        <v>1716</v>
      </c>
      <c r="B133" t="s">
        <v>781</v>
      </c>
      <c r="C133">
        <v>10.32625977</v>
      </c>
      <c r="D133">
        <v>10</v>
      </c>
      <c r="E133" t="s">
        <v>1705</v>
      </c>
      <c r="F133" s="1">
        <v>3.3000000000000003E-5</v>
      </c>
      <c r="G133">
        <f t="shared" si="2"/>
        <v>1.7889087656529516E-2</v>
      </c>
    </row>
    <row r="134" spans="1:7" x14ac:dyDescent="0.35">
      <c r="A134" t="s">
        <v>1649</v>
      </c>
      <c r="B134" t="s">
        <v>781</v>
      </c>
      <c r="C134">
        <v>10.27835035</v>
      </c>
      <c r="D134">
        <v>12</v>
      </c>
      <c r="E134" t="s">
        <v>1705</v>
      </c>
      <c r="F134" s="1">
        <v>3.4E-5</v>
      </c>
      <c r="G134">
        <f t="shared" si="2"/>
        <v>2.1466905187835419E-2</v>
      </c>
    </row>
    <row r="135" spans="1:7" x14ac:dyDescent="0.35">
      <c r="A135" t="s">
        <v>874</v>
      </c>
      <c r="B135" t="s">
        <v>781</v>
      </c>
      <c r="C135">
        <v>10.244217409999999</v>
      </c>
      <c r="D135">
        <v>11</v>
      </c>
      <c r="E135" t="s">
        <v>1705</v>
      </c>
      <c r="F135" s="1">
        <v>3.6000000000000001E-5</v>
      </c>
      <c r="G135">
        <f t="shared" si="2"/>
        <v>1.9677996422182469E-2</v>
      </c>
    </row>
    <row r="136" spans="1:7" x14ac:dyDescent="0.35">
      <c r="A136" t="s">
        <v>1717</v>
      </c>
      <c r="B136" t="s">
        <v>781</v>
      </c>
      <c r="C136">
        <v>10.070453970000001</v>
      </c>
      <c r="D136">
        <v>10</v>
      </c>
      <c r="E136" t="s">
        <v>1705</v>
      </c>
      <c r="F136" s="1">
        <v>4.1999999999999998E-5</v>
      </c>
      <c r="G136">
        <f t="shared" si="2"/>
        <v>1.7889087656529516E-2</v>
      </c>
    </row>
    <row r="137" spans="1:7" x14ac:dyDescent="0.35">
      <c r="A137" t="s">
        <v>1533</v>
      </c>
      <c r="B137" t="s">
        <v>781</v>
      </c>
      <c r="C137">
        <v>9.8832732290000003</v>
      </c>
      <c r="D137">
        <v>10</v>
      </c>
      <c r="E137" t="s">
        <v>1705</v>
      </c>
      <c r="F137" s="1">
        <v>5.1E-5</v>
      </c>
      <c r="G137">
        <f t="shared" si="2"/>
        <v>1.7889087656529516E-2</v>
      </c>
    </row>
    <row r="138" spans="1:7" x14ac:dyDescent="0.35">
      <c r="A138" t="s">
        <v>1650</v>
      </c>
      <c r="B138" t="s">
        <v>781</v>
      </c>
      <c r="C138">
        <v>9.5954899840000003</v>
      </c>
      <c r="D138">
        <v>12</v>
      </c>
      <c r="E138" t="s">
        <v>1705</v>
      </c>
      <c r="F138" s="1">
        <v>6.7999999999999999E-5</v>
      </c>
      <c r="G138">
        <f t="shared" si="2"/>
        <v>2.1466905187835419E-2</v>
      </c>
    </row>
    <row r="139" spans="1:7" x14ac:dyDescent="0.35">
      <c r="A139" t="s">
        <v>1647</v>
      </c>
      <c r="B139" t="s">
        <v>781</v>
      </c>
      <c r="C139">
        <v>8.896072856</v>
      </c>
      <c r="D139">
        <v>10</v>
      </c>
      <c r="E139" t="s">
        <v>1705</v>
      </c>
      <c r="F139">
        <v>1E-4</v>
      </c>
      <c r="G139">
        <f t="shared" si="2"/>
        <v>1.7889087656529516E-2</v>
      </c>
    </row>
    <row r="140" spans="1:7" x14ac:dyDescent="0.35">
      <c r="A140" t="s">
        <v>824</v>
      </c>
      <c r="B140" t="s">
        <v>781</v>
      </c>
      <c r="C140">
        <v>9.0032372679999995</v>
      </c>
      <c r="D140">
        <v>11</v>
      </c>
      <c r="E140" t="s">
        <v>1705</v>
      </c>
      <c r="F140">
        <v>1E-4</v>
      </c>
      <c r="G140">
        <f t="shared" si="2"/>
        <v>1.9677996422182469E-2</v>
      </c>
    </row>
    <row r="141" spans="1:7" x14ac:dyDescent="0.35">
      <c r="A141" t="s">
        <v>1576</v>
      </c>
      <c r="B141" t="s">
        <v>781</v>
      </c>
      <c r="C141">
        <v>9.1740057000000004</v>
      </c>
      <c r="D141">
        <v>11</v>
      </c>
      <c r="E141" t="s">
        <v>1705</v>
      </c>
      <c r="F141">
        <v>1E-4</v>
      </c>
      <c r="G141">
        <f t="shared" si="2"/>
        <v>1.9677996422182469E-2</v>
      </c>
    </row>
    <row r="142" spans="1:7" x14ac:dyDescent="0.35">
      <c r="A142" t="s">
        <v>1555</v>
      </c>
      <c r="B142" t="s">
        <v>781</v>
      </c>
      <c r="C142">
        <v>8.0118793190000002</v>
      </c>
      <c r="D142">
        <v>10</v>
      </c>
      <c r="E142" t="s">
        <v>1705</v>
      </c>
      <c r="F142">
        <v>2.9999999999999997E-4</v>
      </c>
      <c r="G142">
        <f t="shared" si="2"/>
        <v>1.7889087656529516E-2</v>
      </c>
    </row>
    <row r="143" spans="1:7" x14ac:dyDescent="0.35">
      <c r="A143" t="s">
        <v>1636</v>
      </c>
      <c r="B143" t="s">
        <v>781</v>
      </c>
      <c r="C143">
        <v>8.1697257840000006</v>
      </c>
      <c r="D143">
        <v>11</v>
      </c>
      <c r="E143" t="s">
        <v>1705</v>
      </c>
      <c r="F143">
        <v>2.9999999999999997E-4</v>
      </c>
      <c r="G143">
        <f t="shared" si="2"/>
        <v>1.9677996422182469E-2</v>
      </c>
    </row>
  </sheetData>
  <sortState xmlns:xlrd2="http://schemas.microsoft.com/office/spreadsheetml/2017/richdata2" ref="A3:F143">
    <sortCondition ref="F3:F14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BA29C2-0FF4-495C-A903-7D7D8F8398B5}">
  <dimension ref="A1:H341"/>
  <sheetViews>
    <sheetView workbookViewId="0"/>
  </sheetViews>
  <sheetFormatPr defaultRowHeight="14.5" x14ac:dyDescent="0.35"/>
  <cols>
    <col min="3" max="3" width="22.6328125" customWidth="1"/>
    <col min="4" max="4" width="23.453125" customWidth="1"/>
    <col min="5" max="5" width="13.26953125" customWidth="1"/>
    <col min="6" max="6" width="10.08984375" bestFit="1" customWidth="1"/>
    <col min="7" max="7" width="10.54296875" bestFit="1" customWidth="1"/>
  </cols>
  <sheetData>
    <row r="1" spans="1:8" x14ac:dyDescent="0.35">
      <c r="A1" s="2" t="s">
        <v>1720</v>
      </c>
    </row>
    <row r="2" spans="1:8" ht="36" customHeight="1" x14ac:dyDescent="0.35">
      <c r="A2" t="s">
        <v>935</v>
      </c>
      <c r="B2" t="s">
        <v>936</v>
      </c>
      <c r="C2" s="22" t="s">
        <v>1703</v>
      </c>
      <c r="D2" s="22" t="s">
        <v>1704</v>
      </c>
      <c r="E2" s="22" t="s">
        <v>939</v>
      </c>
      <c r="F2" t="s">
        <v>0</v>
      </c>
      <c r="G2" t="s">
        <v>1</v>
      </c>
      <c r="H2" t="s">
        <v>2</v>
      </c>
    </row>
    <row r="3" spans="1:8" x14ac:dyDescent="0.35">
      <c r="A3" t="s">
        <v>435</v>
      </c>
      <c r="B3" t="s">
        <v>5</v>
      </c>
      <c r="C3">
        <v>0.749</v>
      </c>
      <c r="D3">
        <v>0.88800000000000001</v>
      </c>
      <c r="E3">
        <v>-0.43450299999999997</v>
      </c>
      <c r="F3">
        <v>-1.5442</v>
      </c>
      <c r="G3" s="1">
        <v>1.8699999999999999E-12</v>
      </c>
      <c r="H3" s="1">
        <v>2.9700000000000001E-8</v>
      </c>
    </row>
    <row r="4" spans="1:8" x14ac:dyDescent="0.35">
      <c r="A4" t="s">
        <v>436</v>
      </c>
      <c r="B4" t="s">
        <v>5</v>
      </c>
      <c r="C4">
        <v>0.46400000000000002</v>
      </c>
      <c r="D4">
        <v>0.221</v>
      </c>
      <c r="E4">
        <v>0.43539600000000001</v>
      </c>
      <c r="F4">
        <v>1.5455700000000001</v>
      </c>
      <c r="G4" s="1">
        <v>2.0999999999999999E-17</v>
      </c>
      <c r="H4" s="1">
        <v>3.3399999999999999E-13</v>
      </c>
    </row>
    <row r="5" spans="1:8" x14ac:dyDescent="0.35">
      <c r="A5" t="s">
        <v>437</v>
      </c>
      <c r="B5" t="s">
        <v>5</v>
      </c>
      <c r="C5">
        <v>8.9999999999999993E-3</v>
      </c>
      <c r="D5">
        <v>0.23300000000000001</v>
      </c>
      <c r="E5">
        <v>-0.55388099999999996</v>
      </c>
      <c r="F5">
        <v>-1.7399899999999999</v>
      </c>
      <c r="G5" s="1">
        <v>3.8000000000000002E-14</v>
      </c>
      <c r="H5" s="1">
        <v>6.0299999999999999E-10</v>
      </c>
    </row>
    <row r="6" spans="1:8" x14ac:dyDescent="0.35">
      <c r="A6" t="s">
        <v>438</v>
      </c>
      <c r="B6" t="s">
        <v>5</v>
      </c>
      <c r="C6">
        <v>0.55500000000000005</v>
      </c>
      <c r="D6">
        <v>0.33800000000000002</v>
      </c>
      <c r="E6">
        <v>0.32563900000000001</v>
      </c>
      <c r="F6">
        <v>1.3849100000000001</v>
      </c>
      <c r="G6" s="1">
        <v>2.88E-11</v>
      </c>
      <c r="H6" s="1">
        <v>4.5699999999999998E-7</v>
      </c>
    </row>
    <row r="7" spans="1:8" x14ac:dyDescent="0.35">
      <c r="A7" t="s">
        <v>439</v>
      </c>
      <c r="B7" t="s">
        <v>5</v>
      </c>
      <c r="C7">
        <v>0.34100000000000003</v>
      </c>
      <c r="D7">
        <v>0.56000000000000005</v>
      </c>
      <c r="E7">
        <v>-0.28394900000000001</v>
      </c>
      <c r="F7">
        <v>-1.3283700000000001</v>
      </c>
      <c r="G7" s="1">
        <v>2.9300000000000001E-8</v>
      </c>
      <c r="H7">
        <v>4.6453299999999999E-4</v>
      </c>
    </row>
    <row r="8" spans="1:8" x14ac:dyDescent="0.35">
      <c r="A8" t="s">
        <v>440</v>
      </c>
      <c r="B8" t="s">
        <v>5</v>
      </c>
      <c r="C8">
        <v>1.9E-2</v>
      </c>
      <c r="D8">
        <v>0.223</v>
      </c>
      <c r="E8">
        <v>-0.92636600000000002</v>
      </c>
      <c r="F8">
        <v>-2.5253199999999998</v>
      </c>
      <c r="G8" s="1">
        <v>1.66E-12</v>
      </c>
      <c r="H8" s="1">
        <v>2.6300000000000001E-8</v>
      </c>
    </row>
    <row r="9" spans="1:8" x14ac:dyDescent="0.35">
      <c r="A9" t="s">
        <v>441</v>
      </c>
      <c r="B9" t="s">
        <v>5</v>
      </c>
      <c r="C9">
        <v>0.46</v>
      </c>
      <c r="D9">
        <v>0.58399999999999996</v>
      </c>
      <c r="E9">
        <v>-2.5349200000000001</v>
      </c>
      <c r="F9">
        <v>-12.615399999999999</v>
      </c>
      <c r="G9" s="1">
        <v>1.72E-10</v>
      </c>
      <c r="H9" s="1">
        <v>2.7300000000000001E-6</v>
      </c>
    </row>
    <row r="10" spans="1:8" x14ac:dyDescent="0.35">
      <c r="A10" t="s">
        <v>442</v>
      </c>
      <c r="B10" t="s">
        <v>5</v>
      </c>
      <c r="C10">
        <v>0.44500000000000001</v>
      </c>
      <c r="D10">
        <v>0.158</v>
      </c>
      <c r="E10">
        <v>0.51549400000000001</v>
      </c>
      <c r="F10">
        <v>1.6744699999999999</v>
      </c>
      <c r="G10" s="1">
        <v>3E-28</v>
      </c>
      <c r="H10" s="1">
        <v>4.7599999999999997E-24</v>
      </c>
    </row>
    <row r="11" spans="1:8" x14ac:dyDescent="0.35">
      <c r="A11" t="s">
        <v>443</v>
      </c>
      <c r="B11" t="s">
        <v>5</v>
      </c>
      <c r="C11">
        <v>0.57299999999999995</v>
      </c>
      <c r="D11">
        <v>0.34300000000000003</v>
      </c>
      <c r="E11">
        <v>0.33561800000000003</v>
      </c>
      <c r="F11">
        <v>1.3988</v>
      </c>
      <c r="G11" s="1">
        <v>1.0599999999999999E-11</v>
      </c>
      <c r="H11" s="1">
        <v>1.68E-7</v>
      </c>
    </row>
    <row r="12" spans="1:8" x14ac:dyDescent="0.35">
      <c r="A12" t="s">
        <v>444</v>
      </c>
      <c r="B12" t="s">
        <v>5</v>
      </c>
      <c r="C12">
        <v>0.218</v>
      </c>
      <c r="D12">
        <v>6.6000000000000003E-2</v>
      </c>
      <c r="E12">
        <v>0.25474000000000002</v>
      </c>
      <c r="F12">
        <v>1.29013</v>
      </c>
      <c r="G12" s="1">
        <v>6.2000000000000002E-16</v>
      </c>
      <c r="H12" s="1">
        <v>9.8400000000000001E-12</v>
      </c>
    </row>
    <row r="13" spans="1:8" x14ac:dyDescent="0.35">
      <c r="A13" t="s">
        <v>445</v>
      </c>
      <c r="B13" t="s">
        <v>5</v>
      </c>
      <c r="C13">
        <v>0.156</v>
      </c>
      <c r="D13">
        <v>0.39400000000000002</v>
      </c>
      <c r="E13">
        <v>-0.58731500000000003</v>
      </c>
      <c r="F13">
        <v>-1.79915</v>
      </c>
      <c r="G13" s="1">
        <v>3.3599999999999998E-13</v>
      </c>
      <c r="H13" s="1">
        <v>5.3300000000000004E-9</v>
      </c>
    </row>
    <row r="14" spans="1:8" x14ac:dyDescent="0.35">
      <c r="A14" t="s">
        <v>446</v>
      </c>
      <c r="B14" t="s">
        <v>5</v>
      </c>
      <c r="C14">
        <v>0.82899999999999996</v>
      </c>
      <c r="D14">
        <v>0.77800000000000002</v>
      </c>
      <c r="E14">
        <v>0.25358999999999998</v>
      </c>
      <c r="F14">
        <v>1.28864</v>
      </c>
      <c r="G14" s="1">
        <v>4.2899999999999999E-7</v>
      </c>
      <c r="H14">
        <v>6.8104400000000001E-3</v>
      </c>
    </row>
    <row r="15" spans="1:8" x14ac:dyDescent="0.35">
      <c r="A15" t="s">
        <v>447</v>
      </c>
      <c r="B15" t="s">
        <v>5</v>
      </c>
      <c r="C15">
        <v>0.13700000000000001</v>
      </c>
      <c r="D15">
        <v>0.316</v>
      </c>
      <c r="E15">
        <v>-0.43056800000000001</v>
      </c>
      <c r="F15">
        <v>-1.53813</v>
      </c>
      <c r="G15" s="1">
        <v>7.7300000000000004E-9</v>
      </c>
      <c r="H15">
        <v>1.2255600000000001E-4</v>
      </c>
    </row>
    <row r="16" spans="1:8" x14ac:dyDescent="0.35">
      <c r="A16" t="s">
        <v>448</v>
      </c>
      <c r="B16" t="s">
        <v>5</v>
      </c>
      <c r="C16">
        <v>0.56399999999999995</v>
      </c>
      <c r="D16">
        <v>0.316</v>
      </c>
      <c r="E16">
        <v>0.42454799999999998</v>
      </c>
      <c r="F16">
        <v>1.5288999999999999</v>
      </c>
      <c r="G16" s="1">
        <v>3.3500000000000002E-14</v>
      </c>
      <c r="H16" s="1">
        <v>5.3100000000000003E-10</v>
      </c>
    </row>
    <row r="17" spans="1:8" x14ac:dyDescent="0.35">
      <c r="A17" t="s">
        <v>449</v>
      </c>
      <c r="B17" t="s">
        <v>5</v>
      </c>
      <c r="C17">
        <v>0.38400000000000001</v>
      </c>
      <c r="D17">
        <v>0.56599999999999995</v>
      </c>
      <c r="E17">
        <v>-0.44680300000000001</v>
      </c>
      <c r="F17">
        <v>-1.56331</v>
      </c>
      <c r="G17" s="1">
        <v>4.1299999999999996E-9</v>
      </c>
      <c r="H17" s="1">
        <v>6.5500000000000006E-5</v>
      </c>
    </row>
    <row r="18" spans="1:8" x14ac:dyDescent="0.35">
      <c r="A18" t="s">
        <v>450</v>
      </c>
      <c r="B18" t="s">
        <v>5</v>
      </c>
      <c r="C18">
        <v>0.91500000000000004</v>
      </c>
      <c r="D18">
        <v>0.97099999999999997</v>
      </c>
      <c r="E18">
        <v>-0.41963400000000001</v>
      </c>
      <c r="F18">
        <v>-1.5214000000000001</v>
      </c>
      <c r="G18" s="1">
        <v>6.5200000000000005E-13</v>
      </c>
      <c r="H18" s="1">
        <v>1.03E-8</v>
      </c>
    </row>
    <row r="19" spans="1:8" x14ac:dyDescent="0.35">
      <c r="A19" t="s">
        <v>451</v>
      </c>
      <c r="B19" t="s">
        <v>5</v>
      </c>
      <c r="C19">
        <v>0.246</v>
      </c>
      <c r="D19">
        <v>0.40899999999999997</v>
      </c>
      <c r="E19">
        <v>-0.55198199999999997</v>
      </c>
      <c r="F19">
        <v>-1.7366900000000001</v>
      </c>
      <c r="G19" s="1">
        <v>1.5699999999999999E-7</v>
      </c>
      <c r="H19">
        <v>2.4903E-3</v>
      </c>
    </row>
    <row r="20" spans="1:8" x14ac:dyDescent="0.35">
      <c r="A20" t="s">
        <v>452</v>
      </c>
      <c r="B20" t="s">
        <v>5</v>
      </c>
      <c r="C20">
        <v>0.73899999999999999</v>
      </c>
      <c r="D20">
        <v>0.66</v>
      </c>
      <c r="E20">
        <v>0.30399399999999999</v>
      </c>
      <c r="F20">
        <v>1.3552599999999999</v>
      </c>
      <c r="G20" s="1">
        <v>1.7800000000000001E-7</v>
      </c>
      <c r="H20">
        <v>2.82533E-3</v>
      </c>
    </row>
    <row r="21" spans="1:8" x14ac:dyDescent="0.35">
      <c r="A21" t="s">
        <v>453</v>
      </c>
      <c r="B21" t="s">
        <v>5</v>
      </c>
      <c r="C21">
        <v>8.9999999999999993E-3</v>
      </c>
      <c r="D21">
        <v>0.253</v>
      </c>
      <c r="E21">
        <v>-0.98896600000000001</v>
      </c>
      <c r="F21">
        <v>-2.68845</v>
      </c>
      <c r="G21" s="1">
        <v>1.37E-15</v>
      </c>
      <c r="H21" s="1">
        <v>2.17E-11</v>
      </c>
    </row>
    <row r="22" spans="1:8" x14ac:dyDescent="0.35">
      <c r="A22" t="s">
        <v>454</v>
      </c>
      <c r="B22" t="s">
        <v>5</v>
      </c>
      <c r="C22">
        <v>0.152</v>
      </c>
      <c r="D22">
        <v>0.33</v>
      </c>
      <c r="E22">
        <v>-0.353045</v>
      </c>
      <c r="F22">
        <v>-1.4233899999999999</v>
      </c>
      <c r="G22" s="1">
        <v>1.59E-8</v>
      </c>
      <c r="H22">
        <v>2.52747E-4</v>
      </c>
    </row>
    <row r="23" spans="1:8" x14ac:dyDescent="0.35">
      <c r="A23" t="s">
        <v>455</v>
      </c>
      <c r="B23" t="s">
        <v>5</v>
      </c>
      <c r="C23">
        <v>8.5000000000000006E-2</v>
      </c>
      <c r="D23">
        <v>0.27100000000000002</v>
      </c>
      <c r="E23">
        <v>-0.36969099999999999</v>
      </c>
      <c r="F23">
        <v>-1.44729</v>
      </c>
      <c r="G23" s="1">
        <v>2.6500000000000002E-9</v>
      </c>
      <c r="H23" s="1">
        <v>4.1999999999999998E-5</v>
      </c>
    </row>
    <row r="24" spans="1:8" x14ac:dyDescent="0.35">
      <c r="A24" t="s">
        <v>456</v>
      </c>
      <c r="B24" t="s">
        <v>5</v>
      </c>
      <c r="C24">
        <v>1</v>
      </c>
      <c r="D24">
        <v>0.85399999999999998</v>
      </c>
      <c r="E24">
        <v>1.42523</v>
      </c>
      <c r="F24">
        <v>4.1588200000000004</v>
      </c>
      <c r="G24" s="1">
        <v>9.8699999999999992E-75</v>
      </c>
      <c r="H24" s="1">
        <v>1.5699999999999999E-70</v>
      </c>
    </row>
    <row r="25" spans="1:8" x14ac:dyDescent="0.35">
      <c r="A25" t="s">
        <v>457</v>
      </c>
      <c r="B25" t="s">
        <v>5</v>
      </c>
      <c r="C25">
        <v>0.83899999999999997</v>
      </c>
      <c r="D25">
        <v>0.73</v>
      </c>
      <c r="E25">
        <v>0.44035200000000002</v>
      </c>
      <c r="F25">
        <v>1.55325</v>
      </c>
      <c r="G25" s="1">
        <v>8.0100000000000004E-15</v>
      </c>
      <c r="H25" s="1">
        <v>1.27E-10</v>
      </c>
    </row>
    <row r="26" spans="1:8" x14ac:dyDescent="0.35">
      <c r="A26" t="s">
        <v>458</v>
      </c>
      <c r="B26" t="s">
        <v>5</v>
      </c>
      <c r="C26">
        <v>0.56399999999999995</v>
      </c>
      <c r="D26">
        <v>0.36199999999999999</v>
      </c>
      <c r="E26">
        <v>0.44124600000000003</v>
      </c>
      <c r="F26">
        <v>1.55464</v>
      </c>
      <c r="G26" s="1">
        <v>1.3399999999999999E-9</v>
      </c>
      <c r="H26" s="1">
        <v>2.12E-5</v>
      </c>
    </row>
    <row r="27" spans="1:8" x14ac:dyDescent="0.35">
      <c r="A27" t="s">
        <v>459</v>
      </c>
      <c r="B27" t="s">
        <v>5</v>
      </c>
      <c r="C27">
        <v>0.60699999999999998</v>
      </c>
      <c r="D27">
        <v>0.36299999999999999</v>
      </c>
      <c r="E27">
        <v>0.51336499999999996</v>
      </c>
      <c r="F27">
        <v>1.6709099999999999</v>
      </c>
      <c r="G27" s="1">
        <v>1.74E-17</v>
      </c>
      <c r="H27" s="1">
        <v>2.7499999999999999E-13</v>
      </c>
    </row>
    <row r="28" spans="1:8" x14ac:dyDescent="0.35">
      <c r="A28" t="s">
        <v>460</v>
      </c>
      <c r="B28" t="s">
        <v>5</v>
      </c>
      <c r="C28">
        <v>0.80600000000000005</v>
      </c>
      <c r="D28">
        <v>0.72099999999999997</v>
      </c>
      <c r="E28">
        <v>0.26468399999999997</v>
      </c>
      <c r="F28">
        <v>1.3030200000000001</v>
      </c>
      <c r="G28" s="1">
        <v>8.9999999999999999E-8</v>
      </c>
      <c r="H28">
        <v>1.4277000000000001E-3</v>
      </c>
    </row>
    <row r="29" spans="1:8" x14ac:dyDescent="0.35">
      <c r="A29" t="s">
        <v>461</v>
      </c>
      <c r="B29" t="s">
        <v>5</v>
      </c>
      <c r="C29">
        <v>0.14699999999999999</v>
      </c>
      <c r="D29">
        <v>0.33400000000000002</v>
      </c>
      <c r="E29">
        <v>-0.48042200000000002</v>
      </c>
      <c r="F29">
        <v>-1.61676</v>
      </c>
      <c r="G29" s="1">
        <v>2.4100000000000002E-9</v>
      </c>
      <c r="H29" s="1">
        <v>3.8300000000000003E-5</v>
      </c>
    </row>
    <row r="30" spans="1:8" x14ac:dyDescent="0.35">
      <c r="A30" t="s">
        <v>462</v>
      </c>
      <c r="B30" t="s">
        <v>5</v>
      </c>
      <c r="C30">
        <v>0.96699999999999997</v>
      </c>
      <c r="D30">
        <v>0.88</v>
      </c>
      <c r="E30">
        <v>0.45947700000000002</v>
      </c>
      <c r="F30">
        <v>1.58325</v>
      </c>
      <c r="G30" s="1">
        <v>4.2299999999999998E-18</v>
      </c>
      <c r="H30" s="1">
        <v>6.7000000000000005E-14</v>
      </c>
    </row>
    <row r="31" spans="1:8" x14ac:dyDescent="0.35">
      <c r="A31" t="s">
        <v>463</v>
      </c>
      <c r="B31" t="s">
        <v>5</v>
      </c>
      <c r="C31">
        <v>0.40300000000000002</v>
      </c>
      <c r="D31">
        <v>0.22500000000000001</v>
      </c>
      <c r="E31">
        <v>0.31207400000000002</v>
      </c>
      <c r="F31">
        <v>1.36626</v>
      </c>
      <c r="G31" s="1">
        <v>7.7600000000000001E-10</v>
      </c>
      <c r="H31" s="1">
        <v>1.2300000000000001E-5</v>
      </c>
    </row>
    <row r="32" spans="1:8" x14ac:dyDescent="0.35">
      <c r="A32" t="s">
        <v>464</v>
      </c>
      <c r="B32" t="s">
        <v>5</v>
      </c>
      <c r="C32">
        <v>0.44500000000000001</v>
      </c>
      <c r="D32">
        <v>0.29599999999999999</v>
      </c>
      <c r="E32">
        <v>0.255857</v>
      </c>
      <c r="F32">
        <v>1.2915700000000001</v>
      </c>
      <c r="G32" s="1">
        <v>5.2499999999999995E-7</v>
      </c>
      <c r="H32">
        <v>8.3289599999999998E-3</v>
      </c>
    </row>
    <row r="33" spans="1:8" x14ac:dyDescent="0.35">
      <c r="A33" t="s">
        <v>465</v>
      </c>
      <c r="B33" t="s">
        <v>5</v>
      </c>
      <c r="C33">
        <v>0.55900000000000005</v>
      </c>
      <c r="D33">
        <v>0.72899999999999998</v>
      </c>
      <c r="E33">
        <v>-0.315195</v>
      </c>
      <c r="F33">
        <v>-1.37053</v>
      </c>
      <c r="G33" s="1">
        <v>5.2999999999999998E-8</v>
      </c>
      <c r="H33">
        <v>8.4073100000000005E-4</v>
      </c>
    </row>
    <row r="34" spans="1:8" x14ac:dyDescent="0.35">
      <c r="A34" t="s">
        <v>466</v>
      </c>
      <c r="B34" t="s">
        <v>5</v>
      </c>
      <c r="C34">
        <v>0.44500000000000001</v>
      </c>
      <c r="D34">
        <v>0.67600000000000005</v>
      </c>
      <c r="E34">
        <v>-0.34620800000000002</v>
      </c>
      <c r="F34">
        <v>-1.4137</v>
      </c>
      <c r="G34" s="1">
        <v>3.3900000000000002E-10</v>
      </c>
      <c r="H34" s="1">
        <v>5.3700000000000003E-6</v>
      </c>
    </row>
    <row r="35" spans="1:8" x14ac:dyDescent="0.35">
      <c r="A35" t="s">
        <v>467</v>
      </c>
      <c r="B35" t="s">
        <v>5</v>
      </c>
      <c r="C35">
        <v>0.37</v>
      </c>
      <c r="D35">
        <v>0.214</v>
      </c>
      <c r="E35">
        <v>0.30910700000000002</v>
      </c>
      <c r="F35">
        <v>1.3622099999999999</v>
      </c>
      <c r="G35" s="1">
        <v>1.16E-8</v>
      </c>
      <c r="H35">
        <v>1.84026E-4</v>
      </c>
    </row>
    <row r="36" spans="1:8" x14ac:dyDescent="0.35">
      <c r="A36" t="s">
        <v>468</v>
      </c>
      <c r="B36" t="s">
        <v>5</v>
      </c>
      <c r="C36">
        <v>0.94299999999999995</v>
      </c>
      <c r="D36">
        <v>0.97699999999999998</v>
      </c>
      <c r="E36">
        <v>-0.29316300000000001</v>
      </c>
      <c r="F36">
        <v>-1.34066</v>
      </c>
      <c r="G36" s="1">
        <v>4.9900000000000003E-9</v>
      </c>
      <c r="H36" s="1">
        <v>7.9200000000000001E-5</v>
      </c>
    </row>
    <row r="37" spans="1:8" x14ac:dyDescent="0.35">
      <c r="A37" t="s">
        <v>469</v>
      </c>
      <c r="B37" t="s">
        <v>5</v>
      </c>
      <c r="C37">
        <v>0.93400000000000005</v>
      </c>
      <c r="D37">
        <v>0.96299999999999997</v>
      </c>
      <c r="E37">
        <v>-0.29513200000000001</v>
      </c>
      <c r="F37">
        <v>-1.3432999999999999</v>
      </c>
      <c r="G37" s="1">
        <v>2.8699999999999998E-9</v>
      </c>
      <c r="H37" s="1">
        <v>4.5500000000000001E-5</v>
      </c>
    </row>
    <row r="38" spans="1:8" x14ac:dyDescent="0.35">
      <c r="A38" t="s">
        <v>470</v>
      </c>
      <c r="B38" t="s">
        <v>5</v>
      </c>
      <c r="C38">
        <v>0.28000000000000003</v>
      </c>
      <c r="D38">
        <v>0.52800000000000002</v>
      </c>
      <c r="E38">
        <v>-0.58246500000000001</v>
      </c>
      <c r="F38">
        <v>-1.7904500000000001</v>
      </c>
      <c r="G38" s="1">
        <v>1.0799999999999999E-13</v>
      </c>
      <c r="H38" s="1">
        <v>1.7100000000000001E-9</v>
      </c>
    </row>
    <row r="39" spans="1:8" x14ac:dyDescent="0.35">
      <c r="A39" t="s">
        <v>471</v>
      </c>
      <c r="B39" t="s">
        <v>5</v>
      </c>
      <c r="C39">
        <v>0.91</v>
      </c>
      <c r="D39">
        <v>0.63200000000000001</v>
      </c>
      <c r="E39">
        <v>0.89238399999999996</v>
      </c>
      <c r="F39">
        <v>2.4409399999999999</v>
      </c>
      <c r="G39" s="1">
        <v>1.17E-37</v>
      </c>
      <c r="H39" s="1">
        <v>1.86E-33</v>
      </c>
    </row>
    <row r="40" spans="1:8" x14ac:dyDescent="0.35">
      <c r="A40" t="s">
        <v>472</v>
      </c>
      <c r="B40" t="s">
        <v>5</v>
      </c>
      <c r="C40">
        <v>0.61599999999999999</v>
      </c>
      <c r="D40">
        <v>0.35099999999999998</v>
      </c>
      <c r="E40">
        <v>0.50324100000000005</v>
      </c>
      <c r="F40">
        <v>1.6540699999999999</v>
      </c>
      <c r="G40" s="1">
        <v>9.4999999999999995E-19</v>
      </c>
      <c r="H40" s="1">
        <v>1.51E-14</v>
      </c>
    </row>
    <row r="41" spans="1:8" x14ac:dyDescent="0.35">
      <c r="A41" t="s">
        <v>473</v>
      </c>
      <c r="B41" t="s">
        <v>5</v>
      </c>
      <c r="C41">
        <v>0.90500000000000003</v>
      </c>
      <c r="D41">
        <v>0.96299999999999997</v>
      </c>
      <c r="E41">
        <v>-0.29391699999999998</v>
      </c>
      <c r="F41">
        <v>-1.3416699999999999</v>
      </c>
      <c r="G41" s="1">
        <v>3.1800000000000002E-7</v>
      </c>
      <c r="H41">
        <v>5.0410999999999997E-3</v>
      </c>
    </row>
    <row r="42" spans="1:8" x14ac:dyDescent="0.35">
      <c r="A42" t="s">
        <v>474</v>
      </c>
      <c r="B42" t="s">
        <v>5</v>
      </c>
      <c r="C42">
        <v>0.82899999999999996</v>
      </c>
      <c r="D42">
        <v>0.59</v>
      </c>
      <c r="E42">
        <v>0.94157100000000005</v>
      </c>
      <c r="F42">
        <v>2.5640100000000001</v>
      </c>
      <c r="G42" s="1">
        <v>1.9599999999999999E-32</v>
      </c>
      <c r="H42" s="1">
        <v>3.1199999999999998E-28</v>
      </c>
    </row>
    <row r="43" spans="1:8" x14ac:dyDescent="0.35">
      <c r="A43" t="s">
        <v>475</v>
      </c>
      <c r="B43" t="s">
        <v>5</v>
      </c>
      <c r="C43">
        <v>0.72499999999999998</v>
      </c>
      <c r="D43">
        <v>0.40799999999999997</v>
      </c>
      <c r="E43">
        <v>0.90778199999999998</v>
      </c>
      <c r="F43">
        <v>2.4788199999999998</v>
      </c>
      <c r="G43" s="1">
        <v>3.46E-31</v>
      </c>
      <c r="H43" s="1">
        <v>5.49E-27</v>
      </c>
    </row>
    <row r="44" spans="1:8" x14ac:dyDescent="0.35">
      <c r="A44" t="s">
        <v>476</v>
      </c>
      <c r="B44" t="s">
        <v>5</v>
      </c>
      <c r="C44">
        <v>0.67800000000000005</v>
      </c>
      <c r="D44">
        <v>0.374</v>
      </c>
      <c r="E44">
        <v>0.77009099999999997</v>
      </c>
      <c r="F44">
        <v>2.1599599999999999</v>
      </c>
      <c r="G44" s="1">
        <v>2.0599999999999998E-28</v>
      </c>
      <c r="H44" s="1">
        <v>3.2699999999999999E-24</v>
      </c>
    </row>
    <row r="45" spans="1:8" x14ac:dyDescent="0.35">
      <c r="A45" t="s">
        <v>477</v>
      </c>
      <c r="B45" t="s">
        <v>5</v>
      </c>
      <c r="C45">
        <v>0.58799999999999997</v>
      </c>
      <c r="D45">
        <v>0.32600000000000001</v>
      </c>
      <c r="E45">
        <v>0.36437999999999998</v>
      </c>
      <c r="F45">
        <v>1.4396199999999999</v>
      </c>
      <c r="G45" s="1">
        <v>6.8299999999999997E-14</v>
      </c>
      <c r="H45" s="1">
        <v>1.08E-9</v>
      </c>
    </row>
    <row r="46" spans="1:8" x14ac:dyDescent="0.35">
      <c r="A46" t="s">
        <v>478</v>
      </c>
      <c r="B46" t="s">
        <v>5</v>
      </c>
      <c r="C46">
        <v>0.39300000000000002</v>
      </c>
      <c r="D46">
        <v>0.54700000000000004</v>
      </c>
      <c r="E46">
        <v>-0.84778399999999998</v>
      </c>
      <c r="F46">
        <v>-2.33447</v>
      </c>
      <c r="G46" s="1">
        <v>1.31E-8</v>
      </c>
      <c r="H46">
        <v>2.0714E-4</v>
      </c>
    </row>
    <row r="47" spans="1:8" x14ac:dyDescent="0.35">
      <c r="A47" t="s">
        <v>479</v>
      </c>
      <c r="B47" t="s">
        <v>5</v>
      </c>
      <c r="C47">
        <v>0.66400000000000003</v>
      </c>
      <c r="D47">
        <v>0.82</v>
      </c>
      <c r="E47">
        <v>-0.43236999999999998</v>
      </c>
      <c r="F47">
        <v>-1.5408999999999999</v>
      </c>
      <c r="G47" s="1">
        <v>1.2299999999999999E-8</v>
      </c>
      <c r="H47">
        <v>1.9499900000000001E-4</v>
      </c>
    </row>
    <row r="48" spans="1:8" x14ac:dyDescent="0.35">
      <c r="A48" t="s">
        <v>480</v>
      </c>
      <c r="B48" t="s">
        <v>5</v>
      </c>
      <c r="C48">
        <v>0.98099999999999998</v>
      </c>
      <c r="D48">
        <v>0.93400000000000005</v>
      </c>
      <c r="E48">
        <v>0.30432300000000001</v>
      </c>
      <c r="F48">
        <v>1.35571</v>
      </c>
      <c r="G48" s="1">
        <v>2.2200000000000002E-11</v>
      </c>
      <c r="H48" s="1">
        <v>3.53E-7</v>
      </c>
    </row>
    <row r="49" spans="1:8" x14ac:dyDescent="0.35">
      <c r="A49" t="s">
        <v>481</v>
      </c>
      <c r="B49" t="s">
        <v>5</v>
      </c>
      <c r="C49">
        <v>0.128</v>
      </c>
      <c r="D49">
        <v>0.28199999999999997</v>
      </c>
      <c r="E49">
        <v>-0.32623400000000002</v>
      </c>
      <c r="F49">
        <v>-1.38574</v>
      </c>
      <c r="G49" s="1">
        <v>4.7899999999999999E-7</v>
      </c>
      <c r="H49">
        <v>7.6002500000000002E-3</v>
      </c>
    </row>
    <row r="50" spans="1:8" x14ac:dyDescent="0.35">
      <c r="A50" t="s">
        <v>482</v>
      </c>
      <c r="B50" t="s">
        <v>5</v>
      </c>
      <c r="C50">
        <v>0.97599999999999998</v>
      </c>
      <c r="D50">
        <v>0.94799999999999995</v>
      </c>
      <c r="E50">
        <v>-0.61453100000000005</v>
      </c>
      <c r="F50">
        <v>-1.8487899999999999</v>
      </c>
      <c r="G50" s="1">
        <v>3.4E-8</v>
      </c>
      <c r="H50">
        <v>5.3963100000000005E-4</v>
      </c>
    </row>
    <row r="51" spans="1:8" x14ac:dyDescent="0.35">
      <c r="A51" t="s">
        <v>483</v>
      </c>
      <c r="B51" t="s">
        <v>5</v>
      </c>
      <c r="C51">
        <v>0.29899999999999999</v>
      </c>
      <c r="D51">
        <v>0.13700000000000001</v>
      </c>
      <c r="E51">
        <v>0.97529100000000002</v>
      </c>
      <c r="F51">
        <v>2.6519400000000002</v>
      </c>
      <c r="G51" s="1">
        <v>4.9899999999999997E-11</v>
      </c>
      <c r="H51" s="1">
        <v>7.9100000000000003E-7</v>
      </c>
    </row>
    <row r="52" spans="1:8" x14ac:dyDescent="0.35">
      <c r="A52" t="s">
        <v>484</v>
      </c>
      <c r="B52" t="s">
        <v>5</v>
      </c>
      <c r="C52">
        <v>0.82899999999999996</v>
      </c>
      <c r="D52">
        <v>0.86599999999999999</v>
      </c>
      <c r="E52">
        <v>-1.2596400000000001</v>
      </c>
      <c r="F52">
        <v>-3.5241500000000001</v>
      </c>
      <c r="G52" s="1">
        <v>1.6599999999999999E-21</v>
      </c>
      <c r="H52" s="1">
        <v>2.63E-17</v>
      </c>
    </row>
    <row r="53" spans="1:8" x14ac:dyDescent="0.35">
      <c r="A53" t="s">
        <v>485</v>
      </c>
      <c r="B53" t="s">
        <v>5</v>
      </c>
      <c r="C53">
        <v>0.97599999999999998</v>
      </c>
      <c r="D53">
        <v>0.68300000000000005</v>
      </c>
      <c r="E53">
        <v>1.1495899999999999</v>
      </c>
      <c r="F53">
        <v>3.1568900000000002</v>
      </c>
      <c r="G53" s="1">
        <v>3.6E-51</v>
      </c>
      <c r="H53" s="1">
        <v>5.7000000000000005E-47</v>
      </c>
    </row>
    <row r="54" spans="1:8" x14ac:dyDescent="0.35">
      <c r="A54" t="s">
        <v>486</v>
      </c>
      <c r="B54" t="s">
        <v>5</v>
      </c>
      <c r="C54">
        <v>5.0000000000000001E-3</v>
      </c>
      <c r="D54">
        <v>0.151</v>
      </c>
      <c r="E54">
        <v>-0.28118399999999999</v>
      </c>
      <c r="F54">
        <v>-1.3247</v>
      </c>
      <c r="G54" s="1">
        <v>4.0700000000000002E-9</v>
      </c>
      <c r="H54" s="1">
        <v>6.4499999999999996E-5</v>
      </c>
    </row>
    <row r="55" spans="1:8" x14ac:dyDescent="0.35">
      <c r="A55" t="s">
        <v>487</v>
      </c>
      <c r="B55" t="s">
        <v>5</v>
      </c>
      <c r="C55">
        <v>4.2999999999999997E-2</v>
      </c>
      <c r="D55">
        <v>0.20300000000000001</v>
      </c>
      <c r="E55">
        <v>-0.28919600000000001</v>
      </c>
      <c r="F55">
        <v>-1.33535</v>
      </c>
      <c r="G55" s="1">
        <v>1.16E-8</v>
      </c>
      <c r="H55">
        <v>1.8383399999999999E-4</v>
      </c>
    </row>
    <row r="56" spans="1:8" x14ac:dyDescent="0.35">
      <c r="A56" t="s">
        <v>488</v>
      </c>
      <c r="B56" t="s">
        <v>5</v>
      </c>
      <c r="C56">
        <v>0.58799999999999997</v>
      </c>
      <c r="D56">
        <v>0.30099999999999999</v>
      </c>
      <c r="E56">
        <v>0.54745900000000003</v>
      </c>
      <c r="F56">
        <v>1.7288600000000001</v>
      </c>
      <c r="G56" s="1">
        <v>1.03E-20</v>
      </c>
      <c r="H56" s="1">
        <v>1.6300000000000001E-16</v>
      </c>
    </row>
    <row r="57" spans="1:8" x14ac:dyDescent="0.35">
      <c r="A57" t="s">
        <v>489</v>
      </c>
      <c r="B57" t="s">
        <v>5</v>
      </c>
      <c r="C57">
        <v>0</v>
      </c>
      <c r="D57">
        <v>0.14599999999999999</v>
      </c>
      <c r="E57">
        <v>-0.343532</v>
      </c>
      <c r="F57">
        <v>-1.4099200000000001</v>
      </c>
      <c r="G57" s="1">
        <v>2.7099999999999999E-9</v>
      </c>
      <c r="H57" s="1">
        <v>4.3000000000000002E-5</v>
      </c>
    </row>
    <row r="58" spans="1:8" x14ac:dyDescent="0.35">
      <c r="A58" t="s">
        <v>490</v>
      </c>
      <c r="B58" t="s">
        <v>5</v>
      </c>
      <c r="C58">
        <v>0.308</v>
      </c>
      <c r="D58">
        <v>9.1999999999999998E-2</v>
      </c>
      <c r="E58">
        <v>0.45249800000000001</v>
      </c>
      <c r="F58">
        <v>1.5722400000000001</v>
      </c>
      <c r="G58" s="1">
        <v>1.05E-23</v>
      </c>
      <c r="H58" s="1">
        <v>1.66E-19</v>
      </c>
    </row>
    <row r="59" spans="1:8" x14ac:dyDescent="0.35">
      <c r="A59" t="s">
        <v>491</v>
      </c>
      <c r="B59" t="s">
        <v>5</v>
      </c>
      <c r="C59">
        <v>0.40300000000000002</v>
      </c>
      <c r="D59">
        <v>0.61199999999999999</v>
      </c>
      <c r="E59">
        <v>-0.42419499999999999</v>
      </c>
      <c r="F59">
        <v>-1.5283599999999999</v>
      </c>
      <c r="G59" s="1">
        <v>2.0499999999999999E-10</v>
      </c>
      <c r="H59" s="1">
        <v>3.2399999999999999E-6</v>
      </c>
    </row>
    <row r="60" spans="1:8" x14ac:dyDescent="0.35">
      <c r="A60" t="s">
        <v>492</v>
      </c>
      <c r="B60" t="s">
        <v>5</v>
      </c>
      <c r="C60">
        <v>0.72499999999999998</v>
      </c>
      <c r="D60">
        <v>0.80400000000000005</v>
      </c>
      <c r="E60">
        <v>-0.58990500000000001</v>
      </c>
      <c r="F60">
        <v>-1.80382</v>
      </c>
      <c r="G60" s="1">
        <v>1.04E-10</v>
      </c>
      <c r="H60" s="1">
        <v>1.6500000000000001E-6</v>
      </c>
    </row>
    <row r="61" spans="1:8" x14ac:dyDescent="0.35">
      <c r="A61" t="s">
        <v>493</v>
      </c>
      <c r="B61" t="s">
        <v>5</v>
      </c>
      <c r="C61">
        <v>0.76300000000000001</v>
      </c>
      <c r="D61">
        <v>0.57999999999999996</v>
      </c>
      <c r="E61">
        <v>0.26536700000000002</v>
      </c>
      <c r="F61">
        <v>1.3039099999999999</v>
      </c>
      <c r="G61" s="1">
        <v>3.8799999999999997E-8</v>
      </c>
      <c r="H61">
        <v>6.1529900000000003E-4</v>
      </c>
    </row>
    <row r="62" spans="1:8" x14ac:dyDescent="0.35">
      <c r="A62" t="s">
        <v>494</v>
      </c>
      <c r="B62" t="s">
        <v>5</v>
      </c>
      <c r="C62">
        <v>0.40300000000000002</v>
      </c>
      <c r="D62">
        <v>0.23499999999999999</v>
      </c>
      <c r="E62">
        <v>0.26167000000000001</v>
      </c>
      <c r="F62">
        <v>1.2990999999999999</v>
      </c>
      <c r="G62" s="1">
        <v>2.0199999999999999E-8</v>
      </c>
      <c r="H62">
        <v>3.2065300000000001E-4</v>
      </c>
    </row>
    <row r="63" spans="1:8" x14ac:dyDescent="0.35">
      <c r="A63" t="s">
        <v>495</v>
      </c>
      <c r="B63" t="s">
        <v>5</v>
      </c>
      <c r="C63">
        <v>0.49299999999999999</v>
      </c>
      <c r="D63">
        <v>0.152</v>
      </c>
      <c r="E63">
        <v>0.76288699999999998</v>
      </c>
      <c r="F63">
        <v>2.14446</v>
      </c>
      <c r="G63" s="1">
        <v>6.3799999999999996E-41</v>
      </c>
      <c r="H63" s="1">
        <v>1.01E-36</v>
      </c>
    </row>
    <row r="64" spans="1:8" x14ac:dyDescent="0.35">
      <c r="A64" t="s">
        <v>496</v>
      </c>
      <c r="B64" t="s">
        <v>5</v>
      </c>
      <c r="C64">
        <v>0.85799999999999998</v>
      </c>
      <c r="D64">
        <v>0.57699999999999996</v>
      </c>
      <c r="E64">
        <v>0.86810200000000004</v>
      </c>
      <c r="F64">
        <v>2.38239</v>
      </c>
      <c r="G64" s="1">
        <v>5.8199999999999998E-35</v>
      </c>
      <c r="H64" s="1">
        <v>9.2300000000000002E-31</v>
      </c>
    </row>
    <row r="65" spans="1:8" x14ac:dyDescent="0.35">
      <c r="A65" t="s">
        <v>497</v>
      </c>
      <c r="B65" t="s">
        <v>5</v>
      </c>
      <c r="C65">
        <v>0.626</v>
      </c>
      <c r="D65">
        <v>0.36099999999999999</v>
      </c>
      <c r="E65">
        <v>0.55644199999999999</v>
      </c>
      <c r="F65">
        <v>1.7444500000000001</v>
      </c>
      <c r="G65" s="1">
        <v>7.2099999999999996E-19</v>
      </c>
      <c r="H65" s="1">
        <v>1.1400000000000001E-14</v>
      </c>
    </row>
    <row r="66" spans="1:8" x14ac:dyDescent="0.35">
      <c r="A66" t="s">
        <v>498</v>
      </c>
      <c r="B66" t="s">
        <v>5</v>
      </c>
      <c r="C66">
        <v>0.77300000000000002</v>
      </c>
      <c r="D66">
        <v>0.32300000000000001</v>
      </c>
      <c r="E66">
        <v>0.93620499999999995</v>
      </c>
      <c r="F66">
        <v>2.5502899999999999</v>
      </c>
      <c r="G66" s="1">
        <v>4.9699999999999998E-50</v>
      </c>
      <c r="H66" s="1">
        <v>7.8699999999999994E-46</v>
      </c>
    </row>
    <row r="67" spans="1:8" x14ac:dyDescent="0.35">
      <c r="A67" t="s">
        <v>499</v>
      </c>
      <c r="B67" t="s">
        <v>5</v>
      </c>
      <c r="C67">
        <v>0.28399999999999997</v>
      </c>
      <c r="D67">
        <v>5.0999999999999997E-2</v>
      </c>
      <c r="E67">
        <v>0.35608099999999998</v>
      </c>
      <c r="F67">
        <v>1.4277200000000001</v>
      </c>
      <c r="G67" s="1">
        <v>3.1899999999999997E-39</v>
      </c>
      <c r="H67" s="1">
        <v>5.0499999999999998E-35</v>
      </c>
    </row>
    <row r="68" spans="1:8" x14ac:dyDescent="0.35">
      <c r="A68" t="s">
        <v>500</v>
      </c>
      <c r="B68" t="s">
        <v>5</v>
      </c>
      <c r="C68">
        <v>0.63500000000000001</v>
      </c>
      <c r="D68">
        <v>0.876</v>
      </c>
      <c r="E68">
        <v>-0.44187199999999999</v>
      </c>
      <c r="F68">
        <v>-1.55562</v>
      </c>
      <c r="G68" s="1">
        <v>1.0600000000000001E-15</v>
      </c>
      <c r="H68" s="1">
        <v>1.6700000000000001E-11</v>
      </c>
    </row>
    <row r="69" spans="1:8" x14ac:dyDescent="0.35">
      <c r="A69" t="s">
        <v>501</v>
      </c>
      <c r="B69" t="s">
        <v>5</v>
      </c>
      <c r="C69">
        <v>0.38900000000000001</v>
      </c>
      <c r="D69">
        <v>0.16400000000000001</v>
      </c>
      <c r="E69">
        <v>0.361981</v>
      </c>
      <c r="F69">
        <v>1.4361699999999999</v>
      </c>
      <c r="G69" s="1">
        <v>9.8900000000000002E-17</v>
      </c>
      <c r="H69" s="1">
        <v>1.57E-12</v>
      </c>
    </row>
    <row r="70" spans="1:8" x14ac:dyDescent="0.35">
      <c r="A70" t="s">
        <v>502</v>
      </c>
      <c r="B70" t="s">
        <v>5</v>
      </c>
      <c r="C70">
        <v>0.78700000000000003</v>
      </c>
      <c r="D70">
        <v>0.93300000000000005</v>
      </c>
      <c r="E70">
        <v>-0.61046</v>
      </c>
      <c r="F70">
        <v>-1.84128</v>
      </c>
      <c r="G70" s="1">
        <v>1.16E-20</v>
      </c>
      <c r="H70" s="1">
        <v>1.8400000000000001E-16</v>
      </c>
    </row>
    <row r="71" spans="1:8" x14ac:dyDescent="0.35">
      <c r="A71" t="s">
        <v>503</v>
      </c>
      <c r="B71" t="s">
        <v>5</v>
      </c>
      <c r="C71">
        <v>0.9</v>
      </c>
      <c r="D71">
        <v>0.95699999999999996</v>
      </c>
      <c r="E71">
        <v>-0.31589499999999998</v>
      </c>
      <c r="F71">
        <v>-1.3714900000000001</v>
      </c>
      <c r="G71" s="1">
        <v>6.9599999999999997E-10</v>
      </c>
      <c r="H71" s="1">
        <v>1.1E-5</v>
      </c>
    </row>
    <row r="72" spans="1:8" x14ac:dyDescent="0.35">
      <c r="A72" t="s">
        <v>504</v>
      </c>
      <c r="B72" t="s">
        <v>5</v>
      </c>
      <c r="C72">
        <v>0.69199999999999995</v>
      </c>
      <c r="D72">
        <v>0.86499999999999999</v>
      </c>
      <c r="E72">
        <v>-0.33903299999999997</v>
      </c>
      <c r="F72">
        <v>-1.4035899999999999</v>
      </c>
      <c r="G72" s="1">
        <v>5.3100000000000003E-10</v>
      </c>
      <c r="H72" s="1">
        <v>8.4200000000000007E-6</v>
      </c>
    </row>
    <row r="73" spans="1:8" x14ac:dyDescent="0.35">
      <c r="A73" t="s">
        <v>505</v>
      </c>
      <c r="B73" t="s">
        <v>5</v>
      </c>
      <c r="C73">
        <v>0.754</v>
      </c>
      <c r="D73">
        <v>0.90700000000000003</v>
      </c>
      <c r="E73">
        <v>-0.41648499999999999</v>
      </c>
      <c r="F73">
        <v>-1.5166200000000001</v>
      </c>
      <c r="G73" s="1">
        <v>2.8000000000000001E-14</v>
      </c>
      <c r="H73" s="1">
        <v>4.4500000000000001E-10</v>
      </c>
    </row>
    <row r="74" spans="1:8" x14ac:dyDescent="0.35">
      <c r="A74" t="s">
        <v>506</v>
      </c>
      <c r="B74" t="s">
        <v>5</v>
      </c>
      <c r="C74">
        <v>0.98599999999999999</v>
      </c>
      <c r="D74">
        <v>0.99399999999999999</v>
      </c>
      <c r="E74">
        <v>-0.47039399999999998</v>
      </c>
      <c r="F74">
        <v>-1.60063</v>
      </c>
      <c r="G74" s="1">
        <v>5.3599999999999998E-20</v>
      </c>
      <c r="H74" s="1">
        <v>8.5000000000000001E-16</v>
      </c>
    </row>
    <row r="75" spans="1:8" x14ac:dyDescent="0.35">
      <c r="A75" t="s">
        <v>507</v>
      </c>
      <c r="B75" t="s">
        <v>5</v>
      </c>
      <c r="C75">
        <v>4.2999999999999997E-2</v>
      </c>
      <c r="D75">
        <v>0.193</v>
      </c>
      <c r="E75">
        <v>-0.30855700000000003</v>
      </c>
      <c r="F75">
        <v>-1.3614599999999999</v>
      </c>
      <c r="G75" s="1">
        <v>4.4999999999999999E-8</v>
      </c>
      <c r="H75">
        <v>7.13738E-4</v>
      </c>
    </row>
    <row r="76" spans="1:8" x14ac:dyDescent="0.35">
      <c r="A76" t="s">
        <v>508</v>
      </c>
      <c r="B76" t="s">
        <v>5</v>
      </c>
      <c r="C76">
        <v>0.71599999999999997</v>
      </c>
      <c r="D76">
        <v>0.441</v>
      </c>
      <c r="E76">
        <v>0.45934599999999998</v>
      </c>
      <c r="F76">
        <v>1.58304</v>
      </c>
      <c r="G76" s="1">
        <v>2.3599999999999999E-16</v>
      </c>
      <c r="H76" s="1">
        <v>3.7399999999999998E-12</v>
      </c>
    </row>
    <row r="77" spans="1:8" x14ac:dyDescent="0.35">
      <c r="A77" t="s">
        <v>509</v>
      </c>
      <c r="B77" t="s">
        <v>5</v>
      </c>
      <c r="C77">
        <v>0.36499999999999999</v>
      </c>
      <c r="D77">
        <v>0.18</v>
      </c>
      <c r="E77">
        <v>0.26829599999999998</v>
      </c>
      <c r="F77">
        <v>1.3077300000000001</v>
      </c>
      <c r="G77" s="1">
        <v>2.4299999999999999E-11</v>
      </c>
      <c r="H77" s="1">
        <v>3.8500000000000002E-7</v>
      </c>
    </row>
    <row r="78" spans="1:8" x14ac:dyDescent="0.35">
      <c r="A78" t="s">
        <v>510</v>
      </c>
      <c r="B78" t="s">
        <v>5</v>
      </c>
      <c r="C78">
        <v>0.54500000000000004</v>
      </c>
      <c r="D78">
        <v>0.21199999999999999</v>
      </c>
      <c r="E78">
        <v>0.59799800000000003</v>
      </c>
      <c r="F78">
        <v>1.81847</v>
      </c>
      <c r="G78" s="1">
        <v>1.5699999999999999E-31</v>
      </c>
      <c r="H78" s="1">
        <v>2.4899999999999998E-27</v>
      </c>
    </row>
    <row r="79" spans="1:8" x14ac:dyDescent="0.35">
      <c r="A79" t="s">
        <v>511</v>
      </c>
      <c r="B79" t="s">
        <v>5</v>
      </c>
      <c r="C79">
        <v>0.26100000000000001</v>
      </c>
      <c r="D79">
        <v>4.9000000000000002E-2</v>
      </c>
      <c r="E79">
        <v>0.38099699999999997</v>
      </c>
      <c r="F79">
        <v>1.46374</v>
      </c>
      <c r="G79" s="1">
        <v>5.9599999999999999E-35</v>
      </c>
      <c r="H79" s="1">
        <v>9.4599999999999997E-31</v>
      </c>
    </row>
    <row r="80" spans="1:8" x14ac:dyDescent="0.35">
      <c r="A80" t="s">
        <v>512</v>
      </c>
      <c r="B80" t="s">
        <v>5</v>
      </c>
      <c r="C80">
        <v>0.44500000000000001</v>
      </c>
      <c r="D80">
        <v>0.17100000000000001</v>
      </c>
      <c r="E80">
        <v>0.463474</v>
      </c>
      <c r="F80">
        <v>1.5895900000000001</v>
      </c>
      <c r="G80" s="1">
        <v>6.5699999999999997E-23</v>
      </c>
      <c r="H80" s="1">
        <v>1.0400000000000001E-18</v>
      </c>
    </row>
    <row r="81" spans="1:8" x14ac:dyDescent="0.35">
      <c r="A81" t="s">
        <v>513</v>
      </c>
      <c r="B81" t="s">
        <v>5</v>
      </c>
      <c r="C81">
        <v>1</v>
      </c>
      <c r="D81">
        <v>0.97099999999999997</v>
      </c>
      <c r="E81">
        <v>0.97455499999999995</v>
      </c>
      <c r="F81">
        <v>2.6499899999999998</v>
      </c>
      <c r="G81" s="1">
        <v>6.84E-56</v>
      </c>
      <c r="H81" s="1">
        <v>1.08E-51</v>
      </c>
    </row>
    <row r="82" spans="1:8" x14ac:dyDescent="0.35">
      <c r="A82" t="s">
        <v>514</v>
      </c>
      <c r="B82" t="s">
        <v>5</v>
      </c>
      <c r="C82">
        <v>0.28399999999999997</v>
      </c>
      <c r="D82">
        <v>0.504</v>
      </c>
      <c r="E82">
        <v>-1.3867799999999999</v>
      </c>
      <c r="F82">
        <v>-4.0019200000000001</v>
      </c>
      <c r="G82" s="1">
        <v>7.5700000000000001E-13</v>
      </c>
      <c r="H82" s="1">
        <v>1.2E-8</v>
      </c>
    </row>
    <row r="83" spans="1:8" x14ac:dyDescent="0.35">
      <c r="A83" t="s">
        <v>515</v>
      </c>
      <c r="B83" t="s">
        <v>5</v>
      </c>
      <c r="C83">
        <v>0.90500000000000003</v>
      </c>
      <c r="D83">
        <v>0.91600000000000004</v>
      </c>
      <c r="E83">
        <v>-0.30981300000000001</v>
      </c>
      <c r="F83">
        <v>-1.36317</v>
      </c>
      <c r="G83" s="1">
        <v>4.3500000000000002E-7</v>
      </c>
      <c r="H83">
        <v>6.9068599999999999E-3</v>
      </c>
    </row>
    <row r="84" spans="1:8" x14ac:dyDescent="0.35">
      <c r="A84" t="s">
        <v>516</v>
      </c>
      <c r="B84" t="s">
        <v>5</v>
      </c>
      <c r="C84">
        <v>0.54500000000000004</v>
      </c>
      <c r="D84">
        <v>0.36</v>
      </c>
      <c r="E84">
        <v>0.53487700000000005</v>
      </c>
      <c r="F84">
        <v>1.7072400000000001</v>
      </c>
      <c r="G84" s="1">
        <v>1.1099999999999999E-12</v>
      </c>
      <c r="H84" s="1">
        <v>1.77E-8</v>
      </c>
    </row>
    <row r="85" spans="1:8" x14ac:dyDescent="0.35">
      <c r="A85" t="s">
        <v>517</v>
      </c>
      <c r="B85" t="s">
        <v>5</v>
      </c>
      <c r="C85">
        <v>0.59199999999999997</v>
      </c>
      <c r="D85">
        <v>0.23400000000000001</v>
      </c>
      <c r="E85">
        <v>0.75997099999999995</v>
      </c>
      <c r="F85">
        <v>2.13822</v>
      </c>
      <c r="G85" s="1">
        <v>7.1300000000000003E-39</v>
      </c>
      <c r="H85" s="1">
        <v>1.13E-34</v>
      </c>
    </row>
    <row r="86" spans="1:8" x14ac:dyDescent="0.35">
      <c r="A86" t="s">
        <v>518</v>
      </c>
      <c r="B86" t="s">
        <v>5</v>
      </c>
      <c r="C86">
        <v>0.48799999999999999</v>
      </c>
      <c r="D86">
        <v>0.29599999999999999</v>
      </c>
      <c r="E86">
        <v>0.31763200000000003</v>
      </c>
      <c r="F86">
        <v>1.3738699999999999</v>
      </c>
      <c r="G86" s="1">
        <v>1.8E-10</v>
      </c>
      <c r="H86" s="1">
        <v>2.8600000000000001E-6</v>
      </c>
    </row>
    <row r="87" spans="1:8" x14ac:dyDescent="0.35">
      <c r="A87" t="s">
        <v>519</v>
      </c>
      <c r="B87" t="s">
        <v>5</v>
      </c>
      <c r="C87">
        <v>0.37</v>
      </c>
      <c r="D87">
        <v>0.2</v>
      </c>
      <c r="E87">
        <v>0.27116499999999999</v>
      </c>
      <c r="F87">
        <v>1.31149</v>
      </c>
      <c r="G87" s="1">
        <v>1.26E-9</v>
      </c>
      <c r="H87" s="1">
        <v>2.0000000000000002E-5</v>
      </c>
    </row>
    <row r="88" spans="1:8" x14ac:dyDescent="0.35">
      <c r="A88" t="s">
        <v>520</v>
      </c>
      <c r="B88" t="s">
        <v>5</v>
      </c>
      <c r="C88">
        <v>0.93400000000000005</v>
      </c>
      <c r="D88">
        <v>0.63100000000000001</v>
      </c>
      <c r="E88">
        <v>1.9611000000000001</v>
      </c>
      <c r="F88">
        <v>7.10717</v>
      </c>
      <c r="G88" s="1">
        <v>1.38E-73</v>
      </c>
      <c r="H88" s="1">
        <v>2.1800000000000001E-69</v>
      </c>
    </row>
    <row r="89" spans="1:8" x14ac:dyDescent="0.35">
      <c r="A89" t="s">
        <v>521</v>
      </c>
      <c r="B89" t="s">
        <v>5</v>
      </c>
      <c r="C89">
        <v>0.441</v>
      </c>
      <c r="D89">
        <v>0.68600000000000005</v>
      </c>
      <c r="E89">
        <v>-0.93367999999999995</v>
      </c>
      <c r="F89">
        <v>-2.5438499999999999</v>
      </c>
      <c r="G89" s="1">
        <v>4.8100000000000002E-20</v>
      </c>
      <c r="H89" s="1">
        <v>7.6299999999999997E-16</v>
      </c>
    </row>
    <row r="90" spans="1:8" x14ac:dyDescent="0.35">
      <c r="A90" t="s">
        <v>522</v>
      </c>
      <c r="B90" t="s">
        <v>5</v>
      </c>
      <c r="C90">
        <v>0.33200000000000002</v>
      </c>
      <c r="D90">
        <v>0.54600000000000004</v>
      </c>
      <c r="E90">
        <v>-0.29373300000000002</v>
      </c>
      <c r="F90">
        <v>-1.3414299999999999</v>
      </c>
      <c r="G90" s="1">
        <v>4.6700000000000001E-8</v>
      </c>
      <c r="H90">
        <v>7.4054000000000004E-4</v>
      </c>
    </row>
    <row r="91" spans="1:8" x14ac:dyDescent="0.35">
      <c r="A91" t="s">
        <v>523</v>
      </c>
      <c r="B91" t="s">
        <v>5</v>
      </c>
      <c r="C91">
        <v>0.55000000000000004</v>
      </c>
      <c r="D91">
        <v>0.21099999999999999</v>
      </c>
      <c r="E91">
        <v>0.55864000000000003</v>
      </c>
      <c r="F91">
        <v>1.7482899999999999</v>
      </c>
      <c r="G91" s="1">
        <v>5.0700000000000004E-32</v>
      </c>
      <c r="H91" s="1">
        <v>8.0400000000000004E-28</v>
      </c>
    </row>
    <row r="92" spans="1:8" x14ac:dyDescent="0.35">
      <c r="A92" t="s">
        <v>524</v>
      </c>
      <c r="B92" t="s">
        <v>5</v>
      </c>
      <c r="C92">
        <v>0.1</v>
      </c>
      <c r="D92">
        <v>0.26</v>
      </c>
      <c r="E92">
        <v>-0.33853100000000003</v>
      </c>
      <c r="F92">
        <v>-1.40289</v>
      </c>
      <c r="G92" s="1">
        <v>7.1900000000000002E-8</v>
      </c>
      <c r="H92">
        <v>1.1404099999999999E-3</v>
      </c>
    </row>
    <row r="93" spans="1:8" x14ac:dyDescent="0.35">
      <c r="A93" t="s">
        <v>525</v>
      </c>
      <c r="B93" t="s">
        <v>5</v>
      </c>
      <c r="C93">
        <v>0.14699999999999999</v>
      </c>
      <c r="D93">
        <v>0.33200000000000002</v>
      </c>
      <c r="E93">
        <v>-0.33067200000000002</v>
      </c>
      <c r="F93">
        <v>-1.3918999999999999</v>
      </c>
      <c r="G93" s="1">
        <v>2.0899999999999999E-8</v>
      </c>
      <c r="H93">
        <v>3.3152099999999999E-4</v>
      </c>
    </row>
    <row r="94" spans="1:8" x14ac:dyDescent="0.35">
      <c r="A94" t="s">
        <v>526</v>
      </c>
      <c r="B94" t="s">
        <v>5</v>
      </c>
      <c r="C94">
        <v>0.45</v>
      </c>
      <c r="D94">
        <v>0.29199999999999998</v>
      </c>
      <c r="E94">
        <v>0.27733200000000002</v>
      </c>
      <c r="F94">
        <v>1.3196000000000001</v>
      </c>
      <c r="G94" s="1">
        <v>4.6899999999999998E-7</v>
      </c>
      <c r="H94">
        <v>7.4449599999999996E-3</v>
      </c>
    </row>
    <row r="95" spans="1:8" x14ac:dyDescent="0.35">
      <c r="A95" t="s">
        <v>527</v>
      </c>
      <c r="B95" t="s">
        <v>5</v>
      </c>
      <c r="C95">
        <v>0.67800000000000005</v>
      </c>
      <c r="D95">
        <v>0.80300000000000005</v>
      </c>
      <c r="E95">
        <v>-0.35854599999999998</v>
      </c>
      <c r="F95">
        <v>-1.4312499999999999</v>
      </c>
      <c r="G95" s="1">
        <v>3.1300000000000001E-7</v>
      </c>
      <c r="H95">
        <v>4.9675199999999996E-3</v>
      </c>
    </row>
    <row r="96" spans="1:8" x14ac:dyDescent="0.35">
      <c r="A96" t="s">
        <v>528</v>
      </c>
      <c r="B96" t="s">
        <v>5</v>
      </c>
      <c r="C96">
        <v>0.308</v>
      </c>
      <c r="D96">
        <v>0.48699999999999999</v>
      </c>
      <c r="E96">
        <v>-0.38373800000000002</v>
      </c>
      <c r="F96">
        <v>-1.46776</v>
      </c>
      <c r="G96" s="1">
        <v>1.05E-7</v>
      </c>
      <c r="H96">
        <v>1.6627E-3</v>
      </c>
    </row>
    <row r="97" spans="1:8" x14ac:dyDescent="0.35">
      <c r="A97" t="s">
        <v>529</v>
      </c>
      <c r="B97" t="s">
        <v>5</v>
      </c>
      <c r="C97">
        <v>0.91500000000000004</v>
      </c>
      <c r="D97">
        <v>0.82699999999999996</v>
      </c>
      <c r="E97">
        <v>0.49777399999999999</v>
      </c>
      <c r="F97">
        <v>1.6450499999999999</v>
      </c>
      <c r="G97" s="1">
        <v>2.11E-19</v>
      </c>
      <c r="H97" s="1">
        <v>3.35E-15</v>
      </c>
    </row>
    <row r="98" spans="1:8" x14ac:dyDescent="0.35">
      <c r="A98" t="s">
        <v>530</v>
      </c>
      <c r="B98" t="s">
        <v>5</v>
      </c>
      <c r="C98">
        <v>0.318</v>
      </c>
      <c r="D98">
        <v>0.56000000000000005</v>
      </c>
      <c r="E98">
        <v>-0.59911300000000001</v>
      </c>
      <c r="F98">
        <v>-1.8205</v>
      </c>
      <c r="G98" s="1">
        <v>9.8499999999999997E-14</v>
      </c>
      <c r="H98" s="1">
        <v>1.56E-9</v>
      </c>
    </row>
    <row r="99" spans="1:8" x14ac:dyDescent="0.35">
      <c r="A99" t="s">
        <v>531</v>
      </c>
      <c r="B99" t="s">
        <v>5</v>
      </c>
      <c r="C99">
        <v>0.58799999999999997</v>
      </c>
      <c r="D99">
        <v>0.126</v>
      </c>
      <c r="E99">
        <v>0.91300700000000001</v>
      </c>
      <c r="F99">
        <v>2.4918</v>
      </c>
      <c r="G99" s="1">
        <v>3.8900000000000001E-75</v>
      </c>
      <c r="H99" s="1">
        <v>6.1800000000000003E-71</v>
      </c>
    </row>
    <row r="100" spans="1:8" x14ac:dyDescent="0.35">
      <c r="A100" t="s">
        <v>532</v>
      </c>
      <c r="B100" t="s">
        <v>5</v>
      </c>
      <c r="C100">
        <v>0.44500000000000001</v>
      </c>
      <c r="D100">
        <v>0.185</v>
      </c>
      <c r="E100">
        <v>0.42652000000000001</v>
      </c>
      <c r="F100">
        <v>1.5319199999999999</v>
      </c>
      <c r="G100" s="1">
        <v>1.4199999999999999E-20</v>
      </c>
      <c r="H100" s="1">
        <v>2.2500000000000001E-16</v>
      </c>
    </row>
    <row r="101" spans="1:8" x14ac:dyDescent="0.35">
      <c r="A101" t="s">
        <v>533</v>
      </c>
      <c r="B101" t="s">
        <v>5</v>
      </c>
      <c r="C101">
        <v>0.30299999999999999</v>
      </c>
      <c r="D101">
        <v>0.154</v>
      </c>
      <c r="E101">
        <v>0.27042899999999997</v>
      </c>
      <c r="F101">
        <v>1.31053</v>
      </c>
      <c r="G101" s="1">
        <v>4.3699999999999996E-9</v>
      </c>
      <c r="H101" s="1">
        <v>6.9400000000000006E-5</v>
      </c>
    </row>
    <row r="102" spans="1:8" x14ac:dyDescent="0.35">
      <c r="A102" t="s">
        <v>534</v>
      </c>
      <c r="B102" t="s">
        <v>5</v>
      </c>
      <c r="C102">
        <v>0.80600000000000005</v>
      </c>
      <c r="D102">
        <v>0.70199999999999996</v>
      </c>
      <c r="E102">
        <v>0.397366</v>
      </c>
      <c r="F102">
        <v>1.4879</v>
      </c>
      <c r="G102" s="1">
        <v>7.3299999999999995E-11</v>
      </c>
      <c r="H102" s="1">
        <v>1.1599999999999999E-6</v>
      </c>
    </row>
    <row r="103" spans="1:8" x14ac:dyDescent="0.35">
      <c r="A103" t="s">
        <v>535</v>
      </c>
      <c r="B103" t="s">
        <v>5</v>
      </c>
      <c r="C103">
        <v>0.93799999999999994</v>
      </c>
      <c r="D103">
        <v>0.97899999999999998</v>
      </c>
      <c r="E103">
        <v>-0.67976700000000001</v>
      </c>
      <c r="F103">
        <v>-1.97342</v>
      </c>
      <c r="G103" s="1">
        <v>3.92E-14</v>
      </c>
      <c r="H103" s="1">
        <v>6.2200000000000002E-10</v>
      </c>
    </row>
    <row r="104" spans="1:8" x14ac:dyDescent="0.35">
      <c r="A104" t="s">
        <v>536</v>
      </c>
      <c r="B104" t="s">
        <v>5</v>
      </c>
      <c r="C104">
        <v>0.33200000000000002</v>
      </c>
      <c r="D104">
        <v>0.186</v>
      </c>
      <c r="E104">
        <v>0.26038899999999998</v>
      </c>
      <c r="F104">
        <v>1.2974300000000001</v>
      </c>
      <c r="G104" s="1">
        <v>1.08E-7</v>
      </c>
      <c r="H104">
        <v>1.7206000000000001E-3</v>
      </c>
    </row>
    <row r="105" spans="1:8" x14ac:dyDescent="0.35">
      <c r="A105" t="s">
        <v>537</v>
      </c>
      <c r="B105" t="s">
        <v>5</v>
      </c>
      <c r="C105">
        <v>0.68200000000000005</v>
      </c>
      <c r="D105">
        <v>0.52600000000000002</v>
      </c>
      <c r="E105">
        <v>0.32174799999999998</v>
      </c>
      <c r="F105">
        <v>1.37954</v>
      </c>
      <c r="G105" s="1">
        <v>2.1299999999999999E-7</v>
      </c>
      <c r="H105">
        <v>3.3840699999999999E-3</v>
      </c>
    </row>
    <row r="106" spans="1:8" x14ac:dyDescent="0.35">
      <c r="A106" t="s">
        <v>538</v>
      </c>
      <c r="B106" t="s">
        <v>5</v>
      </c>
      <c r="C106">
        <v>0.91</v>
      </c>
      <c r="D106">
        <v>0.86399999999999999</v>
      </c>
      <c r="E106">
        <v>0.31155500000000003</v>
      </c>
      <c r="F106">
        <v>1.36555</v>
      </c>
      <c r="G106" s="1">
        <v>3.3E-10</v>
      </c>
      <c r="H106" s="1">
        <v>5.2399999999999998E-6</v>
      </c>
    </row>
    <row r="107" spans="1:8" x14ac:dyDescent="0.35">
      <c r="A107" t="s">
        <v>539</v>
      </c>
      <c r="B107" t="s">
        <v>5</v>
      </c>
      <c r="C107">
        <v>0.99099999999999999</v>
      </c>
      <c r="D107">
        <v>0.996</v>
      </c>
      <c r="E107">
        <v>-0.27018500000000001</v>
      </c>
      <c r="F107">
        <v>-1.3102100000000001</v>
      </c>
      <c r="G107" s="1">
        <v>6.1500000000000001E-8</v>
      </c>
      <c r="H107">
        <v>9.7508100000000004E-4</v>
      </c>
    </row>
    <row r="108" spans="1:8" x14ac:dyDescent="0.35">
      <c r="A108" t="s">
        <v>540</v>
      </c>
      <c r="B108" t="s">
        <v>5</v>
      </c>
      <c r="C108">
        <v>0.54500000000000004</v>
      </c>
      <c r="D108">
        <v>0.29599999999999999</v>
      </c>
      <c r="E108">
        <v>0.303622</v>
      </c>
      <c r="F108">
        <v>1.35476</v>
      </c>
      <c r="G108" s="1">
        <v>4.8099999999999997E-13</v>
      </c>
      <c r="H108" s="1">
        <v>7.6199999999999997E-9</v>
      </c>
    </row>
    <row r="109" spans="1:8" x14ac:dyDescent="0.35">
      <c r="A109" t="s">
        <v>541</v>
      </c>
      <c r="B109" t="s">
        <v>5</v>
      </c>
      <c r="C109">
        <v>8.9999999999999993E-3</v>
      </c>
      <c r="D109">
        <v>0.16300000000000001</v>
      </c>
      <c r="E109">
        <v>-0.327629</v>
      </c>
      <c r="F109">
        <v>-1.38767</v>
      </c>
      <c r="G109" s="1">
        <v>2.57E-9</v>
      </c>
      <c r="H109" s="1">
        <v>4.0800000000000002E-5</v>
      </c>
    </row>
    <row r="110" spans="1:8" x14ac:dyDescent="0.35">
      <c r="A110" t="s">
        <v>542</v>
      </c>
      <c r="B110" t="s">
        <v>5</v>
      </c>
      <c r="C110">
        <v>0.92900000000000005</v>
      </c>
      <c r="D110">
        <v>0.97199999999999998</v>
      </c>
      <c r="E110">
        <v>-0.34162199999999998</v>
      </c>
      <c r="F110">
        <v>-1.40723</v>
      </c>
      <c r="G110" s="1">
        <v>3.1200000000000001E-10</v>
      </c>
      <c r="H110" s="1">
        <v>4.95E-6</v>
      </c>
    </row>
    <row r="111" spans="1:8" x14ac:dyDescent="0.35">
      <c r="A111" t="s">
        <v>543</v>
      </c>
      <c r="B111" t="s">
        <v>5</v>
      </c>
      <c r="C111">
        <v>0.74399999999999999</v>
      </c>
      <c r="D111">
        <v>0.64900000000000002</v>
      </c>
      <c r="E111">
        <v>0.27629199999999998</v>
      </c>
      <c r="F111">
        <v>1.31823</v>
      </c>
      <c r="G111" s="1">
        <v>1.54E-7</v>
      </c>
      <c r="H111">
        <v>2.44684E-3</v>
      </c>
    </row>
    <row r="112" spans="1:8" x14ac:dyDescent="0.35">
      <c r="A112" t="s">
        <v>544</v>
      </c>
      <c r="B112" t="s">
        <v>5</v>
      </c>
      <c r="C112">
        <v>0.66800000000000004</v>
      </c>
      <c r="D112">
        <v>0.46899999999999997</v>
      </c>
      <c r="E112">
        <v>0.35057700000000003</v>
      </c>
      <c r="F112">
        <v>1.4198900000000001</v>
      </c>
      <c r="G112" s="1">
        <v>1.4700000000000001E-10</v>
      </c>
      <c r="H112" s="1">
        <v>2.3300000000000001E-6</v>
      </c>
    </row>
    <row r="113" spans="1:8" x14ac:dyDescent="0.35">
      <c r="A113" t="s">
        <v>545</v>
      </c>
      <c r="B113" t="s">
        <v>5</v>
      </c>
      <c r="C113">
        <v>0.80600000000000005</v>
      </c>
      <c r="D113">
        <v>0.66</v>
      </c>
      <c r="E113">
        <v>0.44602000000000003</v>
      </c>
      <c r="F113">
        <v>1.5620799999999999</v>
      </c>
      <c r="G113" s="1">
        <v>4.5100000000000003E-16</v>
      </c>
      <c r="H113" s="1">
        <v>7.1600000000000002E-12</v>
      </c>
    </row>
    <row r="114" spans="1:8" x14ac:dyDescent="0.35">
      <c r="A114" t="s">
        <v>546</v>
      </c>
      <c r="B114" t="s">
        <v>5</v>
      </c>
      <c r="C114">
        <v>0.26500000000000001</v>
      </c>
      <c r="D114">
        <v>0.48599999999999999</v>
      </c>
      <c r="E114">
        <v>-0.57103300000000001</v>
      </c>
      <c r="F114">
        <v>-1.7700899999999999</v>
      </c>
      <c r="G114" s="1">
        <v>1.7999999999999999E-11</v>
      </c>
      <c r="H114" s="1">
        <v>2.8500000000000002E-7</v>
      </c>
    </row>
    <row r="115" spans="1:8" x14ac:dyDescent="0.35">
      <c r="A115" t="s">
        <v>547</v>
      </c>
      <c r="B115" t="s">
        <v>5</v>
      </c>
      <c r="C115">
        <v>0.39300000000000002</v>
      </c>
      <c r="D115">
        <v>0.67500000000000004</v>
      </c>
      <c r="E115">
        <v>-2.0081199999999999</v>
      </c>
      <c r="F115">
        <v>-7.4493099999999997</v>
      </c>
      <c r="G115" s="1">
        <v>4.0199999999999999E-23</v>
      </c>
      <c r="H115" s="1">
        <v>6.3699999999999996E-19</v>
      </c>
    </row>
    <row r="116" spans="1:8" x14ac:dyDescent="0.35">
      <c r="A116" t="s">
        <v>548</v>
      </c>
      <c r="B116" t="s">
        <v>5</v>
      </c>
      <c r="C116">
        <v>0.89600000000000002</v>
      </c>
      <c r="D116">
        <v>0.89500000000000002</v>
      </c>
      <c r="E116">
        <v>-0.97028300000000001</v>
      </c>
      <c r="F116">
        <v>-2.63869</v>
      </c>
      <c r="G116" s="1">
        <v>4.1999999999999998E-14</v>
      </c>
      <c r="H116" s="1">
        <v>6.6699999999999997E-10</v>
      </c>
    </row>
    <row r="117" spans="1:8" x14ac:dyDescent="0.35">
      <c r="A117" t="s">
        <v>549</v>
      </c>
      <c r="B117" t="s">
        <v>5</v>
      </c>
      <c r="C117">
        <v>0.318</v>
      </c>
      <c r="D117">
        <v>8.2000000000000003E-2</v>
      </c>
      <c r="E117">
        <v>0.45305400000000001</v>
      </c>
      <c r="F117">
        <v>1.57311</v>
      </c>
      <c r="G117" s="1">
        <v>2.3099999999999999E-29</v>
      </c>
      <c r="H117" s="1">
        <v>3.6700000000000002E-25</v>
      </c>
    </row>
    <row r="118" spans="1:8" x14ac:dyDescent="0.35">
      <c r="A118" t="s">
        <v>550</v>
      </c>
      <c r="B118" t="s">
        <v>5</v>
      </c>
      <c r="C118">
        <v>0.54</v>
      </c>
      <c r="D118">
        <v>0.28199999999999997</v>
      </c>
      <c r="E118">
        <v>0.55899900000000002</v>
      </c>
      <c r="F118">
        <v>1.74892</v>
      </c>
      <c r="G118" s="1">
        <v>1.9600000000000001E-19</v>
      </c>
      <c r="H118" s="1">
        <v>3.11E-15</v>
      </c>
    </row>
    <row r="119" spans="1:8" x14ac:dyDescent="0.35">
      <c r="A119" t="s">
        <v>551</v>
      </c>
      <c r="B119" t="s">
        <v>5</v>
      </c>
      <c r="C119">
        <v>0.85299999999999998</v>
      </c>
      <c r="D119">
        <v>0.76</v>
      </c>
      <c r="E119">
        <v>0.28342099999999998</v>
      </c>
      <c r="F119">
        <v>1.3276600000000001</v>
      </c>
      <c r="G119" s="1">
        <v>8.9700000000000003E-9</v>
      </c>
      <c r="H119">
        <v>1.4231500000000001E-4</v>
      </c>
    </row>
    <row r="120" spans="1:8" x14ac:dyDescent="0.35">
      <c r="A120" t="s">
        <v>552</v>
      </c>
      <c r="B120" t="s">
        <v>5</v>
      </c>
      <c r="C120">
        <v>0.436</v>
      </c>
      <c r="D120">
        <v>0.255</v>
      </c>
      <c r="E120">
        <v>0.335868</v>
      </c>
      <c r="F120">
        <v>1.3991499999999999</v>
      </c>
      <c r="G120" s="1">
        <v>1.21E-9</v>
      </c>
      <c r="H120" s="1">
        <v>1.9199999999999999E-5</v>
      </c>
    </row>
    <row r="121" spans="1:8" x14ac:dyDescent="0.35">
      <c r="A121" t="s">
        <v>553</v>
      </c>
      <c r="B121" t="s">
        <v>5</v>
      </c>
      <c r="C121">
        <v>0.33200000000000002</v>
      </c>
      <c r="D121">
        <v>0.14299999999999999</v>
      </c>
      <c r="E121">
        <v>0.40049200000000001</v>
      </c>
      <c r="F121">
        <v>1.4925600000000001</v>
      </c>
      <c r="G121" s="1">
        <v>8.7899999999999997E-15</v>
      </c>
      <c r="H121" s="1">
        <v>1.3900000000000001E-10</v>
      </c>
    </row>
    <row r="122" spans="1:8" x14ac:dyDescent="0.35">
      <c r="A122" t="s">
        <v>554</v>
      </c>
      <c r="B122" t="s">
        <v>5</v>
      </c>
      <c r="C122">
        <v>0.36499999999999999</v>
      </c>
      <c r="D122">
        <v>0.60199999999999998</v>
      </c>
      <c r="E122">
        <v>-0.52029300000000001</v>
      </c>
      <c r="F122">
        <v>-1.68252</v>
      </c>
      <c r="G122" s="1">
        <v>3.9800000000000002E-13</v>
      </c>
      <c r="H122" s="1">
        <v>6.3099999999999999E-9</v>
      </c>
    </row>
    <row r="123" spans="1:8" x14ac:dyDescent="0.35">
      <c r="A123" t="s">
        <v>555</v>
      </c>
      <c r="B123" t="s">
        <v>5</v>
      </c>
      <c r="C123">
        <v>8.1000000000000003E-2</v>
      </c>
      <c r="D123">
        <v>0.23300000000000001</v>
      </c>
      <c r="E123">
        <v>-0.27181699999999998</v>
      </c>
      <c r="F123">
        <v>-1.3123499999999999</v>
      </c>
      <c r="G123" s="1">
        <v>2.9900000000000002E-7</v>
      </c>
      <c r="H123">
        <v>4.7485399999999999E-3</v>
      </c>
    </row>
    <row r="124" spans="1:8" x14ac:dyDescent="0.35">
      <c r="A124" t="s">
        <v>556</v>
      </c>
      <c r="B124" t="s">
        <v>5</v>
      </c>
      <c r="C124">
        <v>0.61599999999999999</v>
      </c>
      <c r="D124">
        <v>0.77</v>
      </c>
      <c r="E124">
        <v>-0.86866200000000005</v>
      </c>
      <c r="F124">
        <v>-2.3837199999999998</v>
      </c>
      <c r="G124" s="1">
        <v>1.19E-15</v>
      </c>
      <c r="H124" s="1">
        <v>1.8900000000000001E-11</v>
      </c>
    </row>
    <row r="125" spans="1:8" x14ac:dyDescent="0.35">
      <c r="A125" t="s">
        <v>557</v>
      </c>
      <c r="B125" t="s">
        <v>5</v>
      </c>
      <c r="C125">
        <v>0.55000000000000004</v>
      </c>
      <c r="D125">
        <v>0.27400000000000002</v>
      </c>
      <c r="E125">
        <v>0.42503200000000002</v>
      </c>
      <c r="F125">
        <v>1.5296400000000001</v>
      </c>
      <c r="G125" s="1">
        <v>5.1300000000000003E-17</v>
      </c>
      <c r="H125" s="1">
        <v>8.1299999999999997E-13</v>
      </c>
    </row>
    <row r="126" spans="1:8" x14ac:dyDescent="0.35">
      <c r="A126" t="s">
        <v>558</v>
      </c>
      <c r="B126" t="s">
        <v>5</v>
      </c>
      <c r="C126">
        <v>0.60699999999999998</v>
      </c>
      <c r="D126">
        <v>0.46300000000000002</v>
      </c>
      <c r="E126">
        <v>0.40160000000000001</v>
      </c>
      <c r="F126">
        <v>1.49421</v>
      </c>
      <c r="G126" s="1">
        <v>5.39E-10</v>
      </c>
      <c r="H126" s="1">
        <v>8.5499999999999995E-6</v>
      </c>
    </row>
    <row r="127" spans="1:8" x14ac:dyDescent="0.35">
      <c r="A127" t="s">
        <v>559</v>
      </c>
      <c r="B127" t="s">
        <v>5</v>
      </c>
      <c r="C127">
        <v>0.99099999999999999</v>
      </c>
      <c r="D127">
        <v>0.99199999999999999</v>
      </c>
      <c r="E127">
        <v>-0.38570300000000002</v>
      </c>
      <c r="F127">
        <v>-1.47065</v>
      </c>
      <c r="G127" s="1">
        <v>3.63E-11</v>
      </c>
      <c r="H127" s="1">
        <v>5.75E-7</v>
      </c>
    </row>
    <row r="128" spans="1:8" x14ac:dyDescent="0.35">
      <c r="A128" t="s">
        <v>560</v>
      </c>
      <c r="B128" t="s">
        <v>5</v>
      </c>
      <c r="C128">
        <v>0.74399999999999999</v>
      </c>
      <c r="D128">
        <v>0.499</v>
      </c>
      <c r="E128">
        <v>0.86201899999999998</v>
      </c>
      <c r="F128">
        <v>2.3679399999999999</v>
      </c>
      <c r="G128" s="1">
        <v>5.4699999999999996E-28</v>
      </c>
      <c r="H128" s="1">
        <v>8.6700000000000001E-24</v>
      </c>
    </row>
    <row r="129" spans="1:8" x14ac:dyDescent="0.35">
      <c r="A129" t="s">
        <v>561</v>
      </c>
      <c r="B129" t="s">
        <v>5</v>
      </c>
      <c r="C129">
        <v>0.54</v>
      </c>
      <c r="D129">
        <v>0.308</v>
      </c>
      <c r="E129">
        <v>0.50571100000000002</v>
      </c>
      <c r="F129">
        <v>1.6581600000000001</v>
      </c>
      <c r="G129" s="1">
        <v>1.7800000000000001E-15</v>
      </c>
      <c r="H129" s="1">
        <v>2.82E-11</v>
      </c>
    </row>
    <row r="130" spans="1:8" x14ac:dyDescent="0.35">
      <c r="A130" t="s">
        <v>562</v>
      </c>
      <c r="B130" t="s">
        <v>5</v>
      </c>
      <c r="C130">
        <v>0.35099999999999998</v>
      </c>
      <c r="D130">
        <v>0.20100000000000001</v>
      </c>
      <c r="E130">
        <v>0.28234900000000002</v>
      </c>
      <c r="F130">
        <v>1.3262400000000001</v>
      </c>
      <c r="G130" s="1">
        <v>5.1800000000000001E-8</v>
      </c>
      <c r="H130">
        <v>8.2195800000000002E-4</v>
      </c>
    </row>
    <row r="131" spans="1:8" x14ac:dyDescent="0.35">
      <c r="A131" t="s">
        <v>563</v>
      </c>
      <c r="B131" t="s">
        <v>5</v>
      </c>
      <c r="C131">
        <v>0.32200000000000001</v>
      </c>
      <c r="D131">
        <v>0.52500000000000002</v>
      </c>
      <c r="E131">
        <v>-0.4451</v>
      </c>
      <c r="F131">
        <v>-1.5606500000000001</v>
      </c>
      <c r="G131" s="1">
        <v>2.28E-9</v>
      </c>
      <c r="H131" s="1">
        <v>3.6100000000000003E-5</v>
      </c>
    </row>
    <row r="132" spans="1:8" x14ac:dyDescent="0.35">
      <c r="A132" t="s">
        <v>564</v>
      </c>
      <c r="B132" t="s">
        <v>5</v>
      </c>
      <c r="C132">
        <v>1</v>
      </c>
      <c r="D132">
        <v>1</v>
      </c>
      <c r="E132">
        <v>-0.64158499999999996</v>
      </c>
      <c r="F132">
        <v>-1.8994899999999999</v>
      </c>
      <c r="G132" s="1">
        <v>1.5E-24</v>
      </c>
      <c r="H132" s="1">
        <v>2.3799999999999999E-20</v>
      </c>
    </row>
    <row r="133" spans="1:8" x14ac:dyDescent="0.35">
      <c r="A133" t="s">
        <v>565</v>
      </c>
      <c r="B133" t="s">
        <v>5</v>
      </c>
      <c r="C133">
        <v>0.64500000000000002</v>
      </c>
      <c r="D133">
        <v>0.48199999999999998</v>
      </c>
      <c r="E133">
        <v>0.63751100000000005</v>
      </c>
      <c r="F133">
        <v>1.89177</v>
      </c>
      <c r="G133" s="1">
        <v>5.0800000000000002E-12</v>
      </c>
      <c r="H133" s="1">
        <v>8.05E-8</v>
      </c>
    </row>
    <row r="134" spans="1:8" x14ac:dyDescent="0.35">
      <c r="A134" t="s">
        <v>566</v>
      </c>
      <c r="B134" t="s">
        <v>5</v>
      </c>
      <c r="C134">
        <v>0.99099999999999999</v>
      </c>
      <c r="D134">
        <v>0.95299999999999996</v>
      </c>
      <c r="E134">
        <v>0.28420800000000002</v>
      </c>
      <c r="F134">
        <v>1.3287100000000001</v>
      </c>
      <c r="G134" s="1">
        <v>5.2800000000000001E-11</v>
      </c>
      <c r="H134" s="1">
        <v>8.3799999999999996E-7</v>
      </c>
    </row>
    <row r="135" spans="1:8" x14ac:dyDescent="0.35">
      <c r="A135" t="s">
        <v>567</v>
      </c>
      <c r="B135" t="s">
        <v>5</v>
      </c>
      <c r="C135">
        <v>0.20399999999999999</v>
      </c>
      <c r="D135">
        <v>4.8000000000000001E-2</v>
      </c>
      <c r="E135">
        <v>0.25107200000000002</v>
      </c>
      <c r="F135">
        <v>1.2854000000000001</v>
      </c>
      <c r="G135" s="1">
        <v>1.5800000000000001E-20</v>
      </c>
      <c r="H135" s="1">
        <v>2.5099999999999999E-16</v>
      </c>
    </row>
    <row r="136" spans="1:8" x14ac:dyDescent="0.35">
      <c r="A136" t="s">
        <v>568</v>
      </c>
      <c r="B136" t="s">
        <v>5</v>
      </c>
      <c r="C136">
        <v>1</v>
      </c>
      <c r="D136">
        <v>0.86699999999999999</v>
      </c>
      <c r="E136">
        <v>0.90017899999999995</v>
      </c>
      <c r="F136">
        <v>2.4600399999999998</v>
      </c>
      <c r="G136" s="1">
        <v>6.4399999999999997E-32</v>
      </c>
      <c r="H136" s="1">
        <v>1.02E-27</v>
      </c>
    </row>
    <row r="137" spans="1:8" x14ac:dyDescent="0.35">
      <c r="A137" t="s">
        <v>569</v>
      </c>
      <c r="B137" t="s">
        <v>5</v>
      </c>
      <c r="C137">
        <v>0.161</v>
      </c>
      <c r="D137">
        <v>0.35199999999999998</v>
      </c>
      <c r="E137">
        <v>-0.38800400000000002</v>
      </c>
      <c r="F137">
        <v>-1.47403</v>
      </c>
      <c r="G137" s="1">
        <v>3.5899999999999998E-9</v>
      </c>
      <c r="H137" s="1">
        <v>5.7000000000000003E-5</v>
      </c>
    </row>
    <row r="138" spans="1:8" x14ac:dyDescent="0.35">
      <c r="A138" t="s">
        <v>570</v>
      </c>
      <c r="B138" t="s">
        <v>5</v>
      </c>
      <c r="C138">
        <v>0.246</v>
      </c>
      <c r="D138">
        <v>0.10299999999999999</v>
      </c>
      <c r="E138">
        <v>0.26178899999999999</v>
      </c>
      <c r="F138">
        <v>1.29925</v>
      </c>
      <c r="G138" s="1">
        <v>8.2300000000000003E-11</v>
      </c>
      <c r="H138" s="1">
        <v>1.3E-6</v>
      </c>
    </row>
    <row r="139" spans="1:8" x14ac:dyDescent="0.35">
      <c r="A139" t="s">
        <v>571</v>
      </c>
      <c r="B139" t="s">
        <v>5</v>
      </c>
      <c r="C139">
        <v>0.77300000000000002</v>
      </c>
      <c r="D139">
        <v>0.40200000000000002</v>
      </c>
      <c r="E139">
        <v>0.92516399999999999</v>
      </c>
      <c r="F139">
        <v>2.5222799999999999</v>
      </c>
      <c r="G139" s="1">
        <v>6.8699999999999997E-38</v>
      </c>
      <c r="H139" s="1">
        <v>1.09E-33</v>
      </c>
    </row>
    <row r="140" spans="1:8" x14ac:dyDescent="0.35">
      <c r="A140" t="s">
        <v>572</v>
      </c>
      <c r="B140" t="s">
        <v>5</v>
      </c>
      <c r="C140">
        <v>0.80100000000000005</v>
      </c>
      <c r="D140">
        <v>0.504</v>
      </c>
      <c r="E140">
        <v>0.97053800000000001</v>
      </c>
      <c r="F140">
        <v>2.6393599999999999</v>
      </c>
      <c r="G140" s="1">
        <v>1.04E-33</v>
      </c>
      <c r="H140" s="1">
        <v>1.6500000000000001E-29</v>
      </c>
    </row>
    <row r="141" spans="1:8" x14ac:dyDescent="0.35">
      <c r="A141" t="s">
        <v>573</v>
      </c>
      <c r="B141" t="s">
        <v>5</v>
      </c>
      <c r="C141">
        <v>0.61099999999999999</v>
      </c>
      <c r="D141">
        <v>0.27900000000000003</v>
      </c>
      <c r="E141">
        <v>0.73223700000000003</v>
      </c>
      <c r="F141">
        <v>2.0797300000000001</v>
      </c>
      <c r="G141" s="1">
        <v>8.3999999999999996E-29</v>
      </c>
      <c r="H141" s="1">
        <v>1.3300000000000001E-24</v>
      </c>
    </row>
    <row r="142" spans="1:8" x14ac:dyDescent="0.35">
      <c r="A142" t="s">
        <v>574</v>
      </c>
      <c r="B142" t="s">
        <v>5</v>
      </c>
      <c r="C142">
        <v>0.96199999999999997</v>
      </c>
      <c r="D142">
        <v>0.92</v>
      </c>
      <c r="E142">
        <v>0.36652299999999999</v>
      </c>
      <c r="F142">
        <v>1.4427099999999999</v>
      </c>
      <c r="G142" s="1">
        <v>1.1600000000000001E-14</v>
      </c>
      <c r="H142" s="1">
        <v>1.8500000000000001E-10</v>
      </c>
    </row>
    <row r="143" spans="1:8" x14ac:dyDescent="0.35">
      <c r="A143" t="s">
        <v>575</v>
      </c>
      <c r="B143" t="s">
        <v>5</v>
      </c>
      <c r="C143">
        <v>0.91900000000000004</v>
      </c>
      <c r="D143">
        <v>0.96</v>
      </c>
      <c r="E143">
        <v>-0.27990199999999998</v>
      </c>
      <c r="F143">
        <v>-1.323</v>
      </c>
      <c r="G143" s="1">
        <v>2.2399999999999999E-8</v>
      </c>
      <c r="H143">
        <v>3.5532100000000002E-4</v>
      </c>
    </row>
    <row r="144" spans="1:8" x14ac:dyDescent="0.35">
      <c r="A144" t="s">
        <v>576</v>
      </c>
      <c r="B144" t="s">
        <v>5</v>
      </c>
      <c r="C144">
        <v>0.128</v>
      </c>
      <c r="D144">
        <v>0.30499999999999999</v>
      </c>
      <c r="E144">
        <v>-0.36541099999999999</v>
      </c>
      <c r="F144">
        <v>-1.4411099999999999</v>
      </c>
      <c r="G144" s="1">
        <v>2.4E-8</v>
      </c>
      <c r="H144">
        <v>3.81204E-4</v>
      </c>
    </row>
    <row r="145" spans="1:8" x14ac:dyDescent="0.35">
      <c r="A145" t="s">
        <v>577</v>
      </c>
      <c r="B145" t="s">
        <v>5</v>
      </c>
      <c r="C145">
        <v>0.53600000000000003</v>
      </c>
      <c r="D145">
        <v>0.38800000000000001</v>
      </c>
      <c r="E145">
        <v>0.287273</v>
      </c>
      <c r="F145">
        <v>1.3327899999999999</v>
      </c>
      <c r="G145" s="1">
        <v>5.5700000000000002E-7</v>
      </c>
      <c r="H145">
        <v>8.8276399999999994E-3</v>
      </c>
    </row>
    <row r="146" spans="1:8" x14ac:dyDescent="0.35">
      <c r="A146" t="s">
        <v>578</v>
      </c>
      <c r="B146" t="s">
        <v>5</v>
      </c>
      <c r="C146">
        <v>4.7E-2</v>
      </c>
      <c r="D146">
        <v>0.26100000000000001</v>
      </c>
      <c r="E146">
        <v>-0.458787</v>
      </c>
      <c r="F146">
        <v>-1.5821499999999999</v>
      </c>
      <c r="G146" s="1">
        <v>2.94E-12</v>
      </c>
      <c r="H146" s="1">
        <v>4.6700000000000001E-8</v>
      </c>
    </row>
    <row r="147" spans="1:8" x14ac:dyDescent="0.35">
      <c r="A147" t="s">
        <v>579</v>
      </c>
      <c r="B147" t="s">
        <v>5</v>
      </c>
      <c r="C147">
        <v>0.32700000000000001</v>
      </c>
      <c r="D147">
        <v>0.56200000000000006</v>
      </c>
      <c r="E147">
        <v>-0.34385900000000003</v>
      </c>
      <c r="F147">
        <v>-1.41038</v>
      </c>
      <c r="G147" s="1">
        <v>8.9300000000000002E-10</v>
      </c>
      <c r="H147" s="1">
        <v>1.42E-5</v>
      </c>
    </row>
    <row r="148" spans="1:8" x14ac:dyDescent="0.35">
      <c r="A148" t="s">
        <v>580</v>
      </c>
      <c r="B148" t="s">
        <v>5</v>
      </c>
      <c r="C148">
        <v>0.72</v>
      </c>
      <c r="D148">
        <v>0.53600000000000003</v>
      </c>
      <c r="E148">
        <v>0.452206</v>
      </c>
      <c r="F148">
        <v>1.57178</v>
      </c>
      <c r="G148" s="1">
        <v>4.7200000000000001E-13</v>
      </c>
      <c r="H148" s="1">
        <v>7.4799999999999998E-9</v>
      </c>
    </row>
    <row r="149" spans="1:8" x14ac:dyDescent="0.35">
      <c r="A149" t="s">
        <v>581</v>
      </c>
      <c r="B149" t="s">
        <v>5</v>
      </c>
      <c r="C149">
        <v>0.82899999999999996</v>
      </c>
      <c r="D149">
        <v>0.38</v>
      </c>
      <c r="E149">
        <v>1.1616899999999999</v>
      </c>
      <c r="F149">
        <v>3.1953399999999998</v>
      </c>
      <c r="G149" s="1">
        <v>3.7399999999999998E-59</v>
      </c>
      <c r="H149" s="1">
        <v>5.9300000000000003E-55</v>
      </c>
    </row>
    <row r="150" spans="1:8" x14ac:dyDescent="0.35">
      <c r="A150" t="s">
        <v>582</v>
      </c>
      <c r="B150" t="s">
        <v>5</v>
      </c>
      <c r="C150">
        <v>0.185</v>
      </c>
      <c r="D150">
        <v>0.46800000000000003</v>
      </c>
      <c r="E150">
        <v>-0.71215300000000004</v>
      </c>
      <c r="F150">
        <v>-2.03837</v>
      </c>
      <c r="G150" s="1">
        <v>7.3000000000000003E-17</v>
      </c>
      <c r="H150" s="1">
        <v>1.1599999999999999E-12</v>
      </c>
    </row>
    <row r="151" spans="1:8" x14ac:dyDescent="0.35">
      <c r="A151" t="s">
        <v>583</v>
      </c>
      <c r="B151" t="s">
        <v>5</v>
      </c>
      <c r="C151">
        <v>0.95299999999999996</v>
      </c>
      <c r="D151">
        <v>0.92200000000000004</v>
      </c>
      <c r="E151">
        <v>0.27620099999999997</v>
      </c>
      <c r="F151">
        <v>1.3181099999999999</v>
      </c>
      <c r="G151" s="1">
        <v>4.9500000000000003E-7</v>
      </c>
      <c r="H151">
        <v>7.8442500000000005E-3</v>
      </c>
    </row>
    <row r="152" spans="1:8" x14ac:dyDescent="0.35">
      <c r="A152" t="s">
        <v>584</v>
      </c>
      <c r="B152" t="s">
        <v>5</v>
      </c>
      <c r="C152">
        <v>0.41199999999999998</v>
      </c>
      <c r="D152">
        <v>0.24299999999999999</v>
      </c>
      <c r="E152">
        <v>0.26184400000000002</v>
      </c>
      <c r="F152">
        <v>1.29932</v>
      </c>
      <c r="G152" s="1">
        <v>2.4E-8</v>
      </c>
      <c r="H152">
        <v>3.79892E-4</v>
      </c>
    </row>
    <row r="153" spans="1:8" x14ac:dyDescent="0.35">
      <c r="A153" t="s">
        <v>585</v>
      </c>
      <c r="B153" t="s">
        <v>5</v>
      </c>
      <c r="C153">
        <v>0.43099999999999999</v>
      </c>
      <c r="D153">
        <v>0.214</v>
      </c>
      <c r="E153">
        <v>0.376475</v>
      </c>
      <c r="F153">
        <v>1.4571400000000001</v>
      </c>
      <c r="G153" s="1">
        <v>2.61E-14</v>
      </c>
      <c r="H153" s="1">
        <v>4.1400000000000002E-10</v>
      </c>
    </row>
    <row r="154" spans="1:8" x14ac:dyDescent="0.35">
      <c r="A154" t="s">
        <v>586</v>
      </c>
      <c r="B154" t="s">
        <v>5</v>
      </c>
      <c r="C154">
        <v>0.251</v>
      </c>
      <c r="D154">
        <v>8.6999999999999994E-2</v>
      </c>
      <c r="E154">
        <v>0.295236</v>
      </c>
      <c r="F154">
        <v>1.34344</v>
      </c>
      <c r="G154" s="1">
        <v>3.6899999999999996E-15</v>
      </c>
      <c r="H154" s="1">
        <v>5.8599999999999997E-11</v>
      </c>
    </row>
    <row r="155" spans="1:8" x14ac:dyDescent="0.35">
      <c r="A155" t="s">
        <v>587</v>
      </c>
      <c r="B155" t="s">
        <v>5</v>
      </c>
      <c r="C155">
        <v>0.35499999999999998</v>
      </c>
      <c r="D155">
        <v>0.12</v>
      </c>
      <c r="E155">
        <v>0.43980399999999997</v>
      </c>
      <c r="F155">
        <v>1.5524</v>
      </c>
      <c r="G155" s="1">
        <v>2.5600000000000001E-23</v>
      </c>
      <c r="H155" s="1">
        <v>4.06E-19</v>
      </c>
    </row>
    <row r="156" spans="1:8" x14ac:dyDescent="0.35">
      <c r="A156" t="s">
        <v>588</v>
      </c>
      <c r="B156" t="s">
        <v>5</v>
      </c>
      <c r="C156">
        <v>0.995</v>
      </c>
      <c r="D156">
        <v>0.99099999999999999</v>
      </c>
      <c r="E156">
        <v>0.42743999999999999</v>
      </c>
      <c r="F156">
        <v>1.5333300000000001</v>
      </c>
      <c r="G156" s="1">
        <v>8.0700000000000007E-21</v>
      </c>
      <c r="H156" s="1">
        <v>1.2800000000000001E-16</v>
      </c>
    </row>
    <row r="157" spans="1:8" x14ac:dyDescent="0.35">
      <c r="A157" t="s">
        <v>589</v>
      </c>
      <c r="B157" t="s">
        <v>5</v>
      </c>
      <c r="C157">
        <v>0.79600000000000004</v>
      </c>
      <c r="D157">
        <v>0.69099999999999995</v>
      </c>
      <c r="E157">
        <v>0.308809</v>
      </c>
      <c r="F157">
        <v>1.3617999999999999</v>
      </c>
      <c r="G157" s="1">
        <v>2.1699999999999999E-8</v>
      </c>
      <c r="H157">
        <v>3.4355099999999999E-4</v>
      </c>
    </row>
    <row r="158" spans="1:8" x14ac:dyDescent="0.35">
      <c r="A158" t="s">
        <v>590</v>
      </c>
      <c r="B158" t="s">
        <v>5</v>
      </c>
      <c r="C158">
        <v>0.109</v>
      </c>
      <c r="D158">
        <v>0.308</v>
      </c>
      <c r="E158">
        <v>-0.483485</v>
      </c>
      <c r="F158">
        <v>-1.6217200000000001</v>
      </c>
      <c r="G158" s="1">
        <v>2.1199999999999999E-10</v>
      </c>
      <c r="H158" s="1">
        <v>3.36E-6</v>
      </c>
    </row>
    <row r="159" spans="1:8" x14ac:dyDescent="0.35">
      <c r="A159" t="s">
        <v>591</v>
      </c>
      <c r="B159" t="s">
        <v>5</v>
      </c>
      <c r="C159">
        <v>0.91</v>
      </c>
      <c r="D159">
        <v>0.873</v>
      </c>
      <c r="E159">
        <v>-0.57076199999999999</v>
      </c>
      <c r="F159">
        <v>-1.7696099999999999</v>
      </c>
      <c r="G159" s="1">
        <v>3.4200000000000002E-9</v>
      </c>
      <c r="H159" s="1">
        <v>5.4200000000000003E-5</v>
      </c>
    </row>
    <row r="160" spans="1:8" x14ac:dyDescent="0.35">
      <c r="A160" t="s">
        <v>592</v>
      </c>
      <c r="B160" t="s">
        <v>5</v>
      </c>
      <c r="C160">
        <v>0.88200000000000001</v>
      </c>
      <c r="D160">
        <v>0.88</v>
      </c>
      <c r="E160">
        <v>-0.53380499999999997</v>
      </c>
      <c r="F160">
        <v>-1.7054100000000001</v>
      </c>
      <c r="G160" s="1">
        <v>9.3600000000000005E-11</v>
      </c>
      <c r="H160" s="1">
        <v>1.48E-6</v>
      </c>
    </row>
    <row r="161" spans="1:8" x14ac:dyDescent="0.35">
      <c r="A161" t="s">
        <v>593</v>
      </c>
      <c r="B161" t="s">
        <v>5</v>
      </c>
      <c r="C161">
        <v>0.436</v>
      </c>
      <c r="D161">
        <v>0.66300000000000003</v>
      </c>
      <c r="E161">
        <v>-0.30204999999999999</v>
      </c>
      <c r="F161">
        <v>-1.35263</v>
      </c>
      <c r="G161" s="1">
        <v>8.42E-8</v>
      </c>
      <c r="H161">
        <v>1.33589E-3</v>
      </c>
    </row>
    <row r="162" spans="1:8" x14ac:dyDescent="0.35">
      <c r="A162" t="s">
        <v>594</v>
      </c>
      <c r="B162" t="s">
        <v>5</v>
      </c>
      <c r="C162">
        <v>0.20399999999999999</v>
      </c>
      <c r="D162">
        <v>0.42</v>
      </c>
      <c r="E162">
        <v>-0.498193</v>
      </c>
      <c r="F162">
        <v>-1.64575</v>
      </c>
      <c r="G162" s="1">
        <v>7.18E-11</v>
      </c>
      <c r="H162" s="1">
        <v>1.1400000000000001E-6</v>
      </c>
    </row>
    <row r="163" spans="1:8" x14ac:dyDescent="0.35">
      <c r="A163" t="s">
        <v>595</v>
      </c>
      <c r="B163" t="s">
        <v>5</v>
      </c>
      <c r="C163">
        <v>0.58299999999999996</v>
      </c>
      <c r="D163">
        <v>0.34799999999999998</v>
      </c>
      <c r="E163">
        <v>0.35850100000000001</v>
      </c>
      <c r="F163">
        <v>1.4311799999999999</v>
      </c>
      <c r="G163" s="1">
        <v>4.31E-12</v>
      </c>
      <c r="H163" s="1">
        <v>6.8400000000000004E-8</v>
      </c>
    </row>
    <row r="164" spans="1:8" x14ac:dyDescent="0.35">
      <c r="A164" t="s">
        <v>596</v>
      </c>
      <c r="B164" t="s">
        <v>5</v>
      </c>
      <c r="C164">
        <v>0.38900000000000001</v>
      </c>
      <c r="D164">
        <v>0.16300000000000001</v>
      </c>
      <c r="E164">
        <v>0.39600600000000002</v>
      </c>
      <c r="F164">
        <v>1.4858800000000001</v>
      </c>
      <c r="G164" s="1">
        <v>7.1499999999999997E-18</v>
      </c>
      <c r="H164" s="1">
        <v>1.13E-13</v>
      </c>
    </row>
    <row r="165" spans="1:8" x14ac:dyDescent="0.35">
      <c r="A165" t="s">
        <v>597</v>
      </c>
      <c r="B165" t="s">
        <v>5</v>
      </c>
      <c r="C165">
        <v>0.877</v>
      </c>
      <c r="D165">
        <v>0.92400000000000004</v>
      </c>
      <c r="E165">
        <v>-2.3248600000000001</v>
      </c>
      <c r="F165">
        <v>-10.225199999999999</v>
      </c>
      <c r="G165" s="1">
        <v>8.2599999999999996E-30</v>
      </c>
      <c r="H165" s="1">
        <v>1.31E-25</v>
      </c>
    </row>
    <row r="166" spans="1:8" x14ac:dyDescent="0.35">
      <c r="A166" t="s">
        <v>598</v>
      </c>
      <c r="B166" t="s">
        <v>5</v>
      </c>
      <c r="C166">
        <v>0.46899999999999997</v>
      </c>
      <c r="D166">
        <v>0.309</v>
      </c>
      <c r="E166">
        <v>0.28113900000000003</v>
      </c>
      <c r="F166">
        <v>1.32464</v>
      </c>
      <c r="G166" s="1">
        <v>1.9299999999999999E-7</v>
      </c>
      <c r="H166">
        <v>3.06463E-3</v>
      </c>
    </row>
    <row r="167" spans="1:8" x14ac:dyDescent="0.35">
      <c r="A167" t="s">
        <v>599</v>
      </c>
      <c r="B167" t="s">
        <v>5</v>
      </c>
      <c r="C167">
        <v>0.89600000000000002</v>
      </c>
      <c r="D167">
        <v>0.97699999999999998</v>
      </c>
      <c r="E167">
        <v>-0.71338599999999996</v>
      </c>
      <c r="F167">
        <v>-2.0408900000000001</v>
      </c>
      <c r="G167" s="1">
        <v>2.0000000000000001E-22</v>
      </c>
      <c r="H167" s="1">
        <v>3.18E-18</v>
      </c>
    </row>
    <row r="168" spans="1:8" x14ac:dyDescent="0.35">
      <c r="A168" t="s">
        <v>600</v>
      </c>
      <c r="B168" t="s">
        <v>5</v>
      </c>
      <c r="C168">
        <v>0.995</v>
      </c>
      <c r="D168">
        <v>0.877</v>
      </c>
      <c r="E168">
        <v>0.45776099999999997</v>
      </c>
      <c r="F168">
        <v>1.58053</v>
      </c>
      <c r="G168" s="1">
        <v>9.4900000000000003E-21</v>
      </c>
      <c r="H168" s="1">
        <v>1.5E-16</v>
      </c>
    </row>
    <row r="169" spans="1:8" x14ac:dyDescent="0.35">
      <c r="A169" t="s">
        <v>601</v>
      </c>
      <c r="B169" t="s">
        <v>5</v>
      </c>
      <c r="C169">
        <v>0.90500000000000003</v>
      </c>
      <c r="D169">
        <v>0.69599999999999995</v>
      </c>
      <c r="E169">
        <v>0.25442100000000001</v>
      </c>
      <c r="F169">
        <v>1.2897099999999999</v>
      </c>
      <c r="G169" s="1">
        <v>9.9500000000000005E-11</v>
      </c>
      <c r="H169" s="1">
        <v>1.5799999999999999E-6</v>
      </c>
    </row>
    <row r="170" spans="1:8" x14ac:dyDescent="0.35">
      <c r="A170" t="s">
        <v>602</v>
      </c>
      <c r="B170" t="s">
        <v>5</v>
      </c>
      <c r="C170">
        <v>0.28399999999999997</v>
      </c>
      <c r="D170">
        <v>0.46800000000000003</v>
      </c>
      <c r="E170">
        <v>-0.35173599999999999</v>
      </c>
      <c r="F170">
        <v>-1.42153</v>
      </c>
      <c r="G170" s="1">
        <v>4.1199999999999998E-8</v>
      </c>
      <c r="H170">
        <v>6.53858E-4</v>
      </c>
    </row>
    <row r="171" spans="1:8" x14ac:dyDescent="0.35">
      <c r="A171" t="s">
        <v>603</v>
      </c>
      <c r="B171" t="s">
        <v>5</v>
      </c>
      <c r="C171">
        <v>0.246</v>
      </c>
      <c r="D171">
        <v>0.1</v>
      </c>
      <c r="E171">
        <v>0.28377999999999998</v>
      </c>
      <c r="F171">
        <v>1.3281400000000001</v>
      </c>
      <c r="G171" s="1">
        <v>1.6E-11</v>
      </c>
      <c r="H171" s="1">
        <v>2.53E-7</v>
      </c>
    </row>
    <row r="172" spans="1:8" x14ac:dyDescent="0.35">
      <c r="A172" t="s">
        <v>604</v>
      </c>
      <c r="B172" t="s">
        <v>5</v>
      </c>
      <c r="C172">
        <v>0.45</v>
      </c>
      <c r="D172">
        <v>0.23699999999999999</v>
      </c>
      <c r="E172">
        <v>0.33207199999999998</v>
      </c>
      <c r="F172">
        <v>1.39385</v>
      </c>
      <c r="G172" s="1">
        <v>3.8600000000000002E-13</v>
      </c>
      <c r="H172" s="1">
        <v>6.1200000000000004E-9</v>
      </c>
    </row>
    <row r="173" spans="1:8" x14ac:dyDescent="0.35">
      <c r="A173" t="s">
        <v>605</v>
      </c>
      <c r="B173" t="s">
        <v>5</v>
      </c>
      <c r="C173">
        <v>0.53600000000000003</v>
      </c>
      <c r="D173">
        <v>0.35899999999999999</v>
      </c>
      <c r="E173">
        <v>0.25623400000000002</v>
      </c>
      <c r="F173">
        <v>1.2920499999999999</v>
      </c>
      <c r="G173" s="1">
        <v>1.54E-7</v>
      </c>
      <c r="H173">
        <v>2.4396700000000001E-3</v>
      </c>
    </row>
    <row r="174" spans="1:8" x14ac:dyDescent="0.35">
      <c r="A174" t="s">
        <v>606</v>
      </c>
      <c r="B174" t="s">
        <v>5</v>
      </c>
      <c r="C174">
        <v>0.66800000000000004</v>
      </c>
      <c r="D174">
        <v>0.53800000000000003</v>
      </c>
      <c r="E174">
        <v>0.34974699999999997</v>
      </c>
      <c r="F174">
        <v>1.4187099999999999</v>
      </c>
      <c r="G174" s="1">
        <v>1.8299999999999998E-8</v>
      </c>
      <c r="H174">
        <v>2.89704E-4</v>
      </c>
    </row>
    <row r="175" spans="1:8" x14ac:dyDescent="0.35">
      <c r="A175" t="s">
        <v>607</v>
      </c>
      <c r="B175" t="s">
        <v>5</v>
      </c>
      <c r="C175">
        <v>0.94299999999999995</v>
      </c>
      <c r="D175">
        <v>0.91</v>
      </c>
      <c r="E175">
        <v>-1.19886</v>
      </c>
      <c r="F175">
        <v>-3.3163499999999999</v>
      </c>
      <c r="G175" s="1">
        <v>9.6300000000000004E-13</v>
      </c>
      <c r="H175" s="1">
        <v>1.5300000000000001E-8</v>
      </c>
    </row>
    <row r="176" spans="1:8" x14ac:dyDescent="0.35">
      <c r="A176" t="s">
        <v>608</v>
      </c>
      <c r="B176" t="s">
        <v>5</v>
      </c>
      <c r="C176">
        <v>0.995</v>
      </c>
      <c r="D176">
        <v>0.91300000000000003</v>
      </c>
      <c r="E176">
        <v>0.304201</v>
      </c>
      <c r="F176">
        <v>1.35554</v>
      </c>
      <c r="G176" s="1">
        <v>2.4800000000000001E-11</v>
      </c>
      <c r="H176" s="1">
        <v>3.9400000000000001E-7</v>
      </c>
    </row>
    <row r="177" spans="1:8" x14ac:dyDescent="0.35">
      <c r="A177" t="s">
        <v>609</v>
      </c>
      <c r="B177" t="s">
        <v>5</v>
      </c>
      <c r="C177">
        <v>0.88200000000000001</v>
      </c>
      <c r="D177">
        <v>0.60099999999999998</v>
      </c>
      <c r="E177">
        <v>0.64239999999999997</v>
      </c>
      <c r="F177">
        <v>1.9010400000000001</v>
      </c>
      <c r="G177" s="1">
        <v>3.8500000000000001E-31</v>
      </c>
      <c r="H177" s="1">
        <v>6.0999999999999999E-27</v>
      </c>
    </row>
    <row r="178" spans="1:8" x14ac:dyDescent="0.35">
      <c r="A178" t="s">
        <v>610</v>
      </c>
      <c r="B178" t="s">
        <v>5</v>
      </c>
      <c r="C178">
        <v>0.45500000000000002</v>
      </c>
      <c r="D178">
        <v>0.3</v>
      </c>
      <c r="E178">
        <v>0.27594000000000002</v>
      </c>
      <c r="F178">
        <v>1.3177700000000001</v>
      </c>
      <c r="G178" s="1">
        <v>5.9999999999999997E-7</v>
      </c>
      <c r="H178">
        <v>9.5090499999999998E-3</v>
      </c>
    </row>
    <row r="179" spans="1:8" x14ac:dyDescent="0.35">
      <c r="A179" t="s">
        <v>611</v>
      </c>
      <c r="B179" t="s">
        <v>5</v>
      </c>
      <c r="C179">
        <v>0.96199999999999997</v>
      </c>
      <c r="D179">
        <v>0.74199999999999999</v>
      </c>
      <c r="E179">
        <v>0.68356499999999998</v>
      </c>
      <c r="F179">
        <v>1.9809300000000001</v>
      </c>
      <c r="G179" s="1">
        <v>7.9300000000000005E-31</v>
      </c>
      <c r="H179" s="1">
        <v>1.26E-26</v>
      </c>
    </row>
    <row r="180" spans="1:8" x14ac:dyDescent="0.35">
      <c r="A180" t="s">
        <v>612</v>
      </c>
      <c r="B180" t="s">
        <v>5</v>
      </c>
      <c r="C180">
        <v>0.1</v>
      </c>
      <c r="D180">
        <v>0.317</v>
      </c>
      <c r="E180">
        <v>-0.62823799999999996</v>
      </c>
      <c r="F180">
        <v>-1.8743099999999999</v>
      </c>
      <c r="G180" s="1">
        <v>2.4900000000000001E-12</v>
      </c>
      <c r="H180" s="1">
        <v>3.9500000000000003E-8</v>
      </c>
    </row>
    <row r="181" spans="1:8" x14ac:dyDescent="0.35">
      <c r="A181" t="s">
        <v>613</v>
      </c>
      <c r="B181" t="s">
        <v>5</v>
      </c>
      <c r="C181">
        <v>0.51200000000000001</v>
      </c>
      <c r="D181">
        <v>0.34899999999999998</v>
      </c>
      <c r="E181">
        <v>0.27186900000000003</v>
      </c>
      <c r="F181">
        <v>1.3124199999999999</v>
      </c>
      <c r="G181" s="1">
        <v>2.36E-7</v>
      </c>
      <c r="H181">
        <v>3.7429899999999999E-3</v>
      </c>
    </row>
    <row r="182" spans="1:8" x14ac:dyDescent="0.35">
      <c r="A182" t="s">
        <v>614</v>
      </c>
      <c r="B182" t="s">
        <v>5</v>
      </c>
      <c r="C182">
        <v>0.64500000000000002</v>
      </c>
      <c r="D182">
        <v>0.39800000000000002</v>
      </c>
      <c r="E182">
        <v>0.440417</v>
      </c>
      <c r="F182">
        <v>1.5533600000000001</v>
      </c>
      <c r="G182" s="1">
        <v>1.48E-15</v>
      </c>
      <c r="H182" s="1">
        <v>2.3400000000000001E-11</v>
      </c>
    </row>
    <row r="183" spans="1:8" x14ac:dyDescent="0.35">
      <c r="A183" t="s">
        <v>615</v>
      </c>
      <c r="B183" t="s">
        <v>5</v>
      </c>
      <c r="C183">
        <v>0.52600000000000002</v>
      </c>
      <c r="D183">
        <v>0.23899999999999999</v>
      </c>
      <c r="E183">
        <v>0.53344800000000003</v>
      </c>
      <c r="F183">
        <v>1.7048000000000001</v>
      </c>
      <c r="G183" s="1">
        <v>1.6400000000000001E-23</v>
      </c>
      <c r="H183" s="1">
        <v>2.6000000000000001E-19</v>
      </c>
    </row>
    <row r="184" spans="1:8" x14ac:dyDescent="0.35">
      <c r="A184" t="s">
        <v>616</v>
      </c>
      <c r="B184" t="s">
        <v>5</v>
      </c>
      <c r="C184">
        <v>0.55000000000000004</v>
      </c>
      <c r="D184">
        <v>0.76900000000000002</v>
      </c>
      <c r="E184">
        <v>-0.37165500000000001</v>
      </c>
      <c r="F184">
        <v>-1.4501299999999999</v>
      </c>
      <c r="G184" s="1">
        <v>2.5699999999999999E-11</v>
      </c>
      <c r="H184" s="1">
        <v>4.08E-7</v>
      </c>
    </row>
    <row r="185" spans="1:8" x14ac:dyDescent="0.35">
      <c r="A185" t="s">
        <v>617</v>
      </c>
      <c r="B185" t="s">
        <v>5</v>
      </c>
      <c r="C185">
        <v>0.75800000000000001</v>
      </c>
      <c r="D185">
        <v>0.501</v>
      </c>
      <c r="E185">
        <v>0.29731200000000002</v>
      </c>
      <c r="F185">
        <v>1.3462400000000001</v>
      </c>
      <c r="G185" s="1">
        <v>5.4400000000000001E-11</v>
      </c>
      <c r="H185" s="1">
        <v>8.6300000000000004E-7</v>
      </c>
    </row>
    <row r="186" spans="1:8" x14ac:dyDescent="0.35">
      <c r="A186" t="s">
        <v>618</v>
      </c>
      <c r="B186" t="s">
        <v>5</v>
      </c>
      <c r="C186">
        <v>2.4E-2</v>
      </c>
      <c r="D186">
        <v>0.192</v>
      </c>
      <c r="E186">
        <v>-0.29370000000000002</v>
      </c>
      <c r="F186">
        <v>-1.34138</v>
      </c>
      <c r="G186" s="1">
        <v>8.7899999999999996E-10</v>
      </c>
      <c r="H186" s="1">
        <v>1.3900000000000001E-5</v>
      </c>
    </row>
    <row r="187" spans="1:8" x14ac:dyDescent="0.35">
      <c r="A187" t="s">
        <v>619</v>
      </c>
      <c r="B187" t="s">
        <v>5</v>
      </c>
      <c r="C187">
        <v>0.25600000000000001</v>
      </c>
      <c r="D187">
        <v>0.45300000000000001</v>
      </c>
      <c r="E187">
        <v>-0.53187600000000002</v>
      </c>
      <c r="F187">
        <v>-1.7021200000000001</v>
      </c>
      <c r="G187" s="1">
        <v>9.2000000000000003E-10</v>
      </c>
      <c r="H187" s="1">
        <v>1.4600000000000001E-5</v>
      </c>
    </row>
    <row r="188" spans="1:8" x14ac:dyDescent="0.35">
      <c r="A188" t="s">
        <v>620</v>
      </c>
      <c r="B188" t="s">
        <v>5</v>
      </c>
      <c r="C188">
        <v>0.55000000000000004</v>
      </c>
      <c r="D188">
        <v>0.38400000000000001</v>
      </c>
      <c r="E188">
        <v>0.35452499999999998</v>
      </c>
      <c r="F188">
        <v>1.4255</v>
      </c>
      <c r="G188" s="1">
        <v>3.2299999999999998E-8</v>
      </c>
      <c r="H188">
        <v>5.1254000000000002E-4</v>
      </c>
    </row>
    <row r="189" spans="1:8" x14ac:dyDescent="0.35">
      <c r="A189" t="s">
        <v>621</v>
      </c>
      <c r="B189" t="s">
        <v>5</v>
      </c>
      <c r="C189">
        <v>0.32200000000000001</v>
      </c>
      <c r="D189">
        <v>0.152</v>
      </c>
      <c r="E189">
        <v>0.30208400000000002</v>
      </c>
      <c r="F189">
        <v>1.3526800000000001</v>
      </c>
      <c r="G189" s="1">
        <v>2.21E-11</v>
      </c>
      <c r="H189" s="1">
        <v>3.4999999999999998E-7</v>
      </c>
    </row>
    <row r="190" spans="1:8" x14ac:dyDescent="0.35">
      <c r="A190" t="s">
        <v>622</v>
      </c>
      <c r="B190" t="s">
        <v>5</v>
      </c>
      <c r="C190">
        <v>0.995</v>
      </c>
      <c r="D190">
        <v>0.77300000000000002</v>
      </c>
      <c r="E190">
        <v>1.43336</v>
      </c>
      <c r="F190">
        <v>4.1927700000000003</v>
      </c>
      <c r="G190" s="1">
        <v>2.2100000000000001E-88</v>
      </c>
      <c r="H190" s="1">
        <v>3.5100000000000001E-84</v>
      </c>
    </row>
    <row r="191" spans="1:8" x14ac:dyDescent="0.35">
      <c r="A191" t="s">
        <v>623</v>
      </c>
      <c r="B191" t="s">
        <v>5</v>
      </c>
      <c r="C191">
        <v>0.52600000000000002</v>
      </c>
      <c r="D191">
        <v>0.32400000000000001</v>
      </c>
      <c r="E191">
        <v>0.33906900000000001</v>
      </c>
      <c r="F191">
        <v>1.40364</v>
      </c>
      <c r="G191" s="1">
        <v>3.0099999999999998E-11</v>
      </c>
      <c r="H191" s="1">
        <v>4.7800000000000002E-7</v>
      </c>
    </row>
    <row r="192" spans="1:8" x14ac:dyDescent="0.35">
      <c r="A192" t="s">
        <v>624</v>
      </c>
      <c r="B192" t="s">
        <v>5</v>
      </c>
      <c r="C192">
        <v>0.45</v>
      </c>
      <c r="D192">
        <v>0.73299999999999998</v>
      </c>
      <c r="E192">
        <v>-0.45791599999999999</v>
      </c>
      <c r="F192">
        <v>-1.5807800000000001</v>
      </c>
      <c r="G192" s="1">
        <v>4.7799999999999998E-16</v>
      </c>
      <c r="H192" s="1">
        <v>7.5799999999999996E-12</v>
      </c>
    </row>
    <row r="193" spans="1:8" x14ac:dyDescent="0.35">
      <c r="A193" t="s">
        <v>625</v>
      </c>
      <c r="B193" t="s">
        <v>5</v>
      </c>
      <c r="C193">
        <v>0.995</v>
      </c>
      <c r="D193">
        <v>1</v>
      </c>
      <c r="E193">
        <v>-0.47543400000000002</v>
      </c>
      <c r="F193">
        <v>-1.6087100000000001</v>
      </c>
      <c r="G193" s="1">
        <v>7.3099999999999995E-24</v>
      </c>
      <c r="H193" s="1">
        <v>1.16E-19</v>
      </c>
    </row>
    <row r="194" spans="1:8" x14ac:dyDescent="0.35">
      <c r="A194" t="s">
        <v>626</v>
      </c>
      <c r="B194" t="s">
        <v>5</v>
      </c>
      <c r="C194">
        <v>0.42699999999999999</v>
      </c>
      <c r="D194">
        <v>0.64100000000000001</v>
      </c>
      <c r="E194">
        <v>-0.29672199999999999</v>
      </c>
      <c r="F194">
        <v>-1.34544</v>
      </c>
      <c r="G194" s="1">
        <v>2.7999999999999999E-8</v>
      </c>
      <c r="H194">
        <v>4.4433400000000001E-4</v>
      </c>
    </row>
    <row r="195" spans="1:8" x14ac:dyDescent="0.35">
      <c r="A195" t="s">
        <v>627</v>
      </c>
      <c r="B195" t="s">
        <v>5</v>
      </c>
      <c r="C195">
        <v>0.34599999999999997</v>
      </c>
      <c r="D195">
        <v>0.55400000000000005</v>
      </c>
      <c r="E195">
        <v>-0.29039399999999999</v>
      </c>
      <c r="F195">
        <v>-1.3369500000000001</v>
      </c>
      <c r="G195" s="1">
        <v>2.3699999999999999E-7</v>
      </c>
      <c r="H195">
        <v>3.7556400000000002E-3</v>
      </c>
    </row>
    <row r="196" spans="1:8" x14ac:dyDescent="0.35">
      <c r="A196" t="s">
        <v>628</v>
      </c>
      <c r="B196" t="s">
        <v>5</v>
      </c>
      <c r="C196">
        <v>0.63500000000000001</v>
      </c>
      <c r="D196">
        <v>0.80500000000000005</v>
      </c>
      <c r="E196">
        <v>-0.31008999999999998</v>
      </c>
      <c r="F196">
        <v>-1.36355</v>
      </c>
      <c r="G196" s="1">
        <v>5.25E-8</v>
      </c>
      <c r="H196">
        <v>8.3243900000000003E-4</v>
      </c>
    </row>
    <row r="197" spans="1:8" x14ac:dyDescent="0.35">
      <c r="A197" t="s">
        <v>629</v>
      </c>
      <c r="B197" t="s">
        <v>5</v>
      </c>
      <c r="C197">
        <v>0.46</v>
      </c>
      <c r="D197">
        <v>0.70599999999999996</v>
      </c>
      <c r="E197">
        <v>-0.37301099999999998</v>
      </c>
      <c r="F197">
        <v>-1.4520999999999999</v>
      </c>
      <c r="G197" s="1">
        <v>9.0700000000000007E-12</v>
      </c>
      <c r="H197" s="1">
        <v>1.4399999999999999E-7</v>
      </c>
    </row>
    <row r="198" spans="1:8" x14ac:dyDescent="0.35">
      <c r="A198" t="s">
        <v>630</v>
      </c>
      <c r="B198" t="s">
        <v>5</v>
      </c>
      <c r="C198">
        <v>0.94799999999999995</v>
      </c>
      <c r="D198">
        <v>0.85699999999999998</v>
      </c>
      <c r="E198">
        <v>0.42862699999999998</v>
      </c>
      <c r="F198">
        <v>1.53515</v>
      </c>
      <c r="G198" s="1">
        <v>3.3199999999999999E-15</v>
      </c>
      <c r="H198" s="1">
        <v>5.2599999999999998E-11</v>
      </c>
    </row>
    <row r="199" spans="1:8" x14ac:dyDescent="0.35">
      <c r="A199" t="s">
        <v>631</v>
      </c>
      <c r="B199" t="s">
        <v>5</v>
      </c>
      <c r="C199">
        <v>0.40799999999999997</v>
      </c>
      <c r="D199">
        <v>0.22900000000000001</v>
      </c>
      <c r="E199">
        <v>0.28615699999999999</v>
      </c>
      <c r="F199">
        <v>1.3312999999999999</v>
      </c>
      <c r="G199" s="1">
        <v>2.52E-9</v>
      </c>
      <c r="H199" s="1">
        <v>3.9900000000000001E-5</v>
      </c>
    </row>
    <row r="200" spans="1:8" x14ac:dyDescent="0.35">
      <c r="A200" t="s">
        <v>632</v>
      </c>
      <c r="B200" t="s">
        <v>5</v>
      </c>
      <c r="C200">
        <v>0.54</v>
      </c>
      <c r="D200">
        <v>0.19500000000000001</v>
      </c>
      <c r="E200">
        <v>0.65264900000000003</v>
      </c>
      <c r="F200">
        <v>1.92062</v>
      </c>
      <c r="G200" s="1">
        <v>2.3799999999999999E-35</v>
      </c>
      <c r="H200" s="1">
        <v>3.77E-31</v>
      </c>
    </row>
    <row r="201" spans="1:8" x14ac:dyDescent="0.35">
      <c r="A201" t="s">
        <v>633</v>
      </c>
      <c r="B201" t="s">
        <v>5</v>
      </c>
      <c r="C201">
        <v>0.23200000000000001</v>
      </c>
      <c r="D201">
        <v>9.4E-2</v>
      </c>
      <c r="E201">
        <v>0.26084499999999999</v>
      </c>
      <c r="F201">
        <v>1.29803</v>
      </c>
      <c r="G201" s="1">
        <v>1.81E-10</v>
      </c>
      <c r="H201" s="1">
        <v>2.8600000000000001E-6</v>
      </c>
    </row>
    <row r="202" spans="1:8" x14ac:dyDescent="0.35">
      <c r="A202" t="s">
        <v>634</v>
      </c>
      <c r="B202" t="s">
        <v>5</v>
      </c>
      <c r="C202">
        <v>0.91500000000000004</v>
      </c>
      <c r="D202">
        <v>0.68</v>
      </c>
      <c r="E202">
        <v>0.94649000000000005</v>
      </c>
      <c r="F202">
        <v>2.5766499999999999</v>
      </c>
      <c r="G202" s="1">
        <v>3.5100000000000001E-39</v>
      </c>
      <c r="H202" s="1">
        <v>5.5700000000000003E-35</v>
      </c>
    </row>
    <row r="203" spans="1:8" x14ac:dyDescent="0.35">
      <c r="A203" t="s">
        <v>635</v>
      </c>
      <c r="B203" t="s">
        <v>5</v>
      </c>
      <c r="C203">
        <v>0.32700000000000001</v>
      </c>
      <c r="D203">
        <v>0.13600000000000001</v>
      </c>
      <c r="E203">
        <v>0.34634700000000002</v>
      </c>
      <c r="F203">
        <v>1.4138900000000001</v>
      </c>
      <c r="G203" s="1">
        <v>5.75E-15</v>
      </c>
      <c r="H203" s="1">
        <v>9.1299999999999997E-11</v>
      </c>
    </row>
    <row r="204" spans="1:8" x14ac:dyDescent="0.35">
      <c r="A204" t="s">
        <v>636</v>
      </c>
      <c r="B204" t="s">
        <v>5</v>
      </c>
      <c r="C204">
        <v>0.38400000000000001</v>
      </c>
      <c r="D204">
        <v>0.18099999999999999</v>
      </c>
      <c r="E204">
        <v>0.28692200000000001</v>
      </c>
      <c r="F204">
        <v>1.3323199999999999</v>
      </c>
      <c r="G204" s="1">
        <v>4.4099999999999999E-13</v>
      </c>
      <c r="H204" s="1">
        <v>6.9900000000000001E-9</v>
      </c>
    </row>
    <row r="205" spans="1:8" x14ac:dyDescent="0.35">
      <c r="A205" t="s">
        <v>637</v>
      </c>
      <c r="B205" t="s">
        <v>5</v>
      </c>
      <c r="C205">
        <v>0.36</v>
      </c>
      <c r="D205">
        <v>0.215</v>
      </c>
      <c r="E205">
        <v>0.27876200000000001</v>
      </c>
      <c r="F205">
        <v>1.3214900000000001</v>
      </c>
      <c r="G205" s="1">
        <v>1.6999999999999999E-7</v>
      </c>
      <c r="H205">
        <v>2.6914500000000002E-3</v>
      </c>
    </row>
    <row r="206" spans="1:8" x14ac:dyDescent="0.35">
      <c r="A206" t="s">
        <v>638</v>
      </c>
      <c r="B206" t="s">
        <v>5</v>
      </c>
      <c r="C206">
        <v>0.98099999999999998</v>
      </c>
      <c r="D206">
        <v>0.94099999999999995</v>
      </c>
      <c r="E206">
        <v>0.31414799999999998</v>
      </c>
      <c r="F206">
        <v>1.3690899999999999</v>
      </c>
      <c r="G206" s="1">
        <v>1.26E-10</v>
      </c>
      <c r="H206" s="1">
        <v>1.9999999999999999E-6</v>
      </c>
    </row>
    <row r="207" spans="1:8" x14ac:dyDescent="0.35">
      <c r="A207" t="s">
        <v>639</v>
      </c>
      <c r="B207" t="s">
        <v>5</v>
      </c>
      <c r="C207">
        <v>0.374</v>
      </c>
      <c r="D207">
        <v>0.216</v>
      </c>
      <c r="E207">
        <v>0.30630000000000002</v>
      </c>
      <c r="F207">
        <v>1.35839</v>
      </c>
      <c r="G207" s="1">
        <v>1.3399999999999999E-8</v>
      </c>
      <c r="H207">
        <v>2.1253099999999999E-4</v>
      </c>
    </row>
    <row r="208" spans="1:8" x14ac:dyDescent="0.35">
      <c r="A208" t="s">
        <v>640</v>
      </c>
      <c r="B208" t="s">
        <v>5</v>
      </c>
      <c r="C208">
        <v>0.93799999999999994</v>
      </c>
      <c r="D208">
        <v>0.89</v>
      </c>
      <c r="E208">
        <v>-0.54228900000000002</v>
      </c>
      <c r="F208">
        <v>-1.71994</v>
      </c>
      <c r="G208" s="1">
        <v>1.3400000000000001E-7</v>
      </c>
      <c r="H208">
        <v>2.12021E-3</v>
      </c>
    </row>
    <row r="209" spans="1:8" x14ac:dyDescent="0.35">
      <c r="A209" t="s">
        <v>641</v>
      </c>
      <c r="B209" t="s">
        <v>5</v>
      </c>
      <c r="C209">
        <v>0.61099999999999999</v>
      </c>
      <c r="D209">
        <v>0.41399999999999998</v>
      </c>
      <c r="E209">
        <v>0.40098499999999998</v>
      </c>
      <c r="F209">
        <v>1.4933000000000001</v>
      </c>
      <c r="G209" s="1">
        <v>2.54E-10</v>
      </c>
      <c r="H209" s="1">
        <v>4.0300000000000004E-6</v>
      </c>
    </row>
    <row r="210" spans="1:8" x14ac:dyDescent="0.35">
      <c r="A210" t="s">
        <v>642</v>
      </c>
      <c r="B210" t="s">
        <v>5</v>
      </c>
      <c r="C210">
        <v>0.35499999999999998</v>
      </c>
      <c r="D210">
        <v>0.14399999999999999</v>
      </c>
      <c r="E210">
        <v>0.35557899999999998</v>
      </c>
      <c r="F210">
        <v>1.4270099999999999</v>
      </c>
      <c r="G210" s="1">
        <v>8.8E-17</v>
      </c>
      <c r="H210" s="1">
        <v>1.4000000000000001E-12</v>
      </c>
    </row>
    <row r="211" spans="1:8" x14ac:dyDescent="0.35">
      <c r="A211" t="s">
        <v>643</v>
      </c>
      <c r="B211" t="s">
        <v>5</v>
      </c>
      <c r="C211">
        <v>0.67800000000000005</v>
      </c>
      <c r="D211">
        <v>0.33800000000000002</v>
      </c>
      <c r="E211">
        <v>0.73312999999999995</v>
      </c>
      <c r="F211">
        <v>2.0815899999999998</v>
      </c>
      <c r="G211" s="1">
        <v>8.2500000000000007E-31</v>
      </c>
      <c r="H211" s="1">
        <v>1.31E-26</v>
      </c>
    </row>
    <row r="212" spans="1:8" x14ac:dyDescent="0.35">
      <c r="A212" t="s">
        <v>644</v>
      </c>
      <c r="B212" t="s">
        <v>5</v>
      </c>
      <c r="C212">
        <v>9.5000000000000001E-2</v>
      </c>
      <c r="D212">
        <v>0.313</v>
      </c>
      <c r="E212">
        <v>-0.84753000000000001</v>
      </c>
      <c r="F212">
        <v>-2.3338700000000001</v>
      </c>
      <c r="G212" s="1">
        <v>1.5500000000000001E-12</v>
      </c>
      <c r="H212" s="1">
        <v>2.4599999999999999E-8</v>
      </c>
    </row>
    <row r="213" spans="1:8" x14ac:dyDescent="0.35">
      <c r="A213" t="s">
        <v>645</v>
      </c>
      <c r="B213" t="s">
        <v>5</v>
      </c>
      <c r="C213">
        <v>0.34100000000000003</v>
      </c>
      <c r="D213">
        <v>0.52700000000000002</v>
      </c>
      <c r="E213">
        <v>-0.28829500000000002</v>
      </c>
      <c r="F213">
        <v>-1.3341499999999999</v>
      </c>
      <c r="G213" s="1">
        <v>2.2399999999999999E-7</v>
      </c>
      <c r="H213">
        <v>3.5551900000000002E-3</v>
      </c>
    </row>
    <row r="214" spans="1:8" x14ac:dyDescent="0.35">
      <c r="A214" t="s">
        <v>646</v>
      </c>
      <c r="B214" t="s">
        <v>5</v>
      </c>
      <c r="C214">
        <v>0.379</v>
      </c>
      <c r="D214">
        <v>0.153</v>
      </c>
      <c r="E214">
        <v>0.46161600000000003</v>
      </c>
      <c r="F214">
        <v>1.5866400000000001</v>
      </c>
      <c r="G214" s="1">
        <v>1.5400000000000001E-19</v>
      </c>
      <c r="H214" s="1">
        <v>2.4399999999999998E-15</v>
      </c>
    </row>
    <row r="215" spans="1:8" x14ac:dyDescent="0.35">
      <c r="A215" t="s">
        <v>647</v>
      </c>
      <c r="B215" t="s">
        <v>5</v>
      </c>
      <c r="C215">
        <v>0.28399999999999997</v>
      </c>
      <c r="D215">
        <v>7.5999999999999998E-2</v>
      </c>
      <c r="E215">
        <v>0.37183699999999997</v>
      </c>
      <c r="F215">
        <v>1.4503999999999999</v>
      </c>
      <c r="G215" s="1">
        <v>6.0900000000000002E-25</v>
      </c>
      <c r="H215" s="1">
        <v>9.6600000000000005E-21</v>
      </c>
    </row>
    <row r="216" spans="1:8" x14ac:dyDescent="0.35">
      <c r="A216" t="s">
        <v>648</v>
      </c>
      <c r="B216" t="s">
        <v>5</v>
      </c>
      <c r="C216">
        <v>0.318</v>
      </c>
      <c r="D216">
        <v>0.115</v>
      </c>
      <c r="E216">
        <v>0.32964399999999999</v>
      </c>
      <c r="F216">
        <v>1.3904700000000001</v>
      </c>
      <c r="G216" s="1">
        <v>4.8299999999999997E-18</v>
      </c>
      <c r="H216" s="1">
        <v>7.6599999999999997E-14</v>
      </c>
    </row>
    <row r="217" spans="1:8" x14ac:dyDescent="0.35">
      <c r="A217" t="s">
        <v>649</v>
      </c>
      <c r="B217" t="s">
        <v>5</v>
      </c>
      <c r="C217">
        <v>0.128</v>
      </c>
      <c r="D217">
        <v>0.318</v>
      </c>
      <c r="E217">
        <v>-0.95228800000000002</v>
      </c>
      <c r="F217">
        <v>-2.5916299999999999</v>
      </c>
      <c r="G217" s="1">
        <v>1.5E-10</v>
      </c>
      <c r="H217" s="1">
        <v>2.3800000000000001E-6</v>
      </c>
    </row>
    <row r="218" spans="1:8" x14ac:dyDescent="0.35">
      <c r="A218" t="s">
        <v>650</v>
      </c>
      <c r="B218" t="s">
        <v>5</v>
      </c>
      <c r="C218">
        <v>0.246</v>
      </c>
      <c r="D218">
        <v>0.59399999999999997</v>
      </c>
      <c r="E218">
        <v>-0.66020699999999999</v>
      </c>
      <c r="F218">
        <v>-1.93519</v>
      </c>
      <c r="G218" s="1">
        <v>9.2100000000000006E-21</v>
      </c>
      <c r="H218" s="1">
        <v>1.4600000000000001E-16</v>
      </c>
    </row>
    <row r="219" spans="1:8" x14ac:dyDescent="0.35">
      <c r="A219" t="s">
        <v>651</v>
      </c>
      <c r="B219" t="s">
        <v>5</v>
      </c>
      <c r="C219">
        <v>0.82899999999999996</v>
      </c>
      <c r="D219">
        <v>0.72799999999999998</v>
      </c>
      <c r="E219">
        <v>0.32380199999999998</v>
      </c>
      <c r="F219">
        <v>1.3823700000000001</v>
      </c>
      <c r="G219" s="1">
        <v>6.0799999999999997E-9</v>
      </c>
      <c r="H219" s="1">
        <v>9.6399999999999999E-5</v>
      </c>
    </row>
    <row r="220" spans="1:8" x14ac:dyDescent="0.35">
      <c r="A220" t="s">
        <v>652</v>
      </c>
      <c r="B220" t="s">
        <v>5</v>
      </c>
      <c r="C220">
        <v>0.56399999999999995</v>
      </c>
      <c r="D220">
        <v>0.76400000000000001</v>
      </c>
      <c r="E220">
        <v>-0.837117</v>
      </c>
      <c r="F220">
        <v>-2.3096999999999999</v>
      </c>
      <c r="G220" s="1">
        <v>3.0799999999999998E-16</v>
      </c>
      <c r="H220" s="1">
        <v>4.8900000000000004E-12</v>
      </c>
    </row>
    <row r="221" spans="1:8" x14ac:dyDescent="0.35">
      <c r="A221" t="s">
        <v>653</v>
      </c>
      <c r="B221" t="s">
        <v>5</v>
      </c>
      <c r="C221">
        <v>0.46400000000000002</v>
      </c>
      <c r="D221">
        <v>0.23100000000000001</v>
      </c>
      <c r="E221">
        <v>0.42468800000000001</v>
      </c>
      <c r="F221">
        <v>1.52911</v>
      </c>
      <c r="G221" s="1">
        <v>1.01E-15</v>
      </c>
      <c r="H221" s="1">
        <v>1.6E-11</v>
      </c>
    </row>
    <row r="222" spans="1:8" x14ac:dyDescent="0.35">
      <c r="A222" t="s">
        <v>654</v>
      </c>
      <c r="B222" t="s">
        <v>5</v>
      </c>
      <c r="C222">
        <v>0.318</v>
      </c>
      <c r="D222">
        <v>0.152</v>
      </c>
      <c r="E222">
        <v>0.28978700000000002</v>
      </c>
      <c r="F222">
        <v>1.3361400000000001</v>
      </c>
      <c r="G222" s="1">
        <v>5.0800000000000002E-11</v>
      </c>
      <c r="H222" s="1">
        <v>8.0500000000000002E-7</v>
      </c>
    </row>
    <row r="223" spans="1:8" x14ac:dyDescent="0.35">
      <c r="A223" t="s">
        <v>655</v>
      </c>
      <c r="B223" t="s">
        <v>5</v>
      </c>
      <c r="C223">
        <v>0.40799999999999997</v>
      </c>
      <c r="D223">
        <v>0.67300000000000004</v>
      </c>
      <c r="E223">
        <v>-0.94216500000000003</v>
      </c>
      <c r="F223">
        <v>-2.5655299999999999</v>
      </c>
      <c r="G223" s="1">
        <v>6.0099999999999997E-21</v>
      </c>
      <c r="H223" s="1">
        <v>9.5300000000000003E-17</v>
      </c>
    </row>
    <row r="224" spans="1:8" x14ac:dyDescent="0.35">
      <c r="A224" t="s">
        <v>656</v>
      </c>
      <c r="B224" t="s">
        <v>5</v>
      </c>
      <c r="C224">
        <v>0.41199999999999998</v>
      </c>
      <c r="D224">
        <v>0.27500000000000002</v>
      </c>
      <c r="E224">
        <v>0.30276799999999998</v>
      </c>
      <c r="F224">
        <v>1.3535999999999999</v>
      </c>
      <c r="G224" s="1">
        <v>6.1699999999999998E-7</v>
      </c>
      <c r="H224">
        <v>9.7810399999999995E-3</v>
      </c>
    </row>
    <row r="225" spans="1:8" x14ac:dyDescent="0.35">
      <c r="A225" t="s">
        <v>657</v>
      </c>
      <c r="B225" t="s">
        <v>5</v>
      </c>
      <c r="C225">
        <v>0.29399999999999998</v>
      </c>
      <c r="D225">
        <v>0.13200000000000001</v>
      </c>
      <c r="E225">
        <v>0.31470300000000001</v>
      </c>
      <c r="F225">
        <v>1.36985</v>
      </c>
      <c r="G225" s="1">
        <v>1.6E-11</v>
      </c>
      <c r="H225" s="1">
        <v>2.5400000000000002E-7</v>
      </c>
    </row>
    <row r="226" spans="1:8" x14ac:dyDescent="0.35">
      <c r="A226" t="s">
        <v>658</v>
      </c>
      <c r="B226" t="s">
        <v>5</v>
      </c>
      <c r="C226">
        <v>9.5000000000000001E-2</v>
      </c>
      <c r="D226">
        <v>0.26900000000000002</v>
      </c>
      <c r="E226">
        <v>-0.40383200000000002</v>
      </c>
      <c r="F226">
        <v>-1.4975499999999999</v>
      </c>
      <c r="G226" s="1">
        <v>1.46E-8</v>
      </c>
      <c r="H226">
        <v>2.3195999999999999E-4</v>
      </c>
    </row>
    <row r="227" spans="1:8" x14ac:dyDescent="0.35">
      <c r="A227" t="s">
        <v>659</v>
      </c>
      <c r="B227" t="s">
        <v>5</v>
      </c>
      <c r="C227">
        <v>0.66400000000000003</v>
      </c>
      <c r="D227">
        <v>0.76</v>
      </c>
      <c r="E227">
        <v>-0.75251699999999999</v>
      </c>
      <c r="F227">
        <v>-2.1223399999999999</v>
      </c>
      <c r="G227" s="1">
        <v>6.8999999999999994E-11</v>
      </c>
      <c r="H227" s="1">
        <v>1.0899999999999999E-6</v>
      </c>
    </row>
    <row r="228" spans="1:8" x14ac:dyDescent="0.35">
      <c r="A228" t="s">
        <v>660</v>
      </c>
      <c r="B228" t="s">
        <v>5</v>
      </c>
      <c r="C228">
        <v>0.57299999999999995</v>
      </c>
      <c r="D228">
        <v>0.26300000000000001</v>
      </c>
      <c r="E228">
        <v>0.60047099999999998</v>
      </c>
      <c r="F228">
        <v>1.82298</v>
      </c>
      <c r="G228" s="1">
        <v>8.4800000000000001E-26</v>
      </c>
      <c r="H228" s="1">
        <v>1.34E-21</v>
      </c>
    </row>
    <row r="229" spans="1:8" x14ac:dyDescent="0.35">
      <c r="A229" t="s">
        <v>661</v>
      </c>
      <c r="B229" t="s">
        <v>5</v>
      </c>
      <c r="C229">
        <v>0.82499999999999996</v>
      </c>
      <c r="D229">
        <v>0.68500000000000005</v>
      </c>
      <c r="E229">
        <v>0.59470999999999996</v>
      </c>
      <c r="F229">
        <v>1.8125100000000001</v>
      </c>
      <c r="G229" s="1">
        <v>1.55E-20</v>
      </c>
      <c r="H229" s="1">
        <v>2.46E-16</v>
      </c>
    </row>
    <row r="230" spans="1:8" x14ac:dyDescent="0.35">
      <c r="A230" t="s">
        <v>662</v>
      </c>
      <c r="B230" t="s">
        <v>5</v>
      </c>
      <c r="C230">
        <v>0.30299999999999999</v>
      </c>
      <c r="D230">
        <v>0.14499999999999999</v>
      </c>
      <c r="E230">
        <v>0.27732699999999999</v>
      </c>
      <c r="F230">
        <v>1.3196000000000001</v>
      </c>
      <c r="G230" s="1">
        <v>3.2600000000000001E-10</v>
      </c>
      <c r="H230" s="1">
        <v>5.1699999999999996E-6</v>
      </c>
    </row>
    <row r="231" spans="1:8" x14ac:dyDescent="0.35">
      <c r="A231" t="s">
        <v>663</v>
      </c>
      <c r="B231" t="s">
        <v>5</v>
      </c>
      <c r="C231">
        <v>0.48799999999999999</v>
      </c>
      <c r="D231">
        <v>0.31900000000000001</v>
      </c>
      <c r="E231">
        <v>0.29982999999999999</v>
      </c>
      <c r="F231">
        <v>1.3496300000000001</v>
      </c>
      <c r="G231" s="1">
        <v>3.3400000000000001E-8</v>
      </c>
      <c r="H231">
        <v>5.3035400000000003E-4</v>
      </c>
    </row>
    <row r="232" spans="1:8" x14ac:dyDescent="0.35">
      <c r="A232" t="s">
        <v>664</v>
      </c>
      <c r="B232" t="s">
        <v>5</v>
      </c>
      <c r="C232">
        <v>0.96199999999999997</v>
      </c>
      <c r="D232">
        <v>0.94</v>
      </c>
      <c r="E232">
        <v>0.30557299999999998</v>
      </c>
      <c r="F232">
        <v>1.3573999999999999</v>
      </c>
      <c r="G232" s="1">
        <v>5.5600000000000004E-10</v>
      </c>
      <c r="H232" s="1">
        <v>8.8200000000000003E-6</v>
      </c>
    </row>
    <row r="233" spans="1:8" x14ac:dyDescent="0.35">
      <c r="A233" t="s">
        <v>665</v>
      </c>
      <c r="B233" t="s">
        <v>5</v>
      </c>
      <c r="C233">
        <v>0.54500000000000004</v>
      </c>
      <c r="D233">
        <v>0.31</v>
      </c>
      <c r="E233">
        <v>0.52076999999999996</v>
      </c>
      <c r="F233">
        <v>1.6833199999999999</v>
      </c>
      <c r="G233" s="1">
        <v>1.52E-16</v>
      </c>
      <c r="H233" s="1">
        <v>2.41E-12</v>
      </c>
    </row>
    <row r="234" spans="1:8" x14ac:dyDescent="0.35">
      <c r="A234" t="s">
        <v>666</v>
      </c>
      <c r="B234" t="s">
        <v>5</v>
      </c>
      <c r="C234">
        <v>0.57799999999999996</v>
      </c>
      <c r="D234">
        <v>0.44500000000000001</v>
      </c>
      <c r="E234">
        <v>0.325017</v>
      </c>
      <c r="F234">
        <v>1.38405</v>
      </c>
      <c r="G234" s="1">
        <v>2.1500000000000001E-7</v>
      </c>
      <c r="H234">
        <v>3.4142299999999999E-3</v>
      </c>
    </row>
    <row r="235" spans="1:8" x14ac:dyDescent="0.35">
      <c r="A235" t="s">
        <v>667</v>
      </c>
      <c r="B235" t="s">
        <v>5</v>
      </c>
      <c r="C235">
        <v>0.95699999999999996</v>
      </c>
      <c r="D235">
        <v>0.98199999999999998</v>
      </c>
      <c r="E235">
        <v>-0.37182700000000002</v>
      </c>
      <c r="F235">
        <v>-1.45038</v>
      </c>
      <c r="G235" s="1">
        <v>2.5499999999999998E-12</v>
      </c>
      <c r="H235" s="1">
        <v>4.0399999999999998E-8</v>
      </c>
    </row>
    <row r="236" spans="1:8" x14ac:dyDescent="0.35">
      <c r="A236" t="s">
        <v>668</v>
      </c>
      <c r="B236" t="s">
        <v>5</v>
      </c>
      <c r="C236">
        <v>0.104</v>
      </c>
      <c r="D236">
        <v>0.03</v>
      </c>
      <c r="E236">
        <v>0.45131199999999999</v>
      </c>
      <c r="F236">
        <v>1.57037</v>
      </c>
      <c r="G236" s="1">
        <v>1.0800000000000001E-8</v>
      </c>
      <c r="H236">
        <v>1.7085900000000001E-4</v>
      </c>
    </row>
    <row r="237" spans="1:8" x14ac:dyDescent="0.35">
      <c r="A237" t="s">
        <v>669</v>
      </c>
      <c r="B237" t="s">
        <v>5</v>
      </c>
      <c r="C237">
        <v>0.18</v>
      </c>
      <c r="D237">
        <v>0.41899999999999998</v>
      </c>
      <c r="E237">
        <v>-0.59336299999999997</v>
      </c>
      <c r="F237">
        <v>-1.8100700000000001</v>
      </c>
      <c r="G237" s="1">
        <v>6.4099999999999999E-13</v>
      </c>
      <c r="H237" s="1">
        <v>1.02E-8</v>
      </c>
    </row>
    <row r="238" spans="1:8" x14ac:dyDescent="0.35">
      <c r="A238" t="s">
        <v>670</v>
      </c>
      <c r="B238" t="s">
        <v>5</v>
      </c>
      <c r="C238">
        <v>0.35499999999999998</v>
      </c>
      <c r="D238">
        <v>0.154</v>
      </c>
      <c r="E238">
        <v>0.33624799999999999</v>
      </c>
      <c r="F238">
        <v>1.3996900000000001</v>
      </c>
      <c r="G238" s="1">
        <v>1.3499999999999999E-14</v>
      </c>
      <c r="H238" s="1">
        <v>2.1400000000000001E-10</v>
      </c>
    </row>
    <row r="239" spans="1:8" x14ac:dyDescent="0.35">
      <c r="A239" t="s">
        <v>671</v>
      </c>
      <c r="B239" t="s">
        <v>5</v>
      </c>
      <c r="C239">
        <v>1</v>
      </c>
      <c r="D239">
        <v>0.995</v>
      </c>
      <c r="E239">
        <v>0.290377</v>
      </c>
      <c r="F239">
        <v>1.33693</v>
      </c>
      <c r="G239" s="1">
        <v>6.1000000000000003E-13</v>
      </c>
      <c r="H239" s="1">
        <v>9.6699999999999999E-9</v>
      </c>
    </row>
    <row r="240" spans="1:8" x14ac:dyDescent="0.35">
      <c r="A240" t="s">
        <v>672</v>
      </c>
      <c r="B240" t="s">
        <v>5</v>
      </c>
      <c r="C240">
        <v>0.47399999999999998</v>
      </c>
      <c r="D240">
        <v>0.28999999999999998</v>
      </c>
      <c r="E240">
        <v>0.27627600000000002</v>
      </c>
      <c r="F240">
        <v>1.3182100000000001</v>
      </c>
      <c r="G240" s="1">
        <v>1.2599999999999999E-7</v>
      </c>
      <c r="H240">
        <v>1.9923599999999999E-3</v>
      </c>
    </row>
    <row r="241" spans="1:8" x14ac:dyDescent="0.35">
      <c r="A241" t="s">
        <v>673</v>
      </c>
      <c r="B241" t="s">
        <v>5</v>
      </c>
      <c r="C241">
        <v>0.313</v>
      </c>
      <c r="D241">
        <v>0.14899999999999999</v>
      </c>
      <c r="E241">
        <v>0.29115999999999997</v>
      </c>
      <c r="F241">
        <v>1.3379799999999999</v>
      </c>
      <c r="G241" s="1">
        <v>8.8700000000000001E-11</v>
      </c>
      <c r="H241" s="1">
        <v>1.4100000000000001E-6</v>
      </c>
    </row>
    <row r="242" spans="1:8" x14ac:dyDescent="0.35">
      <c r="A242" t="s">
        <v>674</v>
      </c>
      <c r="B242" t="s">
        <v>5</v>
      </c>
      <c r="C242">
        <v>0.85799999999999998</v>
      </c>
      <c r="D242">
        <v>0.71899999999999997</v>
      </c>
      <c r="E242">
        <v>0.335007</v>
      </c>
      <c r="F242">
        <v>1.39795</v>
      </c>
      <c r="G242" s="1">
        <v>3.7599999999999998E-11</v>
      </c>
      <c r="H242" s="1">
        <v>5.9599999999999999E-7</v>
      </c>
    </row>
    <row r="243" spans="1:8" x14ac:dyDescent="0.35">
      <c r="A243" t="s">
        <v>675</v>
      </c>
      <c r="B243" t="s">
        <v>5</v>
      </c>
      <c r="C243">
        <v>0.34100000000000003</v>
      </c>
      <c r="D243">
        <v>0.56599999999999995</v>
      </c>
      <c r="E243">
        <v>-0.33258599999999999</v>
      </c>
      <c r="F243">
        <v>-1.3945700000000001</v>
      </c>
      <c r="G243" s="1">
        <v>5.0600000000000003E-9</v>
      </c>
      <c r="H243" s="1">
        <v>8.03E-5</v>
      </c>
    </row>
    <row r="244" spans="1:8" x14ac:dyDescent="0.35">
      <c r="A244" t="s">
        <v>676</v>
      </c>
      <c r="B244" t="s">
        <v>5</v>
      </c>
      <c r="C244">
        <v>0.82</v>
      </c>
      <c r="D244">
        <v>0.90800000000000003</v>
      </c>
      <c r="E244">
        <v>-0.368313</v>
      </c>
      <c r="F244">
        <v>-1.44529</v>
      </c>
      <c r="G244" s="1">
        <v>1.79E-10</v>
      </c>
      <c r="H244" s="1">
        <v>2.83E-6</v>
      </c>
    </row>
    <row r="245" spans="1:8" x14ac:dyDescent="0.35">
      <c r="A245" t="s">
        <v>677</v>
      </c>
      <c r="B245" t="s">
        <v>5</v>
      </c>
      <c r="C245">
        <v>0.14699999999999999</v>
      </c>
      <c r="D245">
        <v>0.317</v>
      </c>
      <c r="E245">
        <v>-0.37542900000000001</v>
      </c>
      <c r="F245">
        <v>-1.4556199999999999</v>
      </c>
      <c r="G245" s="1">
        <v>2.6499999999999999E-8</v>
      </c>
      <c r="H245">
        <v>4.1951299999999999E-4</v>
      </c>
    </row>
    <row r="246" spans="1:8" x14ac:dyDescent="0.35">
      <c r="A246" t="s">
        <v>678</v>
      </c>
      <c r="B246" t="s">
        <v>5</v>
      </c>
      <c r="C246">
        <v>0.43099999999999999</v>
      </c>
      <c r="D246">
        <v>0.60899999999999999</v>
      </c>
      <c r="E246">
        <v>-0.38828699999999999</v>
      </c>
      <c r="F246">
        <v>-1.47445</v>
      </c>
      <c r="G246" s="1">
        <v>2.6300000000000001E-7</v>
      </c>
      <c r="H246">
        <v>4.1635400000000003E-3</v>
      </c>
    </row>
    <row r="247" spans="1:8" x14ac:dyDescent="0.35">
      <c r="A247" t="s">
        <v>679</v>
      </c>
      <c r="B247" t="s">
        <v>5</v>
      </c>
      <c r="C247">
        <v>0.46400000000000002</v>
      </c>
      <c r="D247">
        <v>0.29699999999999999</v>
      </c>
      <c r="E247">
        <v>0.30113200000000001</v>
      </c>
      <c r="F247">
        <v>1.3513900000000001</v>
      </c>
      <c r="G247" s="1">
        <v>3.1400000000000003E-8</v>
      </c>
      <c r="H247">
        <v>4.9851599999999995E-4</v>
      </c>
    </row>
    <row r="248" spans="1:8" x14ac:dyDescent="0.35">
      <c r="A248" t="s">
        <v>680</v>
      </c>
      <c r="B248" t="s">
        <v>5</v>
      </c>
      <c r="C248">
        <v>0.20899999999999999</v>
      </c>
      <c r="D248">
        <v>0.47399999999999998</v>
      </c>
      <c r="E248">
        <v>-0.64230600000000004</v>
      </c>
      <c r="F248">
        <v>-1.90086</v>
      </c>
      <c r="G248" s="1">
        <v>7.1100000000000008E-15</v>
      </c>
      <c r="H248" s="1">
        <v>1.13E-10</v>
      </c>
    </row>
    <row r="249" spans="1:8" x14ac:dyDescent="0.35">
      <c r="A249" t="s">
        <v>681</v>
      </c>
      <c r="B249" t="s">
        <v>5</v>
      </c>
      <c r="C249">
        <v>0.48799999999999999</v>
      </c>
      <c r="D249">
        <v>0.29199999999999998</v>
      </c>
      <c r="E249">
        <v>0.26283499999999999</v>
      </c>
      <c r="F249">
        <v>1.30061</v>
      </c>
      <c r="G249" s="1">
        <v>2.9499999999999999E-9</v>
      </c>
      <c r="H249" s="1">
        <v>4.6799999999999999E-5</v>
      </c>
    </row>
    <row r="250" spans="1:8" x14ac:dyDescent="0.35">
      <c r="A250" t="s">
        <v>682</v>
      </c>
      <c r="B250" t="s">
        <v>5</v>
      </c>
      <c r="C250">
        <v>0.379</v>
      </c>
      <c r="D250">
        <v>0.17299999999999999</v>
      </c>
      <c r="E250">
        <v>0.36743599999999998</v>
      </c>
      <c r="F250">
        <v>1.4440299999999999</v>
      </c>
      <c r="G250" s="1">
        <v>1.11E-14</v>
      </c>
      <c r="H250" s="1">
        <v>1.7600000000000001E-10</v>
      </c>
    </row>
    <row r="251" spans="1:8" x14ac:dyDescent="0.35">
      <c r="A251" t="s">
        <v>683</v>
      </c>
      <c r="B251" t="s">
        <v>5</v>
      </c>
      <c r="C251">
        <v>0.40300000000000002</v>
      </c>
      <c r="D251">
        <v>0.25700000000000001</v>
      </c>
      <c r="E251">
        <v>0.27442</v>
      </c>
      <c r="F251">
        <v>1.3157700000000001</v>
      </c>
      <c r="G251" s="1">
        <v>3.84E-7</v>
      </c>
      <c r="H251">
        <v>6.0855199999999996E-3</v>
      </c>
    </row>
    <row r="252" spans="1:8" x14ac:dyDescent="0.35">
      <c r="A252" t="s">
        <v>684</v>
      </c>
      <c r="B252" t="s">
        <v>5</v>
      </c>
      <c r="C252">
        <v>0.47399999999999998</v>
      </c>
      <c r="D252">
        <v>0.67300000000000004</v>
      </c>
      <c r="E252">
        <v>-0.30250199999999999</v>
      </c>
      <c r="F252">
        <v>-1.35324</v>
      </c>
      <c r="G252" s="1">
        <v>5.2999999999999998E-8</v>
      </c>
      <c r="H252">
        <v>8.39998E-4</v>
      </c>
    </row>
    <row r="253" spans="1:8" x14ac:dyDescent="0.35">
      <c r="A253" t="s">
        <v>685</v>
      </c>
      <c r="B253" t="s">
        <v>5</v>
      </c>
      <c r="C253">
        <v>0.41699999999999998</v>
      </c>
      <c r="D253">
        <v>0.104</v>
      </c>
      <c r="E253">
        <v>0.64615500000000003</v>
      </c>
      <c r="F253">
        <v>1.9081900000000001</v>
      </c>
      <c r="G253" s="1">
        <v>1.7399999999999999E-41</v>
      </c>
      <c r="H253" s="1">
        <v>2.7600000000000001E-37</v>
      </c>
    </row>
    <row r="254" spans="1:8" x14ac:dyDescent="0.35">
      <c r="A254" t="s">
        <v>686</v>
      </c>
      <c r="B254" t="s">
        <v>5</v>
      </c>
      <c r="C254">
        <v>0.47399999999999998</v>
      </c>
      <c r="D254">
        <v>0.30499999999999999</v>
      </c>
      <c r="E254">
        <v>0.27091700000000002</v>
      </c>
      <c r="F254">
        <v>1.3111699999999999</v>
      </c>
      <c r="G254" s="1">
        <v>4.2400000000000002E-8</v>
      </c>
      <c r="H254">
        <v>6.7218499999999995E-4</v>
      </c>
    </row>
    <row r="255" spans="1:8" x14ac:dyDescent="0.35">
      <c r="A255" t="s">
        <v>687</v>
      </c>
      <c r="B255" t="s">
        <v>5</v>
      </c>
      <c r="C255">
        <v>0.80600000000000005</v>
      </c>
      <c r="D255">
        <v>0.54200000000000004</v>
      </c>
      <c r="E255">
        <v>0.66596100000000003</v>
      </c>
      <c r="F255">
        <v>1.9463600000000001</v>
      </c>
      <c r="G255" s="1">
        <v>1.48E-24</v>
      </c>
      <c r="H255" s="1">
        <v>2.3500000000000001E-20</v>
      </c>
    </row>
    <row r="256" spans="1:8" x14ac:dyDescent="0.35">
      <c r="A256" t="s">
        <v>688</v>
      </c>
      <c r="B256" t="s">
        <v>5</v>
      </c>
      <c r="C256">
        <v>0.34599999999999997</v>
      </c>
      <c r="D256">
        <v>0.53500000000000003</v>
      </c>
      <c r="E256">
        <v>-0.40240399999999998</v>
      </c>
      <c r="F256">
        <v>-1.4954099999999999</v>
      </c>
      <c r="G256" s="1">
        <v>7.2199999999999998E-8</v>
      </c>
      <c r="H256">
        <v>1.14547E-3</v>
      </c>
    </row>
    <row r="257" spans="1:8" x14ac:dyDescent="0.35">
      <c r="A257" t="s">
        <v>689</v>
      </c>
      <c r="B257" t="s">
        <v>5</v>
      </c>
      <c r="C257">
        <v>0.20899999999999999</v>
      </c>
      <c r="D257">
        <v>6.4000000000000001E-2</v>
      </c>
      <c r="E257">
        <v>0.27056999999999998</v>
      </c>
      <c r="F257">
        <v>1.31071</v>
      </c>
      <c r="G257" s="1">
        <v>5.61E-15</v>
      </c>
      <c r="H257" s="1">
        <v>8.9000000000000003E-11</v>
      </c>
    </row>
    <row r="258" spans="1:8" x14ac:dyDescent="0.35">
      <c r="A258" t="s">
        <v>690</v>
      </c>
      <c r="B258" t="s">
        <v>5</v>
      </c>
      <c r="C258">
        <v>7.5999999999999998E-2</v>
      </c>
      <c r="D258">
        <v>0.22500000000000001</v>
      </c>
      <c r="E258">
        <v>-0.27065</v>
      </c>
      <c r="F258">
        <v>-1.3108200000000001</v>
      </c>
      <c r="G258" s="1">
        <v>2.7500000000000001E-7</v>
      </c>
      <c r="H258">
        <v>4.3645200000000002E-3</v>
      </c>
    </row>
    <row r="259" spans="1:8" x14ac:dyDescent="0.35">
      <c r="A259" t="s">
        <v>691</v>
      </c>
      <c r="B259" t="s">
        <v>5</v>
      </c>
      <c r="C259">
        <v>0.42199999999999999</v>
      </c>
      <c r="D259">
        <v>0.27400000000000002</v>
      </c>
      <c r="E259">
        <v>0.27885399999999999</v>
      </c>
      <c r="F259">
        <v>1.32161</v>
      </c>
      <c r="G259" s="1">
        <v>3.0499999999999999E-7</v>
      </c>
      <c r="H259">
        <v>4.8433199999999999E-3</v>
      </c>
    </row>
    <row r="260" spans="1:8" x14ac:dyDescent="0.35">
      <c r="A260" t="s">
        <v>692</v>
      </c>
      <c r="B260" t="s">
        <v>5</v>
      </c>
      <c r="C260">
        <v>0.56399999999999995</v>
      </c>
      <c r="D260">
        <v>0.70899999999999996</v>
      </c>
      <c r="E260">
        <v>-0.86938300000000002</v>
      </c>
      <c r="F260">
        <v>-2.38544</v>
      </c>
      <c r="G260" s="1">
        <v>2.09E-11</v>
      </c>
      <c r="H260" s="1">
        <v>3.3200000000000001E-7</v>
      </c>
    </row>
    <row r="261" spans="1:8" x14ac:dyDescent="0.35">
      <c r="A261" t="s">
        <v>693</v>
      </c>
      <c r="B261" t="s">
        <v>5</v>
      </c>
      <c r="C261">
        <v>1</v>
      </c>
      <c r="D261">
        <v>1</v>
      </c>
      <c r="E261">
        <v>-0.277669</v>
      </c>
      <c r="F261">
        <v>-1.3200499999999999</v>
      </c>
      <c r="G261" s="1">
        <v>5.1199999999999997E-9</v>
      </c>
      <c r="H261" s="1">
        <v>8.1299999999999997E-5</v>
      </c>
    </row>
    <row r="262" spans="1:8" x14ac:dyDescent="0.35">
      <c r="A262" t="s">
        <v>694</v>
      </c>
      <c r="B262" t="s">
        <v>5</v>
      </c>
      <c r="C262">
        <v>1</v>
      </c>
      <c r="D262">
        <v>1</v>
      </c>
      <c r="E262">
        <v>0.302983</v>
      </c>
      <c r="F262">
        <v>1.35389</v>
      </c>
      <c r="G262" s="1">
        <v>3.7799999999999998E-16</v>
      </c>
      <c r="H262" s="1">
        <v>5.9900000000000001E-12</v>
      </c>
    </row>
    <row r="263" spans="1:8" x14ac:dyDescent="0.35">
      <c r="A263" t="s">
        <v>695</v>
      </c>
      <c r="B263" t="s">
        <v>5</v>
      </c>
      <c r="C263">
        <v>0.97599999999999998</v>
      </c>
      <c r="D263">
        <v>0.99</v>
      </c>
      <c r="E263">
        <v>-0.32928000000000002</v>
      </c>
      <c r="F263">
        <v>-1.3899699999999999</v>
      </c>
      <c r="G263" s="1">
        <v>3.1900000000000001E-11</v>
      </c>
      <c r="H263" s="1">
        <v>5.06E-7</v>
      </c>
    </row>
    <row r="264" spans="1:8" x14ac:dyDescent="0.35">
      <c r="A264" t="s">
        <v>696</v>
      </c>
      <c r="B264" t="s">
        <v>5</v>
      </c>
      <c r="C264">
        <v>0.42199999999999999</v>
      </c>
      <c r="D264">
        <v>0.24099999999999999</v>
      </c>
      <c r="E264">
        <v>0.28888399999999997</v>
      </c>
      <c r="F264">
        <v>1.33494</v>
      </c>
      <c r="G264" s="1">
        <v>1.2799999999999999E-9</v>
      </c>
      <c r="H264" s="1">
        <v>2.0299999999999999E-5</v>
      </c>
    </row>
    <row r="265" spans="1:8" x14ac:dyDescent="0.35">
      <c r="A265" t="s">
        <v>697</v>
      </c>
      <c r="B265" t="s">
        <v>5</v>
      </c>
      <c r="C265">
        <v>0.72499999999999998</v>
      </c>
      <c r="D265">
        <v>0.64600000000000002</v>
      </c>
      <c r="E265">
        <v>0.32075399999999998</v>
      </c>
      <c r="F265">
        <v>1.3781699999999999</v>
      </c>
      <c r="G265" s="1">
        <v>2.79E-7</v>
      </c>
      <c r="H265">
        <v>4.4273899999999998E-3</v>
      </c>
    </row>
    <row r="266" spans="1:8" x14ac:dyDescent="0.35">
      <c r="A266" t="s">
        <v>698</v>
      </c>
      <c r="B266" t="s">
        <v>5</v>
      </c>
      <c r="C266">
        <v>1</v>
      </c>
      <c r="D266">
        <v>0.92600000000000005</v>
      </c>
      <c r="E266">
        <v>0.66744000000000003</v>
      </c>
      <c r="F266">
        <v>1.9492400000000001</v>
      </c>
      <c r="G266" s="1">
        <v>9.4E-34</v>
      </c>
      <c r="H266" s="1">
        <v>1.4900000000000001E-29</v>
      </c>
    </row>
    <row r="267" spans="1:8" x14ac:dyDescent="0.35">
      <c r="A267" t="s">
        <v>699</v>
      </c>
      <c r="B267" t="s">
        <v>5</v>
      </c>
      <c r="C267">
        <v>0.83399999999999996</v>
      </c>
      <c r="D267">
        <v>0.46800000000000003</v>
      </c>
      <c r="E267">
        <v>0.89487700000000003</v>
      </c>
      <c r="F267">
        <v>2.4470399999999999</v>
      </c>
      <c r="G267" s="1">
        <v>2.06E-43</v>
      </c>
      <c r="H267" s="1">
        <v>3.2700000000000003E-39</v>
      </c>
    </row>
    <row r="268" spans="1:8" x14ac:dyDescent="0.35">
      <c r="A268" t="s">
        <v>700</v>
      </c>
      <c r="B268" t="s">
        <v>5</v>
      </c>
      <c r="C268">
        <v>0.313</v>
      </c>
      <c r="D268">
        <v>0.56499999999999995</v>
      </c>
      <c r="E268">
        <v>-0.43472699999999997</v>
      </c>
      <c r="F268">
        <v>-1.54454</v>
      </c>
      <c r="G268" s="1">
        <v>2.2000000000000002E-11</v>
      </c>
      <c r="H268" s="1">
        <v>3.4999999999999998E-7</v>
      </c>
    </row>
    <row r="269" spans="1:8" x14ac:dyDescent="0.35">
      <c r="A269" t="s">
        <v>701</v>
      </c>
      <c r="B269" t="s">
        <v>5</v>
      </c>
      <c r="C269">
        <v>0.27500000000000002</v>
      </c>
      <c r="D269">
        <v>0.46500000000000002</v>
      </c>
      <c r="E269">
        <v>-0.47681200000000001</v>
      </c>
      <c r="F269">
        <v>-1.61093</v>
      </c>
      <c r="G269" s="1">
        <v>5.86E-9</v>
      </c>
      <c r="H269" s="1">
        <v>9.2899999999999995E-5</v>
      </c>
    </row>
    <row r="270" spans="1:8" x14ac:dyDescent="0.35">
      <c r="A270" t="s">
        <v>702</v>
      </c>
      <c r="B270" t="s">
        <v>5</v>
      </c>
      <c r="C270">
        <v>0.77700000000000002</v>
      </c>
      <c r="D270">
        <v>0.51800000000000002</v>
      </c>
      <c r="E270">
        <v>0.59538500000000005</v>
      </c>
      <c r="F270">
        <v>1.8137300000000001</v>
      </c>
      <c r="G270" s="1">
        <v>2.02E-21</v>
      </c>
      <c r="H270" s="1">
        <v>3.21E-17</v>
      </c>
    </row>
    <row r="271" spans="1:8" x14ac:dyDescent="0.35">
      <c r="A271" t="s">
        <v>703</v>
      </c>
      <c r="B271" t="s">
        <v>5</v>
      </c>
      <c r="C271">
        <v>0.94799999999999995</v>
      </c>
      <c r="D271">
        <v>0.93200000000000005</v>
      </c>
      <c r="E271">
        <v>0.25503100000000001</v>
      </c>
      <c r="F271">
        <v>1.2905</v>
      </c>
      <c r="G271" s="1">
        <v>1.7800000000000001E-8</v>
      </c>
      <c r="H271">
        <v>2.81637E-4</v>
      </c>
    </row>
    <row r="272" spans="1:8" x14ac:dyDescent="0.35">
      <c r="A272" t="s">
        <v>704</v>
      </c>
      <c r="B272" t="s">
        <v>5</v>
      </c>
      <c r="C272">
        <v>1</v>
      </c>
      <c r="D272">
        <v>1</v>
      </c>
      <c r="E272">
        <v>0.46016800000000002</v>
      </c>
      <c r="F272">
        <v>1.5843400000000001</v>
      </c>
      <c r="G272" s="1">
        <v>1.9200000000000001E-31</v>
      </c>
      <c r="H272" s="1">
        <v>3.05E-27</v>
      </c>
    </row>
    <row r="273" spans="1:8" x14ac:dyDescent="0.35">
      <c r="A273" t="s">
        <v>705</v>
      </c>
      <c r="B273" t="s">
        <v>5</v>
      </c>
      <c r="C273">
        <v>0.67800000000000005</v>
      </c>
      <c r="D273">
        <v>0.23</v>
      </c>
      <c r="E273">
        <v>1.0204899999999999</v>
      </c>
      <c r="F273">
        <v>2.7745600000000001</v>
      </c>
      <c r="G273" s="1">
        <v>2.2600000000000001E-58</v>
      </c>
      <c r="H273" s="1">
        <v>3.5800000000000002E-54</v>
      </c>
    </row>
    <row r="274" spans="1:8" x14ac:dyDescent="0.35">
      <c r="A274" t="s">
        <v>706</v>
      </c>
      <c r="B274" t="s">
        <v>5</v>
      </c>
      <c r="C274">
        <v>0.86299999999999999</v>
      </c>
      <c r="D274">
        <v>0.61399999999999999</v>
      </c>
      <c r="E274">
        <v>0.93298400000000004</v>
      </c>
      <c r="F274">
        <v>2.5420799999999999</v>
      </c>
      <c r="G274" s="1">
        <v>2.1399999999999999E-39</v>
      </c>
      <c r="H274" s="1">
        <v>3.39E-35</v>
      </c>
    </row>
    <row r="275" spans="1:8" x14ac:dyDescent="0.35">
      <c r="A275" t="s">
        <v>707</v>
      </c>
      <c r="B275" t="s">
        <v>5</v>
      </c>
      <c r="C275">
        <v>0.77700000000000002</v>
      </c>
      <c r="D275">
        <v>0.58499999999999996</v>
      </c>
      <c r="E275">
        <v>0.61831999999999998</v>
      </c>
      <c r="F275">
        <v>1.85581</v>
      </c>
      <c r="G275" s="1">
        <v>2.5199999999999999E-19</v>
      </c>
      <c r="H275" s="1">
        <v>3.9899999999999998E-15</v>
      </c>
    </row>
    <row r="276" spans="1:8" x14ac:dyDescent="0.35">
      <c r="A276" t="s">
        <v>708</v>
      </c>
      <c r="B276" t="s">
        <v>5</v>
      </c>
      <c r="C276">
        <v>0.93799999999999994</v>
      </c>
      <c r="D276">
        <v>0.78100000000000003</v>
      </c>
      <c r="E276">
        <v>0.74316199999999999</v>
      </c>
      <c r="F276">
        <v>2.1025700000000001</v>
      </c>
      <c r="G276" s="1">
        <v>1.3800000000000001E-29</v>
      </c>
      <c r="H276" s="1">
        <v>2.2000000000000002E-25</v>
      </c>
    </row>
    <row r="277" spans="1:8" x14ac:dyDescent="0.35">
      <c r="A277" t="s">
        <v>709</v>
      </c>
      <c r="B277" t="s">
        <v>5</v>
      </c>
      <c r="C277">
        <v>0.32700000000000001</v>
      </c>
      <c r="D277">
        <v>7.9000000000000001E-2</v>
      </c>
      <c r="E277">
        <v>0.54833500000000002</v>
      </c>
      <c r="F277">
        <v>1.73037</v>
      </c>
      <c r="G277" s="1">
        <v>9.4300000000000003E-34</v>
      </c>
      <c r="H277" s="1">
        <v>1.5000000000000001E-29</v>
      </c>
    </row>
    <row r="278" spans="1:8" x14ac:dyDescent="0.35">
      <c r="A278" t="s">
        <v>710</v>
      </c>
      <c r="B278" t="s">
        <v>5</v>
      </c>
      <c r="C278">
        <v>3.7999999999999999E-2</v>
      </c>
      <c r="D278">
        <v>0.28899999999999998</v>
      </c>
      <c r="E278">
        <v>-0.55430100000000004</v>
      </c>
      <c r="F278">
        <v>-1.74072</v>
      </c>
      <c r="G278" s="1">
        <v>1.5700000000000001E-15</v>
      </c>
      <c r="H278" s="1">
        <v>2.4899999999999999E-11</v>
      </c>
    </row>
    <row r="279" spans="1:8" x14ac:dyDescent="0.35">
      <c r="A279" t="s">
        <v>711</v>
      </c>
      <c r="B279" t="s">
        <v>5</v>
      </c>
      <c r="C279">
        <v>5.7000000000000002E-2</v>
      </c>
      <c r="D279">
        <v>0.192</v>
      </c>
      <c r="E279">
        <v>-0.49394100000000002</v>
      </c>
      <c r="F279">
        <v>-1.63876</v>
      </c>
      <c r="G279" s="1">
        <v>3.9200000000000002E-7</v>
      </c>
      <c r="H279">
        <v>6.2169399999999998E-3</v>
      </c>
    </row>
    <row r="280" spans="1:8" x14ac:dyDescent="0.35">
      <c r="A280" t="s">
        <v>712</v>
      </c>
      <c r="B280" t="s">
        <v>5</v>
      </c>
      <c r="C280">
        <v>0.379</v>
      </c>
      <c r="D280">
        <v>0.17899999999999999</v>
      </c>
      <c r="E280">
        <v>0.27634900000000001</v>
      </c>
      <c r="F280">
        <v>1.3183100000000001</v>
      </c>
      <c r="G280" s="1">
        <v>4.6999999999999998E-12</v>
      </c>
      <c r="H280" s="1">
        <v>7.4499999999999999E-8</v>
      </c>
    </row>
    <row r="281" spans="1:8" x14ac:dyDescent="0.35">
      <c r="A281" t="s">
        <v>713</v>
      </c>
      <c r="B281" t="s">
        <v>5</v>
      </c>
      <c r="C281">
        <v>0.81</v>
      </c>
      <c r="D281">
        <v>0.93</v>
      </c>
      <c r="E281">
        <v>-0.30310399999999998</v>
      </c>
      <c r="F281">
        <v>-1.35406</v>
      </c>
      <c r="G281" s="1">
        <v>1.51E-9</v>
      </c>
      <c r="H281" s="1">
        <v>2.3900000000000002E-5</v>
      </c>
    </row>
    <row r="282" spans="1:8" x14ac:dyDescent="0.35">
      <c r="A282" t="s">
        <v>714</v>
      </c>
      <c r="B282" t="s">
        <v>5</v>
      </c>
      <c r="C282">
        <v>0.37</v>
      </c>
      <c r="D282">
        <v>0.17299999999999999</v>
      </c>
      <c r="E282">
        <v>0.30355900000000002</v>
      </c>
      <c r="F282">
        <v>1.35467</v>
      </c>
      <c r="G282" s="1">
        <v>6.0399999999999995E-13</v>
      </c>
      <c r="H282" s="1">
        <v>9.5900000000000002E-9</v>
      </c>
    </row>
    <row r="283" spans="1:8" x14ac:dyDescent="0.35">
      <c r="A283" t="s">
        <v>715</v>
      </c>
      <c r="B283" t="s">
        <v>5</v>
      </c>
      <c r="C283">
        <v>0.11799999999999999</v>
      </c>
      <c r="D283">
        <v>0.28000000000000003</v>
      </c>
      <c r="E283">
        <v>-0.31257299999999999</v>
      </c>
      <c r="F283">
        <v>-1.36694</v>
      </c>
      <c r="G283" s="1">
        <v>1.7499999999999999E-7</v>
      </c>
      <c r="H283">
        <v>2.7682599999999998E-3</v>
      </c>
    </row>
    <row r="284" spans="1:8" x14ac:dyDescent="0.35">
      <c r="A284" t="s">
        <v>716</v>
      </c>
      <c r="B284" t="s">
        <v>5</v>
      </c>
      <c r="C284">
        <v>0.51200000000000001</v>
      </c>
      <c r="D284">
        <v>0.316</v>
      </c>
      <c r="E284">
        <v>0.35259699999999999</v>
      </c>
      <c r="F284">
        <v>1.42276</v>
      </c>
      <c r="G284" s="1">
        <v>4.2900000000000002E-11</v>
      </c>
      <c r="H284" s="1">
        <v>6.7999999999999995E-7</v>
      </c>
    </row>
    <row r="285" spans="1:8" x14ac:dyDescent="0.35">
      <c r="A285" t="s">
        <v>717</v>
      </c>
      <c r="B285" t="s">
        <v>5</v>
      </c>
      <c r="C285">
        <v>0.34100000000000003</v>
      </c>
      <c r="D285">
        <v>0.16500000000000001</v>
      </c>
      <c r="E285">
        <v>0.26441100000000001</v>
      </c>
      <c r="F285">
        <v>1.3026599999999999</v>
      </c>
      <c r="G285" s="1">
        <v>6.4900000000000003E-11</v>
      </c>
      <c r="H285" s="1">
        <v>1.0300000000000001E-6</v>
      </c>
    </row>
    <row r="286" spans="1:8" x14ac:dyDescent="0.35">
      <c r="A286" t="s">
        <v>718</v>
      </c>
      <c r="B286" t="s">
        <v>5</v>
      </c>
      <c r="C286">
        <v>0.09</v>
      </c>
      <c r="D286">
        <v>0.24199999999999999</v>
      </c>
      <c r="E286">
        <v>-0.28012199999999998</v>
      </c>
      <c r="F286">
        <v>-1.3232900000000001</v>
      </c>
      <c r="G286" s="1">
        <v>3.5999999999999999E-7</v>
      </c>
      <c r="H286">
        <v>5.7110800000000003E-3</v>
      </c>
    </row>
    <row r="287" spans="1:8" x14ac:dyDescent="0.35">
      <c r="A287" t="s">
        <v>719</v>
      </c>
      <c r="B287" t="s">
        <v>5</v>
      </c>
      <c r="C287">
        <v>0.28000000000000003</v>
      </c>
      <c r="D287">
        <v>0.505</v>
      </c>
      <c r="E287">
        <v>-0.43848500000000001</v>
      </c>
      <c r="F287">
        <v>-1.55036</v>
      </c>
      <c r="G287" s="1">
        <v>6.5799999999999995E-11</v>
      </c>
      <c r="H287" s="1">
        <v>1.04E-6</v>
      </c>
    </row>
    <row r="288" spans="1:8" x14ac:dyDescent="0.35">
      <c r="A288" t="s">
        <v>720</v>
      </c>
      <c r="B288" t="s">
        <v>5</v>
      </c>
      <c r="C288">
        <v>2.4E-2</v>
      </c>
      <c r="D288">
        <v>0.20100000000000001</v>
      </c>
      <c r="E288">
        <v>-0.38946700000000001</v>
      </c>
      <c r="F288">
        <v>-1.4761899999999999</v>
      </c>
      <c r="G288" s="1">
        <v>2.0399999999999999E-10</v>
      </c>
      <c r="H288" s="1">
        <v>3.23E-6</v>
      </c>
    </row>
    <row r="289" spans="1:8" x14ac:dyDescent="0.35">
      <c r="A289" t="s">
        <v>721</v>
      </c>
      <c r="B289" t="s">
        <v>5</v>
      </c>
      <c r="C289">
        <v>0.55500000000000005</v>
      </c>
      <c r="D289">
        <v>0.68899999999999995</v>
      </c>
      <c r="E289">
        <v>-0.40897899999999998</v>
      </c>
      <c r="F289">
        <v>-1.50528</v>
      </c>
      <c r="G289" s="1">
        <v>1.99E-7</v>
      </c>
      <c r="H289">
        <v>3.15402E-3</v>
      </c>
    </row>
    <row r="290" spans="1:8" x14ac:dyDescent="0.35">
      <c r="A290" t="s">
        <v>722</v>
      </c>
      <c r="B290" t="s">
        <v>5</v>
      </c>
      <c r="C290">
        <v>0.66800000000000004</v>
      </c>
      <c r="D290">
        <v>0.49299999999999999</v>
      </c>
      <c r="E290">
        <v>0.346302</v>
      </c>
      <c r="F290">
        <v>1.4138299999999999</v>
      </c>
      <c r="G290" s="1">
        <v>2.1500000000000001E-10</v>
      </c>
      <c r="H290" s="1">
        <v>3.4000000000000001E-6</v>
      </c>
    </row>
    <row r="291" spans="1:8" x14ac:dyDescent="0.35">
      <c r="A291" t="s">
        <v>723</v>
      </c>
      <c r="B291" t="s">
        <v>5</v>
      </c>
      <c r="C291">
        <v>0.98599999999999999</v>
      </c>
      <c r="D291">
        <v>0.77</v>
      </c>
      <c r="E291">
        <v>0.65526200000000001</v>
      </c>
      <c r="F291">
        <v>1.9256500000000001</v>
      </c>
      <c r="G291" s="1">
        <v>9.4699999999999999E-31</v>
      </c>
      <c r="H291" s="1">
        <v>1.5000000000000001E-26</v>
      </c>
    </row>
    <row r="292" spans="1:8" x14ac:dyDescent="0.35">
      <c r="A292" t="s">
        <v>724</v>
      </c>
      <c r="B292" t="s">
        <v>5</v>
      </c>
      <c r="C292">
        <v>8.9999999999999993E-3</v>
      </c>
      <c r="D292">
        <v>0.23899999999999999</v>
      </c>
      <c r="E292">
        <v>-0.76644500000000004</v>
      </c>
      <c r="F292">
        <v>-2.1520999999999999</v>
      </c>
      <c r="G292" s="1">
        <v>1.3899999999999999E-14</v>
      </c>
      <c r="H292" s="1">
        <v>2.1999999999999999E-10</v>
      </c>
    </row>
    <row r="293" spans="1:8" x14ac:dyDescent="0.35">
      <c r="A293" t="s">
        <v>725</v>
      </c>
      <c r="B293" t="s">
        <v>5</v>
      </c>
      <c r="C293">
        <v>0.39300000000000002</v>
      </c>
      <c r="D293">
        <v>0.21099999999999999</v>
      </c>
      <c r="E293">
        <v>0.36819400000000002</v>
      </c>
      <c r="F293">
        <v>1.44512</v>
      </c>
      <c r="G293" s="1">
        <v>1.56E-10</v>
      </c>
      <c r="H293" s="1">
        <v>2.48E-6</v>
      </c>
    </row>
    <row r="294" spans="1:8" x14ac:dyDescent="0.35">
      <c r="A294" t="s">
        <v>726</v>
      </c>
      <c r="B294" t="s">
        <v>5</v>
      </c>
      <c r="C294">
        <v>0.26500000000000001</v>
      </c>
      <c r="D294">
        <v>0.08</v>
      </c>
      <c r="E294">
        <v>0.35698299999999999</v>
      </c>
      <c r="F294">
        <v>1.4290099999999999</v>
      </c>
      <c r="G294" s="1">
        <v>8.9399999999999995E-20</v>
      </c>
      <c r="H294" s="1">
        <v>1.42E-15</v>
      </c>
    </row>
    <row r="295" spans="1:8" x14ac:dyDescent="0.35">
      <c r="A295" t="s">
        <v>727</v>
      </c>
      <c r="B295" t="s">
        <v>5</v>
      </c>
      <c r="C295">
        <v>0.104</v>
      </c>
      <c r="D295">
        <v>0.30199999999999999</v>
      </c>
      <c r="E295">
        <v>-0.71002200000000004</v>
      </c>
      <c r="F295">
        <v>-2.0340400000000001</v>
      </c>
      <c r="G295" s="1">
        <v>9.7199999999999998E-11</v>
      </c>
      <c r="H295" s="1">
        <v>1.5400000000000001E-6</v>
      </c>
    </row>
    <row r="296" spans="1:8" x14ac:dyDescent="0.35">
      <c r="A296" t="s">
        <v>728</v>
      </c>
      <c r="B296" t="s">
        <v>5</v>
      </c>
      <c r="C296">
        <v>0.50700000000000001</v>
      </c>
      <c r="D296">
        <v>0.35499999999999998</v>
      </c>
      <c r="E296">
        <v>0.32517699999999999</v>
      </c>
      <c r="F296">
        <v>1.38428</v>
      </c>
      <c r="G296" s="1">
        <v>1.09E-7</v>
      </c>
      <c r="H296">
        <v>1.72102E-3</v>
      </c>
    </row>
    <row r="297" spans="1:8" x14ac:dyDescent="0.35">
      <c r="A297" t="s">
        <v>729</v>
      </c>
      <c r="B297" t="s">
        <v>5</v>
      </c>
      <c r="C297">
        <v>0.68200000000000005</v>
      </c>
      <c r="D297">
        <v>0.83299999999999996</v>
      </c>
      <c r="E297">
        <v>-0.33225500000000002</v>
      </c>
      <c r="F297">
        <v>-1.39411</v>
      </c>
      <c r="G297" s="1">
        <v>6.3600000000000004E-9</v>
      </c>
      <c r="H297">
        <v>1.00871E-4</v>
      </c>
    </row>
    <row r="298" spans="1:8" x14ac:dyDescent="0.35">
      <c r="A298" t="s">
        <v>730</v>
      </c>
      <c r="B298" t="s">
        <v>5</v>
      </c>
      <c r="C298">
        <v>0.50700000000000001</v>
      </c>
      <c r="D298">
        <v>0.254</v>
      </c>
      <c r="E298">
        <v>0.463509</v>
      </c>
      <c r="F298">
        <v>1.5896399999999999</v>
      </c>
      <c r="G298" s="1">
        <v>2.0699999999999999E-17</v>
      </c>
      <c r="H298" s="1">
        <v>3.2900000000000001E-13</v>
      </c>
    </row>
    <row r="299" spans="1:8" x14ac:dyDescent="0.35">
      <c r="A299" t="s">
        <v>731</v>
      </c>
      <c r="B299" t="s">
        <v>5</v>
      </c>
      <c r="C299">
        <v>0.13300000000000001</v>
      </c>
      <c r="D299">
        <v>0.31900000000000001</v>
      </c>
      <c r="E299">
        <v>-0.40306199999999998</v>
      </c>
      <c r="F299">
        <v>-1.4964</v>
      </c>
      <c r="G299" s="1">
        <v>4.2299999999999997E-9</v>
      </c>
      <c r="H299" s="1">
        <v>6.7100000000000005E-5</v>
      </c>
    </row>
    <row r="300" spans="1:8" x14ac:dyDescent="0.35">
      <c r="A300" t="s">
        <v>732</v>
      </c>
      <c r="B300" t="s">
        <v>5</v>
      </c>
      <c r="C300">
        <v>0.47399999999999998</v>
      </c>
      <c r="D300">
        <v>0.309</v>
      </c>
      <c r="E300">
        <v>0.27200299999999999</v>
      </c>
      <c r="F300">
        <v>1.3125899999999999</v>
      </c>
      <c r="G300" s="1">
        <v>5.9800000000000006E-8</v>
      </c>
      <c r="H300">
        <v>9.48306E-4</v>
      </c>
    </row>
    <row r="301" spans="1:8" x14ac:dyDescent="0.35">
      <c r="A301" t="s">
        <v>733</v>
      </c>
      <c r="B301" t="s">
        <v>5</v>
      </c>
      <c r="C301">
        <v>0.52100000000000002</v>
      </c>
      <c r="D301">
        <v>0.29799999999999999</v>
      </c>
      <c r="E301">
        <v>0.29105199999999998</v>
      </c>
      <c r="F301">
        <v>1.3378300000000001</v>
      </c>
      <c r="G301" s="1">
        <v>2.1299999999999999E-10</v>
      </c>
      <c r="H301" s="1">
        <v>3.3799999999999998E-6</v>
      </c>
    </row>
    <row r="302" spans="1:8" x14ac:dyDescent="0.35">
      <c r="A302" t="s">
        <v>734</v>
      </c>
      <c r="B302" t="s">
        <v>5</v>
      </c>
      <c r="C302">
        <v>0.95299999999999996</v>
      </c>
      <c r="D302">
        <v>0.98099999999999998</v>
      </c>
      <c r="E302">
        <v>-0.49103799999999997</v>
      </c>
      <c r="F302">
        <v>-1.63401</v>
      </c>
      <c r="G302" s="1">
        <v>1.7199999999999999E-15</v>
      </c>
      <c r="H302" s="1">
        <v>2.7299999999999999E-11</v>
      </c>
    </row>
    <row r="303" spans="1:8" x14ac:dyDescent="0.35">
      <c r="A303" t="s">
        <v>735</v>
      </c>
      <c r="B303" t="s">
        <v>5</v>
      </c>
      <c r="C303">
        <v>0.436</v>
      </c>
      <c r="D303">
        <v>0.17899999999999999</v>
      </c>
      <c r="E303">
        <v>0.46661399999999997</v>
      </c>
      <c r="F303">
        <v>1.5945800000000001</v>
      </c>
      <c r="G303" s="1">
        <v>8.6699999999999995E-22</v>
      </c>
      <c r="H303" s="1">
        <v>1.3800000000000001E-17</v>
      </c>
    </row>
    <row r="304" spans="1:8" x14ac:dyDescent="0.35">
      <c r="A304" t="s">
        <v>736</v>
      </c>
      <c r="B304" t="s">
        <v>5</v>
      </c>
      <c r="C304">
        <v>0.46</v>
      </c>
      <c r="D304">
        <v>0.155</v>
      </c>
      <c r="E304">
        <v>0.62980400000000003</v>
      </c>
      <c r="F304">
        <v>1.87724</v>
      </c>
      <c r="G304" s="1">
        <v>4.92E-32</v>
      </c>
      <c r="H304" s="1">
        <v>7.8E-28</v>
      </c>
    </row>
    <row r="305" spans="1:8" x14ac:dyDescent="0.35">
      <c r="A305" t="s">
        <v>737</v>
      </c>
      <c r="B305" t="s">
        <v>5</v>
      </c>
      <c r="C305">
        <v>0.34599999999999997</v>
      </c>
      <c r="D305">
        <v>0.20300000000000001</v>
      </c>
      <c r="E305">
        <v>0.27873300000000001</v>
      </c>
      <c r="F305">
        <v>1.3214600000000001</v>
      </c>
      <c r="G305" s="1">
        <v>1.4399999999999999E-7</v>
      </c>
      <c r="H305">
        <v>2.2891999999999999E-3</v>
      </c>
    </row>
    <row r="306" spans="1:8" x14ac:dyDescent="0.35">
      <c r="A306" t="s">
        <v>738</v>
      </c>
      <c r="B306" t="s">
        <v>5</v>
      </c>
      <c r="C306">
        <v>0.91500000000000004</v>
      </c>
      <c r="D306">
        <v>0.88900000000000001</v>
      </c>
      <c r="E306">
        <v>0.26565100000000003</v>
      </c>
      <c r="F306">
        <v>1.3042800000000001</v>
      </c>
      <c r="G306" s="1">
        <v>1.02E-7</v>
      </c>
      <c r="H306">
        <v>1.61841E-3</v>
      </c>
    </row>
    <row r="307" spans="1:8" x14ac:dyDescent="0.35">
      <c r="A307" t="s">
        <v>739</v>
      </c>
      <c r="B307" t="s">
        <v>5</v>
      </c>
      <c r="C307">
        <v>0.374</v>
      </c>
      <c r="D307">
        <v>0.63500000000000001</v>
      </c>
      <c r="E307">
        <v>-0.36980600000000002</v>
      </c>
      <c r="F307">
        <v>-1.4474499999999999</v>
      </c>
      <c r="G307" s="1">
        <v>1.7799999999999999E-11</v>
      </c>
      <c r="H307" s="1">
        <v>2.8200000000000001E-7</v>
      </c>
    </row>
    <row r="308" spans="1:8" x14ac:dyDescent="0.35">
      <c r="A308" t="s">
        <v>740</v>
      </c>
      <c r="B308" t="s">
        <v>5</v>
      </c>
      <c r="C308">
        <v>0.88200000000000001</v>
      </c>
      <c r="D308">
        <v>0.71499999999999997</v>
      </c>
      <c r="E308">
        <v>0.55784699999999998</v>
      </c>
      <c r="F308">
        <v>1.74691</v>
      </c>
      <c r="G308" s="1">
        <v>2.8E-21</v>
      </c>
      <c r="H308" s="1">
        <v>4.4399999999999998E-17</v>
      </c>
    </row>
    <row r="309" spans="1:8" x14ac:dyDescent="0.35">
      <c r="A309" t="s">
        <v>741</v>
      </c>
      <c r="B309" t="s">
        <v>5</v>
      </c>
      <c r="C309">
        <v>0.64900000000000002</v>
      </c>
      <c r="D309">
        <v>0.84699999999999998</v>
      </c>
      <c r="E309">
        <v>-0.33447100000000002</v>
      </c>
      <c r="F309">
        <v>-1.3972</v>
      </c>
      <c r="G309" s="1">
        <v>2.5000000000000002E-10</v>
      </c>
      <c r="H309" s="1">
        <v>3.9600000000000002E-6</v>
      </c>
    </row>
    <row r="310" spans="1:8" x14ac:dyDescent="0.35">
      <c r="A310" t="s">
        <v>742</v>
      </c>
      <c r="B310" t="s">
        <v>5</v>
      </c>
      <c r="C310">
        <v>0.33200000000000002</v>
      </c>
      <c r="D310">
        <v>0.50600000000000001</v>
      </c>
      <c r="E310">
        <v>-0.35916300000000001</v>
      </c>
      <c r="F310">
        <v>-1.4321299999999999</v>
      </c>
      <c r="G310" s="1">
        <v>2.4400000000000001E-7</v>
      </c>
      <c r="H310">
        <v>3.8684100000000001E-3</v>
      </c>
    </row>
    <row r="311" spans="1:8" x14ac:dyDescent="0.35">
      <c r="A311" t="s">
        <v>743</v>
      </c>
      <c r="B311" t="s">
        <v>5</v>
      </c>
      <c r="C311">
        <v>0.58799999999999997</v>
      </c>
      <c r="D311">
        <v>0.32800000000000001</v>
      </c>
      <c r="E311">
        <v>0.43025799999999997</v>
      </c>
      <c r="F311">
        <v>1.53765</v>
      </c>
      <c r="G311" s="1">
        <v>4.9399999999999998E-15</v>
      </c>
      <c r="H311" s="1">
        <v>7.8300000000000004E-11</v>
      </c>
    </row>
    <row r="312" spans="1:8" x14ac:dyDescent="0.35">
      <c r="A312" t="s">
        <v>744</v>
      </c>
      <c r="B312" t="s">
        <v>5</v>
      </c>
      <c r="C312">
        <v>0.51700000000000002</v>
      </c>
      <c r="D312">
        <v>0.30099999999999999</v>
      </c>
      <c r="E312">
        <v>0.444573</v>
      </c>
      <c r="F312">
        <v>1.55982</v>
      </c>
      <c r="G312" s="1">
        <v>2.2999999999999998E-13</v>
      </c>
      <c r="H312" s="1">
        <v>3.65E-9</v>
      </c>
    </row>
    <row r="313" spans="1:8" x14ac:dyDescent="0.35">
      <c r="A313" t="s">
        <v>745</v>
      </c>
      <c r="B313" t="s">
        <v>5</v>
      </c>
      <c r="C313">
        <v>0.28000000000000003</v>
      </c>
      <c r="D313">
        <v>0.54400000000000004</v>
      </c>
      <c r="E313">
        <v>-0.61039100000000002</v>
      </c>
      <c r="F313">
        <v>-1.8411500000000001</v>
      </c>
      <c r="G313" s="1">
        <v>9.4199999999999992E-15</v>
      </c>
      <c r="H313" s="1">
        <v>1.49E-10</v>
      </c>
    </row>
    <row r="314" spans="1:8" x14ac:dyDescent="0.35">
      <c r="A314" t="s">
        <v>746</v>
      </c>
      <c r="B314" t="s">
        <v>5</v>
      </c>
      <c r="C314">
        <v>1</v>
      </c>
      <c r="D314">
        <v>1</v>
      </c>
      <c r="E314">
        <v>-0.78242199999999995</v>
      </c>
      <c r="F314">
        <v>-2.18676</v>
      </c>
      <c r="G314" s="1">
        <v>1.38E-41</v>
      </c>
      <c r="H314" s="1">
        <v>2.1899999999999998E-37</v>
      </c>
    </row>
    <row r="315" spans="1:8" x14ac:dyDescent="0.35">
      <c r="A315" t="s">
        <v>747</v>
      </c>
      <c r="B315" t="s">
        <v>5</v>
      </c>
      <c r="C315">
        <v>0.36</v>
      </c>
      <c r="D315">
        <v>0.14499999999999999</v>
      </c>
      <c r="E315">
        <v>0.32282300000000003</v>
      </c>
      <c r="F315">
        <v>1.3810199999999999</v>
      </c>
      <c r="G315" s="1">
        <v>4.2600000000000002E-16</v>
      </c>
      <c r="H315" s="1">
        <v>6.7500000000000001E-12</v>
      </c>
    </row>
    <row r="316" spans="1:8" x14ac:dyDescent="0.35">
      <c r="A316" t="s">
        <v>748</v>
      </c>
      <c r="B316" t="s">
        <v>5</v>
      </c>
      <c r="C316">
        <v>0.626</v>
      </c>
      <c r="D316">
        <v>0.48799999999999999</v>
      </c>
      <c r="E316">
        <v>0.367031</v>
      </c>
      <c r="F316">
        <v>1.4434400000000001</v>
      </c>
      <c r="G316" s="1">
        <v>9.4500000000000002E-9</v>
      </c>
      <c r="H316">
        <v>1.4980500000000001E-4</v>
      </c>
    </row>
    <row r="317" spans="1:8" x14ac:dyDescent="0.35">
      <c r="A317" t="s">
        <v>749</v>
      </c>
      <c r="B317" t="s">
        <v>5</v>
      </c>
      <c r="C317">
        <v>0.308</v>
      </c>
      <c r="D317">
        <v>0.151</v>
      </c>
      <c r="E317">
        <v>0.25298999999999999</v>
      </c>
      <c r="F317">
        <v>1.2878700000000001</v>
      </c>
      <c r="G317" s="1">
        <v>2.6799999999999998E-9</v>
      </c>
      <c r="H317" s="1">
        <v>4.2500000000000003E-5</v>
      </c>
    </row>
    <row r="318" spans="1:8" x14ac:dyDescent="0.35">
      <c r="A318" t="s">
        <v>750</v>
      </c>
      <c r="B318" t="s">
        <v>5</v>
      </c>
      <c r="C318">
        <v>0.85299999999999998</v>
      </c>
      <c r="D318">
        <v>0.93799999999999994</v>
      </c>
      <c r="E318">
        <v>-0.34267399999999998</v>
      </c>
      <c r="F318">
        <v>-1.4087099999999999</v>
      </c>
      <c r="G318" s="1">
        <v>1.07E-9</v>
      </c>
      <c r="H318" s="1">
        <v>1.6900000000000001E-5</v>
      </c>
    </row>
    <row r="319" spans="1:8" x14ac:dyDescent="0.35">
      <c r="A319" t="s">
        <v>751</v>
      </c>
      <c r="B319" t="s">
        <v>5</v>
      </c>
      <c r="C319">
        <v>0.38400000000000001</v>
      </c>
      <c r="D319">
        <v>0.188</v>
      </c>
      <c r="E319">
        <v>0.31447000000000003</v>
      </c>
      <c r="F319">
        <v>1.3695299999999999</v>
      </c>
      <c r="G319" s="1">
        <v>7.2100000000000002E-12</v>
      </c>
      <c r="H319" s="1">
        <v>1.14E-7</v>
      </c>
    </row>
    <row r="320" spans="1:8" x14ac:dyDescent="0.35">
      <c r="A320" t="s">
        <v>752</v>
      </c>
      <c r="B320" t="s">
        <v>5</v>
      </c>
      <c r="C320">
        <v>1</v>
      </c>
      <c r="D320">
        <v>1</v>
      </c>
      <c r="E320">
        <v>-0.429147</v>
      </c>
      <c r="F320">
        <v>-1.5359499999999999</v>
      </c>
      <c r="G320" s="1">
        <v>2.3200000000000001E-21</v>
      </c>
      <c r="H320" s="1">
        <v>3.6800000000000001E-17</v>
      </c>
    </row>
    <row r="321" spans="1:8" x14ac:dyDescent="0.35">
      <c r="A321" t="s">
        <v>753</v>
      </c>
      <c r="B321" t="s">
        <v>5</v>
      </c>
      <c r="C321">
        <v>0.379</v>
      </c>
      <c r="D321">
        <v>0.13100000000000001</v>
      </c>
      <c r="E321">
        <v>0.49097000000000002</v>
      </c>
      <c r="F321">
        <v>1.6338999999999999</v>
      </c>
      <c r="G321" s="1">
        <v>6.4099999999999999E-24</v>
      </c>
      <c r="H321" s="1">
        <v>1.02E-19</v>
      </c>
    </row>
    <row r="322" spans="1:8" x14ac:dyDescent="0.35">
      <c r="A322" t="s">
        <v>754</v>
      </c>
      <c r="B322" t="s">
        <v>5</v>
      </c>
      <c r="C322">
        <v>0.14199999999999999</v>
      </c>
      <c r="D322">
        <v>0.443</v>
      </c>
      <c r="E322">
        <v>-0.74407699999999999</v>
      </c>
      <c r="F322">
        <v>-2.1044999999999998</v>
      </c>
      <c r="G322" s="1">
        <v>1.8700000000000001E-18</v>
      </c>
      <c r="H322" s="1">
        <v>2.9600000000000001E-14</v>
      </c>
    </row>
    <row r="323" spans="1:8" x14ac:dyDescent="0.35">
      <c r="A323" t="s">
        <v>755</v>
      </c>
      <c r="B323" t="s">
        <v>5</v>
      </c>
      <c r="C323">
        <v>0.66800000000000004</v>
      </c>
      <c r="D323">
        <v>0.75900000000000001</v>
      </c>
      <c r="E323">
        <v>-0.51339400000000002</v>
      </c>
      <c r="F323">
        <v>-1.6709499999999999</v>
      </c>
      <c r="G323" s="1">
        <v>2.0199999999999999E-8</v>
      </c>
      <c r="H323">
        <v>3.2071900000000002E-4</v>
      </c>
    </row>
    <row r="324" spans="1:8" x14ac:dyDescent="0.35">
      <c r="A324" t="s">
        <v>756</v>
      </c>
      <c r="B324" t="s">
        <v>5</v>
      </c>
      <c r="C324">
        <v>0.29399999999999998</v>
      </c>
      <c r="D324">
        <v>8.4000000000000005E-2</v>
      </c>
      <c r="E324">
        <v>0.37834800000000002</v>
      </c>
      <c r="F324">
        <v>1.45987</v>
      </c>
      <c r="G324" s="1">
        <v>4.5899999999999999E-24</v>
      </c>
      <c r="H324" s="1">
        <v>7.2799999999999997E-20</v>
      </c>
    </row>
    <row r="325" spans="1:8" x14ac:dyDescent="0.35">
      <c r="A325" t="s">
        <v>757</v>
      </c>
      <c r="B325" t="s">
        <v>5</v>
      </c>
      <c r="C325">
        <v>0.60699999999999998</v>
      </c>
      <c r="D325">
        <v>0.28000000000000003</v>
      </c>
      <c r="E325">
        <v>0.64271100000000003</v>
      </c>
      <c r="F325">
        <v>1.9016299999999999</v>
      </c>
      <c r="G325" s="1">
        <v>3.8300000000000002E-28</v>
      </c>
      <c r="H325" s="1">
        <v>6.0799999999999997E-24</v>
      </c>
    </row>
    <row r="326" spans="1:8" x14ac:dyDescent="0.35">
      <c r="A326" t="s">
        <v>758</v>
      </c>
      <c r="B326" t="s">
        <v>5</v>
      </c>
      <c r="C326">
        <v>0.83399999999999996</v>
      </c>
      <c r="D326">
        <v>0.65300000000000002</v>
      </c>
      <c r="E326">
        <v>0.46430500000000002</v>
      </c>
      <c r="F326">
        <v>1.59091</v>
      </c>
      <c r="G326" s="1">
        <v>3.8100000000000003E-14</v>
      </c>
      <c r="H326" s="1">
        <v>6.0499999999999998E-10</v>
      </c>
    </row>
    <row r="327" spans="1:8" x14ac:dyDescent="0.35">
      <c r="A327" t="s">
        <v>759</v>
      </c>
      <c r="B327" t="s">
        <v>5</v>
      </c>
      <c r="C327">
        <v>0.19400000000000001</v>
      </c>
      <c r="D327">
        <v>0.36399999999999999</v>
      </c>
      <c r="E327">
        <v>-0.40868900000000002</v>
      </c>
      <c r="F327">
        <v>-1.50484</v>
      </c>
      <c r="G327" s="1">
        <v>5.4499999999999998E-8</v>
      </c>
      <c r="H327">
        <v>8.6507800000000003E-4</v>
      </c>
    </row>
    <row r="328" spans="1:8" x14ac:dyDescent="0.35">
      <c r="A328" t="s">
        <v>760</v>
      </c>
      <c r="B328" t="s">
        <v>5</v>
      </c>
      <c r="C328">
        <v>0.66800000000000004</v>
      </c>
      <c r="D328">
        <v>0.41099999999999998</v>
      </c>
      <c r="E328">
        <v>0.48396600000000001</v>
      </c>
      <c r="F328">
        <v>1.6225000000000001</v>
      </c>
      <c r="G328" s="1">
        <v>2.51E-17</v>
      </c>
      <c r="H328" s="1">
        <v>3.9800000000000002E-13</v>
      </c>
    </row>
    <row r="329" spans="1:8" x14ac:dyDescent="0.35">
      <c r="A329" t="s">
        <v>761</v>
      </c>
      <c r="B329" t="s">
        <v>5</v>
      </c>
      <c r="C329">
        <v>1</v>
      </c>
      <c r="D329">
        <v>0.97499999999999998</v>
      </c>
      <c r="E329">
        <v>0.36873499999999998</v>
      </c>
      <c r="F329">
        <v>1.4459</v>
      </c>
      <c r="G329" s="1">
        <v>2.1499999999999999E-16</v>
      </c>
      <c r="H329" s="1">
        <v>3.4099999999999998E-12</v>
      </c>
    </row>
    <row r="330" spans="1:8" x14ac:dyDescent="0.35">
      <c r="A330" t="s">
        <v>762</v>
      </c>
      <c r="B330" t="s">
        <v>5</v>
      </c>
      <c r="C330">
        <v>0.46</v>
      </c>
      <c r="D330">
        <v>0.25800000000000001</v>
      </c>
      <c r="E330">
        <v>0.42033399999999999</v>
      </c>
      <c r="F330">
        <v>1.52247</v>
      </c>
      <c r="G330" s="1">
        <v>1.9300000000000001E-13</v>
      </c>
      <c r="H330" s="1">
        <v>3.0600000000000002E-9</v>
      </c>
    </row>
    <row r="331" spans="1:8" x14ac:dyDescent="0.35">
      <c r="A331" t="s">
        <v>763</v>
      </c>
      <c r="B331" t="s">
        <v>5</v>
      </c>
      <c r="C331">
        <v>2.8000000000000001E-2</v>
      </c>
      <c r="D331">
        <v>0.247</v>
      </c>
      <c r="E331">
        <v>-0.50817299999999999</v>
      </c>
      <c r="F331">
        <v>-1.66225</v>
      </c>
      <c r="G331" s="1">
        <v>3.2299999999999999E-13</v>
      </c>
      <c r="H331" s="1">
        <v>5.1199999999999997E-9</v>
      </c>
    </row>
    <row r="332" spans="1:8" x14ac:dyDescent="0.35">
      <c r="A332" t="s">
        <v>764</v>
      </c>
      <c r="B332" t="s">
        <v>5</v>
      </c>
      <c r="C332">
        <v>8.5000000000000006E-2</v>
      </c>
      <c r="D332">
        <v>0.253</v>
      </c>
      <c r="E332">
        <v>-0.356346</v>
      </c>
      <c r="F332">
        <v>-1.4280999999999999</v>
      </c>
      <c r="G332" s="1">
        <v>2.29E-8</v>
      </c>
      <c r="H332">
        <v>3.6256899999999998E-4</v>
      </c>
    </row>
    <row r="333" spans="1:8" x14ac:dyDescent="0.35">
      <c r="A333" t="s">
        <v>765</v>
      </c>
      <c r="B333" t="s">
        <v>5</v>
      </c>
      <c r="C333">
        <v>0.76800000000000002</v>
      </c>
      <c r="D333">
        <v>0.89200000000000002</v>
      </c>
      <c r="E333">
        <v>-0.39719399999999999</v>
      </c>
      <c r="F333">
        <v>-1.4876400000000001</v>
      </c>
      <c r="G333" s="1">
        <v>6.0799999999999999E-11</v>
      </c>
      <c r="H333" s="1">
        <v>9.64E-7</v>
      </c>
    </row>
    <row r="334" spans="1:8" x14ac:dyDescent="0.35">
      <c r="A334" t="s">
        <v>766</v>
      </c>
      <c r="B334" t="s">
        <v>5</v>
      </c>
      <c r="C334">
        <v>0.89600000000000002</v>
      </c>
      <c r="D334">
        <v>0.96599999999999997</v>
      </c>
      <c r="E334">
        <v>-0.38649099999999997</v>
      </c>
      <c r="F334">
        <v>-1.4718100000000001</v>
      </c>
      <c r="G334" s="1">
        <v>4.25E-15</v>
      </c>
      <c r="H334" s="1">
        <v>6.7399999999999995E-11</v>
      </c>
    </row>
    <row r="335" spans="1:8" x14ac:dyDescent="0.35">
      <c r="A335" t="s">
        <v>767</v>
      </c>
      <c r="B335" t="s">
        <v>5</v>
      </c>
      <c r="C335">
        <v>0.34599999999999997</v>
      </c>
      <c r="D335">
        <v>0.58699999999999997</v>
      </c>
      <c r="E335">
        <v>-0.48654599999999998</v>
      </c>
      <c r="F335">
        <v>-1.62669</v>
      </c>
      <c r="G335" s="1">
        <v>1.0099999999999999E-11</v>
      </c>
      <c r="H335" s="1">
        <v>1.6E-7</v>
      </c>
    </row>
    <row r="336" spans="1:8" x14ac:dyDescent="0.35">
      <c r="A336" t="s">
        <v>768</v>
      </c>
      <c r="B336" t="s">
        <v>5</v>
      </c>
      <c r="C336">
        <v>0.73499999999999999</v>
      </c>
      <c r="D336">
        <v>0.88900000000000001</v>
      </c>
      <c r="E336">
        <v>-0.43082500000000001</v>
      </c>
      <c r="F336">
        <v>-1.53853</v>
      </c>
      <c r="G336" s="1">
        <v>6.2600000000000006E-14</v>
      </c>
      <c r="H336" s="1">
        <v>9.9200000000000009E-10</v>
      </c>
    </row>
    <row r="337" spans="1:8" x14ac:dyDescent="0.35">
      <c r="A337" t="s">
        <v>769</v>
      </c>
      <c r="B337" t="s">
        <v>5</v>
      </c>
      <c r="C337">
        <v>0.46400000000000002</v>
      </c>
      <c r="D337">
        <v>0.68799999999999994</v>
      </c>
      <c r="E337">
        <v>-0.34223700000000001</v>
      </c>
      <c r="F337">
        <v>-1.4080900000000001</v>
      </c>
      <c r="G337" s="1">
        <v>1.19E-9</v>
      </c>
      <c r="H337" s="1">
        <v>1.88E-5</v>
      </c>
    </row>
    <row r="338" spans="1:8" x14ac:dyDescent="0.35">
      <c r="A338" t="s">
        <v>770</v>
      </c>
      <c r="B338" t="s">
        <v>5</v>
      </c>
      <c r="C338">
        <v>0.95699999999999996</v>
      </c>
      <c r="D338">
        <v>0.92</v>
      </c>
      <c r="E338">
        <v>-0.80014700000000005</v>
      </c>
      <c r="F338">
        <v>-2.22587</v>
      </c>
      <c r="G338" s="1">
        <v>1.5700000000000001E-16</v>
      </c>
      <c r="H338" s="1">
        <v>2.4900000000000001E-12</v>
      </c>
    </row>
    <row r="339" spans="1:8" x14ac:dyDescent="0.35">
      <c r="A339" t="s">
        <v>771</v>
      </c>
      <c r="B339" t="s">
        <v>5</v>
      </c>
      <c r="C339">
        <v>0.35099999999999998</v>
      </c>
      <c r="D339">
        <v>7.5999999999999998E-2</v>
      </c>
      <c r="E339">
        <v>0.54647000000000001</v>
      </c>
      <c r="F339">
        <v>1.7271399999999999</v>
      </c>
      <c r="G339" s="1">
        <v>3.07E-40</v>
      </c>
      <c r="H339" s="1">
        <v>4.8699999999999999E-36</v>
      </c>
    </row>
    <row r="340" spans="1:8" x14ac:dyDescent="0.35">
      <c r="A340" t="s">
        <v>772</v>
      </c>
      <c r="B340" t="s">
        <v>5</v>
      </c>
      <c r="C340">
        <v>0.46899999999999997</v>
      </c>
      <c r="D340">
        <v>0.214</v>
      </c>
      <c r="E340">
        <v>0.38324900000000001</v>
      </c>
      <c r="F340">
        <v>1.4670399999999999</v>
      </c>
      <c r="G340" s="1">
        <v>9.0500000000000004E-18</v>
      </c>
      <c r="H340" s="1">
        <v>1.4399999999999999E-13</v>
      </c>
    </row>
    <row r="341" spans="1:8" x14ac:dyDescent="0.35">
      <c r="A341" t="s">
        <v>773</v>
      </c>
      <c r="B341" t="s">
        <v>5</v>
      </c>
      <c r="C341">
        <v>0.26100000000000001</v>
      </c>
      <c r="D341">
        <v>0.123</v>
      </c>
      <c r="E341">
        <v>0.26513799999999998</v>
      </c>
      <c r="F341">
        <v>1.3036099999999999</v>
      </c>
      <c r="G341" s="1">
        <v>4.2999999999999996E-9</v>
      </c>
      <c r="H341" s="1">
        <v>6.8200000000000004E-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31"/>
  <sheetViews>
    <sheetView workbookViewId="0"/>
  </sheetViews>
  <sheetFormatPr defaultRowHeight="14.5" x14ac:dyDescent="0.35"/>
  <cols>
    <col min="3" max="3" width="28.26953125" customWidth="1"/>
    <col min="4" max="4" width="22.6328125" customWidth="1"/>
    <col min="5" max="5" width="15.7265625" customWidth="1"/>
    <col min="6" max="6" width="12.6328125" customWidth="1"/>
  </cols>
  <sheetData>
    <row r="1" spans="1:16" x14ac:dyDescent="0.35">
      <c r="A1" s="2" t="s">
        <v>1721</v>
      </c>
    </row>
    <row r="2" spans="1:16" ht="36" customHeight="1" x14ac:dyDescent="0.35">
      <c r="A2" t="s">
        <v>935</v>
      </c>
      <c r="B2" t="s">
        <v>936</v>
      </c>
      <c r="C2" s="22" t="s">
        <v>1703</v>
      </c>
      <c r="D2" s="22" t="s">
        <v>1704</v>
      </c>
      <c r="E2" s="22" t="s">
        <v>939</v>
      </c>
      <c r="F2" t="s">
        <v>0</v>
      </c>
      <c r="G2" t="s">
        <v>1</v>
      </c>
      <c r="H2" t="s">
        <v>2</v>
      </c>
      <c r="J2" t="s">
        <v>936</v>
      </c>
      <c r="K2" s="22" t="s">
        <v>937</v>
      </c>
      <c r="L2" s="22" t="s">
        <v>938</v>
      </c>
      <c r="M2" s="22" t="s">
        <v>939</v>
      </c>
      <c r="N2" t="s">
        <v>0</v>
      </c>
      <c r="O2" t="s">
        <v>1</v>
      </c>
      <c r="P2" t="s">
        <v>2</v>
      </c>
    </row>
    <row r="3" spans="1:16" x14ac:dyDescent="0.35">
      <c r="A3" t="s">
        <v>43</v>
      </c>
      <c r="B3" t="s">
        <v>4</v>
      </c>
      <c r="C3">
        <v>0.99</v>
      </c>
      <c r="D3">
        <v>0.48299999999999998</v>
      </c>
      <c r="E3">
        <v>1.7043699999999999</v>
      </c>
      <c r="F3">
        <v>5.4979500000000003</v>
      </c>
      <c r="G3" s="1">
        <v>5.1E-56</v>
      </c>
      <c r="H3" s="1">
        <v>8.0900000000000002E-52</v>
      </c>
      <c r="I3" s="1"/>
      <c r="J3" t="s">
        <v>5</v>
      </c>
      <c r="K3">
        <v>0.32700000000000001</v>
      </c>
      <c r="L3">
        <v>0.51300000000000001</v>
      </c>
      <c r="M3">
        <v>-0.61749699999999996</v>
      </c>
      <c r="N3">
        <v>-1.8542799999999999</v>
      </c>
      <c r="O3" s="1">
        <v>1.2100000000000001E-8</v>
      </c>
      <c r="P3">
        <v>1.9195099999999999E-4</v>
      </c>
    </row>
    <row r="4" spans="1:16" x14ac:dyDescent="0.35">
      <c r="A4" t="s">
        <v>56</v>
      </c>
      <c r="B4" t="s">
        <v>4</v>
      </c>
      <c r="C4">
        <v>1</v>
      </c>
      <c r="D4">
        <v>0.92600000000000005</v>
      </c>
      <c r="E4">
        <v>1.5962000000000001</v>
      </c>
      <c r="F4">
        <v>4.9342600000000001</v>
      </c>
      <c r="G4" s="1">
        <v>6.4500000000000004E-50</v>
      </c>
      <c r="H4" s="1">
        <v>1.0199999999999999E-45</v>
      </c>
      <c r="I4" s="1"/>
      <c r="J4" t="s">
        <v>5</v>
      </c>
      <c r="K4">
        <v>0.995</v>
      </c>
      <c r="L4">
        <v>0.92300000000000004</v>
      </c>
      <c r="M4">
        <v>0.88691399999999998</v>
      </c>
      <c r="N4">
        <v>2.4276300000000002</v>
      </c>
      <c r="O4" s="1">
        <v>8.5900000000000005E-39</v>
      </c>
      <c r="P4" s="1">
        <v>1.3600000000000001E-34</v>
      </c>
    </row>
    <row r="5" spans="1:16" x14ac:dyDescent="0.35">
      <c r="A5" t="s">
        <v>40</v>
      </c>
      <c r="B5" t="s">
        <v>4</v>
      </c>
      <c r="C5">
        <v>0.98</v>
      </c>
      <c r="D5">
        <v>0.54800000000000004</v>
      </c>
      <c r="E5">
        <v>1.56717</v>
      </c>
      <c r="F5">
        <v>4.7930900000000003</v>
      </c>
      <c r="G5" s="1">
        <v>9.5499999999999999E-49</v>
      </c>
      <c r="H5" s="1">
        <v>1.52E-44</v>
      </c>
      <c r="I5" s="1"/>
      <c r="J5" t="s">
        <v>5</v>
      </c>
      <c r="K5">
        <v>0.81</v>
      </c>
      <c r="L5">
        <v>0.54400000000000004</v>
      </c>
      <c r="M5">
        <v>0.87009899999999996</v>
      </c>
      <c r="N5">
        <v>2.3871500000000001</v>
      </c>
      <c r="O5" s="1">
        <v>3.7000000000000003E-30</v>
      </c>
      <c r="P5" s="1">
        <v>5.8699999999999995E-26</v>
      </c>
    </row>
    <row r="6" spans="1:16" x14ac:dyDescent="0.35">
      <c r="A6" t="s">
        <v>72</v>
      </c>
      <c r="B6" t="s">
        <v>4</v>
      </c>
      <c r="C6">
        <v>0.98</v>
      </c>
      <c r="D6">
        <v>0.39</v>
      </c>
      <c r="E6">
        <v>1.49414</v>
      </c>
      <c r="F6">
        <v>4.4554900000000002</v>
      </c>
      <c r="G6" s="1">
        <v>5.0600000000000003E-55</v>
      </c>
      <c r="H6" s="1">
        <v>8.0300000000000004E-51</v>
      </c>
      <c r="I6" s="1"/>
      <c r="J6" t="s">
        <v>5</v>
      </c>
      <c r="K6">
        <v>0.67800000000000005</v>
      </c>
      <c r="L6">
        <v>0.38900000000000001</v>
      </c>
      <c r="M6">
        <v>0.70595200000000002</v>
      </c>
      <c r="N6">
        <v>2.0257700000000001</v>
      </c>
      <c r="O6" s="1">
        <v>3.3499999999999998E-23</v>
      </c>
      <c r="P6" s="1">
        <v>5.3100000000000001E-19</v>
      </c>
    </row>
    <row r="7" spans="1:16" x14ac:dyDescent="0.35">
      <c r="A7" t="s">
        <v>31</v>
      </c>
      <c r="B7" t="s">
        <v>4</v>
      </c>
      <c r="C7">
        <v>1</v>
      </c>
      <c r="D7">
        <v>0.92</v>
      </c>
      <c r="E7">
        <v>1.4641999999999999</v>
      </c>
      <c r="F7">
        <v>4.3240600000000002</v>
      </c>
      <c r="G7" s="1">
        <v>1.01E-50</v>
      </c>
      <c r="H7" s="1">
        <v>1.61E-46</v>
      </c>
      <c r="I7" s="1"/>
      <c r="J7" t="s">
        <v>5</v>
      </c>
      <c r="K7">
        <v>1</v>
      </c>
      <c r="L7">
        <v>0.91700000000000004</v>
      </c>
      <c r="M7">
        <v>1.1729499999999999</v>
      </c>
      <c r="N7">
        <v>3.2315</v>
      </c>
      <c r="O7" s="1">
        <v>2.2899999999999998E-68</v>
      </c>
      <c r="P7" s="1">
        <v>3.6300000000000002E-64</v>
      </c>
    </row>
    <row r="8" spans="1:16" x14ac:dyDescent="0.35">
      <c r="A8" t="s">
        <v>33</v>
      </c>
      <c r="B8" t="s">
        <v>4</v>
      </c>
      <c r="C8">
        <v>1</v>
      </c>
      <c r="D8">
        <v>0.85799999999999998</v>
      </c>
      <c r="E8">
        <v>1.4520999999999999</v>
      </c>
      <c r="F8">
        <v>4.2720700000000003</v>
      </c>
      <c r="G8" s="1">
        <v>5.4799999999999998E-49</v>
      </c>
      <c r="H8" s="1">
        <v>8.6900000000000003E-45</v>
      </c>
      <c r="I8" s="1"/>
      <c r="J8" t="s">
        <v>5</v>
      </c>
      <c r="K8">
        <v>1</v>
      </c>
      <c r="L8">
        <v>0.85199999999999998</v>
      </c>
      <c r="M8">
        <v>1.4164300000000001</v>
      </c>
      <c r="N8">
        <v>4.1223599999999996</v>
      </c>
      <c r="O8" s="1">
        <v>1.28E-70</v>
      </c>
      <c r="P8" s="1">
        <v>2.0299999999999999E-66</v>
      </c>
    </row>
    <row r="9" spans="1:16" x14ac:dyDescent="0.35">
      <c r="A9" t="s">
        <v>30</v>
      </c>
      <c r="B9" t="s">
        <v>4</v>
      </c>
      <c r="C9">
        <v>1</v>
      </c>
      <c r="D9">
        <v>0.88700000000000001</v>
      </c>
      <c r="E9">
        <v>1.38459</v>
      </c>
      <c r="F9">
        <v>3.9932099999999999</v>
      </c>
      <c r="G9" s="1">
        <v>1.54E-45</v>
      </c>
      <c r="H9" s="1">
        <v>2.4499999999999998E-41</v>
      </c>
      <c r="I9" s="1"/>
      <c r="J9" t="s">
        <v>5</v>
      </c>
      <c r="K9">
        <v>0.99099999999999999</v>
      </c>
      <c r="L9">
        <v>0.88300000000000001</v>
      </c>
      <c r="M9">
        <v>0.99315299999999995</v>
      </c>
      <c r="N9">
        <v>2.6997300000000002</v>
      </c>
      <c r="O9" s="1">
        <v>2.7900000000000001E-51</v>
      </c>
      <c r="P9" s="1">
        <v>4.4299999999999998E-47</v>
      </c>
    </row>
    <row r="10" spans="1:16" x14ac:dyDescent="0.35">
      <c r="A10" t="s">
        <v>97</v>
      </c>
      <c r="B10" t="s">
        <v>4</v>
      </c>
      <c r="C10">
        <v>1</v>
      </c>
      <c r="D10">
        <v>0.63900000000000001</v>
      </c>
      <c r="E10">
        <v>1.36829</v>
      </c>
      <c r="F10">
        <v>3.92862</v>
      </c>
      <c r="G10" s="1">
        <v>3.3300000000000001E-43</v>
      </c>
      <c r="H10" s="1">
        <v>5.29E-39</v>
      </c>
      <c r="I10" s="1"/>
      <c r="J10" t="s">
        <v>5</v>
      </c>
      <c r="K10">
        <v>0.89100000000000001</v>
      </c>
      <c r="L10">
        <v>0.63300000000000001</v>
      </c>
      <c r="M10">
        <v>1.0423800000000001</v>
      </c>
      <c r="N10">
        <v>2.8359700000000001</v>
      </c>
      <c r="O10" s="1">
        <v>1.1799999999999999E-40</v>
      </c>
      <c r="P10" s="1">
        <v>1.8700000000000001E-36</v>
      </c>
    </row>
    <row r="11" spans="1:16" x14ac:dyDescent="0.35">
      <c r="A11" t="s">
        <v>17</v>
      </c>
      <c r="B11" t="s">
        <v>4</v>
      </c>
      <c r="C11">
        <v>0.83199999999999996</v>
      </c>
      <c r="D11">
        <v>0.20399999999999999</v>
      </c>
      <c r="E11">
        <v>1.3320399999999999</v>
      </c>
      <c r="F11">
        <v>3.78878</v>
      </c>
      <c r="G11" s="1">
        <v>2.2000000000000002E-62</v>
      </c>
      <c r="H11" s="1">
        <v>3.48E-58</v>
      </c>
      <c r="I11" s="1"/>
      <c r="J11" t="s">
        <v>5</v>
      </c>
      <c r="K11">
        <v>0.45500000000000002</v>
      </c>
      <c r="L11">
        <v>0.20799999999999999</v>
      </c>
      <c r="M11">
        <v>0.43854700000000002</v>
      </c>
      <c r="N11">
        <v>1.5504500000000001</v>
      </c>
      <c r="O11" s="1">
        <v>8.4599999999999997E-18</v>
      </c>
      <c r="P11" s="1">
        <v>1.3400000000000001E-13</v>
      </c>
    </row>
    <row r="12" spans="1:16" x14ac:dyDescent="0.35">
      <c r="A12" t="s">
        <v>59</v>
      </c>
      <c r="B12" t="s">
        <v>4</v>
      </c>
      <c r="C12">
        <v>0.83199999999999996</v>
      </c>
      <c r="D12">
        <v>0.21</v>
      </c>
      <c r="E12">
        <v>1.28955</v>
      </c>
      <c r="F12">
        <v>3.6311399999999998</v>
      </c>
      <c r="G12" s="1">
        <v>1.21E-52</v>
      </c>
      <c r="H12" s="1">
        <v>1.91E-48</v>
      </c>
      <c r="I12" s="1"/>
      <c r="J12" t="s">
        <v>5</v>
      </c>
      <c r="K12">
        <v>8.5000000000000006E-2</v>
      </c>
      <c r="L12">
        <v>0.24199999999999999</v>
      </c>
      <c r="M12">
        <v>-0.41672700000000001</v>
      </c>
      <c r="N12">
        <v>-1.5169900000000001</v>
      </c>
      <c r="O12" s="1">
        <v>8.8300000000000003E-8</v>
      </c>
      <c r="P12">
        <v>1.39974E-3</v>
      </c>
    </row>
    <row r="13" spans="1:16" x14ac:dyDescent="0.35">
      <c r="A13" t="s">
        <v>48</v>
      </c>
      <c r="B13" t="s">
        <v>4</v>
      </c>
      <c r="C13">
        <v>0.99</v>
      </c>
      <c r="D13">
        <v>0.79700000000000004</v>
      </c>
      <c r="E13">
        <v>1.2702100000000001</v>
      </c>
      <c r="F13">
        <v>3.5615999999999999</v>
      </c>
      <c r="G13" s="1">
        <v>7.1399999999999997E-39</v>
      </c>
      <c r="H13" s="1">
        <v>1.13E-34</v>
      </c>
      <c r="I13" s="1"/>
      <c r="J13" t="s">
        <v>5</v>
      </c>
      <c r="K13">
        <v>0.90500000000000003</v>
      </c>
      <c r="L13">
        <v>0.79500000000000004</v>
      </c>
      <c r="M13">
        <v>0.58571399999999996</v>
      </c>
      <c r="N13">
        <v>1.79627</v>
      </c>
      <c r="O13" s="1">
        <v>1.2500000000000001E-16</v>
      </c>
      <c r="P13" s="1">
        <v>1.98E-12</v>
      </c>
    </row>
    <row r="14" spans="1:16" x14ac:dyDescent="0.35">
      <c r="A14" t="s">
        <v>125</v>
      </c>
      <c r="B14" t="s">
        <v>4</v>
      </c>
      <c r="C14">
        <v>0.96</v>
      </c>
      <c r="D14">
        <v>0.55600000000000005</v>
      </c>
      <c r="E14">
        <v>1.26528</v>
      </c>
      <c r="F14">
        <v>3.5440999999999998</v>
      </c>
      <c r="G14" s="1">
        <v>1.35E-40</v>
      </c>
      <c r="H14" s="1">
        <v>2.13E-36</v>
      </c>
      <c r="I14" s="1"/>
      <c r="J14" t="s">
        <v>5</v>
      </c>
      <c r="K14">
        <v>0.69199999999999995</v>
      </c>
      <c r="L14">
        <v>0.56000000000000005</v>
      </c>
      <c r="M14">
        <v>0.48476000000000002</v>
      </c>
      <c r="N14">
        <v>1.6237900000000001</v>
      </c>
      <c r="O14" s="1">
        <v>4.2000000000000004E-9</v>
      </c>
      <c r="P14" s="1">
        <v>6.6600000000000006E-5</v>
      </c>
    </row>
    <row r="15" spans="1:16" x14ac:dyDescent="0.35">
      <c r="A15" t="s">
        <v>39</v>
      </c>
      <c r="B15" t="s">
        <v>4</v>
      </c>
      <c r="C15">
        <v>0.871</v>
      </c>
      <c r="D15">
        <v>0.24199999999999999</v>
      </c>
      <c r="E15">
        <v>1.2425999999999999</v>
      </c>
      <c r="F15">
        <v>3.46461</v>
      </c>
      <c r="G15" s="1">
        <v>9.4199999999999998E-57</v>
      </c>
      <c r="H15" s="1">
        <v>1.4900000000000001E-52</v>
      </c>
      <c r="I15" s="1"/>
      <c r="J15" t="s">
        <v>5</v>
      </c>
      <c r="K15">
        <v>0.09</v>
      </c>
      <c r="L15">
        <v>0.27600000000000002</v>
      </c>
      <c r="M15">
        <v>-0.412522</v>
      </c>
      <c r="N15">
        <v>-1.5106200000000001</v>
      </c>
      <c r="O15" s="1">
        <v>1.1800000000000001E-9</v>
      </c>
      <c r="P15" s="1">
        <v>1.8700000000000001E-5</v>
      </c>
    </row>
    <row r="16" spans="1:16" x14ac:dyDescent="0.35">
      <c r="A16" t="s">
        <v>122</v>
      </c>
      <c r="B16" t="s">
        <v>4</v>
      </c>
      <c r="C16">
        <v>0.86099999999999999</v>
      </c>
      <c r="D16">
        <v>0.32400000000000001</v>
      </c>
      <c r="E16">
        <v>1.22472</v>
      </c>
      <c r="F16">
        <v>3.4032</v>
      </c>
      <c r="G16" s="1">
        <v>1.88E-43</v>
      </c>
      <c r="H16" s="1">
        <v>2.9900000000000002E-39</v>
      </c>
      <c r="I16" s="1"/>
      <c r="J16" t="s">
        <v>5</v>
      </c>
      <c r="K16">
        <v>0.52600000000000002</v>
      </c>
      <c r="L16">
        <v>0.32800000000000001</v>
      </c>
      <c r="M16">
        <v>0.434367</v>
      </c>
      <c r="N16">
        <v>1.5439799999999999</v>
      </c>
      <c r="O16" s="1">
        <v>1.7100000000000001E-11</v>
      </c>
      <c r="P16" s="1">
        <v>2.72E-7</v>
      </c>
    </row>
    <row r="17" spans="1:16" x14ac:dyDescent="0.35">
      <c r="A17" t="s">
        <v>3</v>
      </c>
      <c r="B17" t="s">
        <v>4</v>
      </c>
      <c r="C17">
        <v>0.95</v>
      </c>
      <c r="D17">
        <v>0.54600000000000004</v>
      </c>
      <c r="E17">
        <v>1.2232099999999999</v>
      </c>
      <c r="F17">
        <v>3.3980899999999998</v>
      </c>
      <c r="G17" s="1">
        <v>2.3599999999999998E-34</v>
      </c>
      <c r="H17" s="1">
        <v>3.7500000000000003E-30</v>
      </c>
      <c r="I17" s="1"/>
      <c r="J17" t="s">
        <v>5</v>
      </c>
      <c r="K17">
        <v>0.78700000000000003</v>
      </c>
      <c r="L17">
        <v>0.54300000000000004</v>
      </c>
      <c r="M17">
        <v>1.0391600000000001</v>
      </c>
      <c r="N17">
        <v>2.8268399999999998</v>
      </c>
      <c r="O17" s="1">
        <v>4.4100000000000004E-25</v>
      </c>
      <c r="P17" s="1">
        <v>6.99E-21</v>
      </c>
    </row>
    <row r="18" spans="1:16" x14ac:dyDescent="0.35">
      <c r="A18" t="s">
        <v>84</v>
      </c>
      <c r="B18" t="s">
        <v>4</v>
      </c>
      <c r="C18">
        <v>0.88100000000000001</v>
      </c>
      <c r="D18">
        <v>0.247</v>
      </c>
      <c r="E18">
        <v>1.1898</v>
      </c>
      <c r="F18">
        <v>3.2864399999999998</v>
      </c>
      <c r="G18" s="1">
        <v>1.1700000000000001E-54</v>
      </c>
      <c r="H18" s="1">
        <v>1.8600000000000001E-50</v>
      </c>
      <c r="I18" s="1"/>
      <c r="J18" t="s">
        <v>5</v>
      </c>
      <c r="K18">
        <v>0.52600000000000002</v>
      </c>
      <c r="L18">
        <v>0.249</v>
      </c>
      <c r="M18">
        <v>0.579982</v>
      </c>
      <c r="N18">
        <v>1.7860100000000001</v>
      </c>
      <c r="O18" s="1">
        <v>1.67E-21</v>
      </c>
      <c r="P18" s="1">
        <v>2.66E-17</v>
      </c>
    </row>
    <row r="19" spans="1:16" x14ac:dyDescent="0.35">
      <c r="A19" t="s">
        <v>20</v>
      </c>
      <c r="B19" t="s">
        <v>4</v>
      </c>
      <c r="C19">
        <v>0.85099999999999998</v>
      </c>
      <c r="D19">
        <v>0.25900000000000001</v>
      </c>
      <c r="E19">
        <v>1.1575</v>
      </c>
      <c r="F19">
        <v>3.1819600000000001</v>
      </c>
      <c r="G19" s="1">
        <v>1.3600000000000001E-47</v>
      </c>
      <c r="H19" s="1">
        <v>2.1599999999999999E-43</v>
      </c>
      <c r="I19" s="1"/>
      <c r="J19" t="s">
        <v>5</v>
      </c>
      <c r="K19">
        <v>0.123</v>
      </c>
      <c r="L19">
        <v>0.28999999999999998</v>
      </c>
      <c r="M19">
        <v>-0.39605600000000002</v>
      </c>
      <c r="N19">
        <v>-1.4859500000000001</v>
      </c>
      <c r="O19" s="1">
        <v>9.5799999999999998E-8</v>
      </c>
      <c r="P19">
        <v>1.51987E-3</v>
      </c>
    </row>
    <row r="20" spans="1:16" x14ac:dyDescent="0.35">
      <c r="A20" t="s">
        <v>54</v>
      </c>
      <c r="B20" t="s">
        <v>4</v>
      </c>
      <c r="C20">
        <v>0.97</v>
      </c>
      <c r="D20">
        <v>0.69199999999999995</v>
      </c>
      <c r="E20">
        <v>1.0329699999999999</v>
      </c>
      <c r="F20">
        <v>2.8093900000000001</v>
      </c>
      <c r="G20" s="1">
        <v>1.3499999999999999E-30</v>
      </c>
      <c r="H20" s="1">
        <v>2.1499999999999999E-26</v>
      </c>
      <c r="I20" s="1"/>
      <c r="J20" t="s">
        <v>5</v>
      </c>
      <c r="K20">
        <v>0.81</v>
      </c>
      <c r="L20">
        <v>0.69299999999999995</v>
      </c>
      <c r="M20">
        <v>0.454793</v>
      </c>
      <c r="N20">
        <v>1.57585</v>
      </c>
      <c r="O20" s="1">
        <v>1.28E-11</v>
      </c>
      <c r="P20" s="1">
        <v>2.03E-7</v>
      </c>
    </row>
    <row r="21" spans="1:16" x14ac:dyDescent="0.35">
      <c r="A21" t="s">
        <v>74</v>
      </c>
      <c r="B21" t="s">
        <v>4</v>
      </c>
      <c r="C21">
        <v>0.76200000000000001</v>
      </c>
      <c r="D21">
        <v>0.24099999999999999</v>
      </c>
      <c r="E21">
        <v>0.97371600000000003</v>
      </c>
      <c r="F21">
        <v>2.64777</v>
      </c>
      <c r="G21" s="1">
        <v>5.7099999999999998E-39</v>
      </c>
      <c r="H21" s="1">
        <v>9.0599999999999995E-35</v>
      </c>
      <c r="I21" s="1"/>
      <c r="J21" t="s">
        <v>5</v>
      </c>
      <c r="K21">
        <v>0.47399999999999998</v>
      </c>
      <c r="L21">
        <v>0.24199999999999999</v>
      </c>
      <c r="M21">
        <v>0.57952199999999998</v>
      </c>
      <c r="N21">
        <v>1.7851900000000001</v>
      </c>
      <c r="O21" s="1">
        <v>3.8199999999999997E-17</v>
      </c>
      <c r="P21" s="1">
        <v>6.0500000000000005E-13</v>
      </c>
    </row>
    <row r="22" spans="1:16" x14ac:dyDescent="0.35">
      <c r="A22" t="s">
        <v>36</v>
      </c>
      <c r="B22" t="s">
        <v>4</v>
      </c>
      <c r="C22">
        <v>0.68300000000000005</v>
      </c>
      <c r="D22">
        <v>0.14899999999999999</v>
      </c>
      <c r="E22">
        <v>0.94661300000000004</v>
      </c>
      <c r="F22">
        <v>2.5769700000000002</v>
      </c>
      <c r="G22" s="1">
        <v>1.1000000000000001E-48</v>
      </c>
      <c r="H22" s="1">
        <v>1.7499999999999999E-44</v>
      </c>
      <c r="I22" s="1"/>
      <c r="J22" t="s">
        <v>5</v>
      </c>
      <c r="K22">
        <v>0.42699999999999999</v>
      </c>
      <c r="L22">
        <v>0.14699999999999999</v>
      </c>
      <c r="M22">
        <v>0.59991000000000005</v>
      </c>
      <c r="N22">
        <v>1.82195</v>
      </c>
      <c r="O22" s="1">
        <v>4.8100000000000001E-28</v>
      </c>
      <c r="P22" s="1">
        <v>7.6300000000000001E-24</v>
      </c>
    </row>
    <row r="23" spans="1:16" x14ac:dyDescent="0.35">
      <c r="A23" t="s">
        <v>128</v>
      </c>
      <c r="B23" t="s">
        <v>4</v>
      </c>
      <c r="C23">
        <v>0.83199999999999996</v>
      </c>
      <c r="D23">
        <v>0.374</v>
      </c>
      <c r="E23">
        <v>0.91570799999999997</v>
      </c>
      <c r="F23">
        <v>2.4985400000000002</v>
      </c>
      <c r="G23" s="1">
        <v>1.82E-28</v>
      </c>
      <c r="H23" s="1">
        <v>2.8799999999999999E-24</v>
      </c>
      <c r="I23" s="1"/>
      <c r="J23" t="s">
        <v>5</v>
      </c>
      <c r="K23">
        <v>0.73899999999999999</v>
      </c>
      <c r="L23">
        <v>0.36299999999999999</v>
      </c>
      <c r="M23">
        <v>0.95019299999999995</v>
      </c>
      <c r="N23">
        <v>2.5862099999999999</v>
      </c>
      <c r="O23" s="1">
        <v>1.1E-42</v>
      </c>
      <c r="P23" s="1">
        <v>1.7500000000000001E-38</v>
      </c>
    </row>
    <row r="24" spans="1:16" x14ac:dyDescent="0.35">
      <c r="A24" t="s">
        <v>83</v>
      </c>
      <c r="B24" t="s">
        <v>4</v>
      </c>
      <c r="C24">
        <v>0.85099999999999998</v>
      </c>
      <c r="D24">
        <v>0.42799999999999999</v>
      </c>
      <c r="E24">
        <v>0.90229899999999996</v>
      </c>
      <c r="F24">
        <v>2.4652599999999998</v>
      </c>
      <c r="G24" s="1">
        <v>3.09E-25</v>
      </c>
      <c r="H24" s="1">
        <v>4.9000000000000002E-21</v>
      </c>
      <c r="I24" s="1"/>
      <c r="J24" t="s">
        <v>5</v>
      </c>
      <c r="K24">
        <v>0.65900000000000003</v>
      </c>
      <c r="L24">
        <v>0.42599999999999999</v>
      </c>
      <c r="M24">
        <v>0.41183799999999998</v>
      </c>
      <c r="N24">
        <v>1.50959</v>
      </c>
      <c r="O24" s="1">
        <v>3.5200000000000001E-13</v>
      </c>
      <c r="P24" s="1">
        <v>5.5899999999999999E-9</v>
      </c>
    </row>
    <row r="25" spans="1:16" x14ac:dyDescent="0.35">
      <c r="A25" t="s">
        <v>58</v>
      </c>
      <c r="B25" t="s">
        <v>4</v>
      </c>
      <c r="C25">
        <v>0.97</v>
      </c>
      <c r="D25">
        <v>0.72799999999999998</v>
      </c>
      <c r="E25">
        <v>0.88556100000000004</v>
      </c>
      <c r="F25">
        <v>2.4243399999999999</v>
      </c>
      <c r="G25" s="1">
        <v>7.6300000000000004E-25</v>
      </c>
      <c r="H25" s="1">
        <v>1.21E-20</v>
      </c>
      <c r="I25" s="1"/>
      <c r="J25" t="s">
        <v>5</v>
      </c>
      <c r="K25">
        <v>0.82899999999999996</v>
      </c>
      <c r="L25">
        <v>0.72899999999999998</v>
      </c>
      <c r="M25">
        <v>0.45069700000000001</v>
      </c>
      <c r="N25">
        <v>1.56941</v>
      </c>
      <c r="O25" s="1">
        <v>2.4599999999999998E-10</v>
      </c>
      <c r="P25" s="1">
        <v>3.8999999999999999E-6</v>
      </c>
    </row>
    <row r="26" spans="1:16" x14ac:dyDescent="0.35">
      <c r="A26" t="s">
        <v>28</v>
      </c>
      <c r="B26" t="s">
        <v>4</v>
      </c>
      <c r="C26">
        <v>1</v>
      </c>
      <c r="D26">
        <v>0.88700000000000001</v>
      </c>
      <c r="E26">
        <v>0.87282899999999997</v>
      </c>
      <c r="F26">
        <v>2.3936700000000002</v>
      </c>
      <c r="G26" s="1">
        <v>6.2999999999999996E-25</v>
      </c>
      <c r="H26" s="1">
        <v>9.9900000000000003E-21</v>
      </c>
      <c r="I26" s="1"/>
      <c r="J26" t="s">
        <v>5</v>
      </c>
      <c r="K26">
        <v>1</v>
      </c>
      <c r="L26">
        <v>0.88300000000000001</v>
      </c>
      <c r="M26">
        <v>0.57443100000000002</v>
      </c>
      <c r="N26">
        <v>1.7761199999999999</v>
      </c>
      <c r="O26" s="1">
        <v>1.8099999999999999E-25</v>
      </c>
      <c r="P26" s="1">
        <v>2.87E-21</v>
      </c>
    </row>
    <row r="27" spans="1:16" x14ac:dyDescent="0.35">
      <c r="A27" t="s">
        <v>132</v>
      </c>
      <c r="B27" t="s">
        <v>4</v>
      </c>
      <c r="C27">
        <v>0.79200000000000004</v>
      </c>
      <c r="D27">
        <v>0.27100000000000002</v>
      </c>
      <c r="E27">
        <v>0.83443000000000001</v>
      </c>
      <c r="F27">
        <v>2.3035000000000001</v>
      </c>
      <c r="G27" s="1">
        <v>1.4699999999999999E-34</v>
      </c>
      <c r="H27" s="1">
        <v>2.33E-30</v>
      </c>
      <c r="I27" s="1"/>
      <c r="J27" t="s">
        <v>5</v>
      </c>
      <c r="K27">
        <v>0.50700000000000001</v>
      </c>
      <c r="L27">
        <v>0.27200000000000002</v>
      </c>
      <c r="M27">
        <v>0.494809</v>
      </c>
      <c r="N27">
        <v>1.64019</v>
      </c>
      <c r="O27" s="1">
        <v>2.17E-16</v>
      </c>
      <c r="P27" s="1">
        <v>3.45E-12</v>
      </c>
    </row>
    <row r="28" spans="1:16" x14ac:dyDescent="0.35">
      <c r="A28" t="s">
        <v>32</v>
      </c>
      <c r="B28" t="s">
        <v>4</v>
      </c>
      <c r="C28">
        <v>1</v>
      </c>
      <c r="D28">
        <v>0.88900000000000001</v>
      </c>
      <c r="E28">
        <v>0.80127000000000004</v>
      </c>
      <c r="F28">
        <v>2.22837</v>
      </c>
      <c r="G28" s="1">
        <v>8.9099999999999997E-22</v>
      </c>
      <c r="H28" s="1">
        <v>1.41E-17</v>
      </c>
      <c r="I28" s="1"/>
      <c r="J28" t="s">
        <v>5</v>
      </c>
      <c r="K28">
        <v>0.98599999999999999</v>
      </c>
      <c r="L28">
        <v>0.88600000000000001</v>
      </c>
      <c r="M28">
        <v>0.35333999999999999</v>
      </c>
      <c r="N28">
        <v>1.4238200000000001</v>
      </c>
      <c r="O28" s="1">
        <v>5.8800000000000006E-11</v>
      </c>
      <c r="P28" s="1">
        <v>9.33E-7</v>
      </c>
    </row>
    <row r="29" spans="1:16" x14ac:dyDescent="0.35">
      <c r="A29" t="s">
        <v>21</v>
      </c>
      <c r="B29" t="s">
        <v>4</v>
      </c>
      <c r="C29">
        <v>1</v>
      </c>
      <c r="D29">
        <v>0.89</v>
      </c>
      <c r="E29">
        <v>0.79869299999999999</v>
      </c>
      <c r="F29">
        <v>2.2226300000000001</v>
      </c>
      <c r="G29" s="1">
        <v>8.7499999999999998E-24</v>
      </c>
      <c r="H29" s="1">
        <v>1.3899999999999999E-19</v>
      </c>
      <c r="I29" s="1"/>
      <c r="J29" t="s">
        <v>5</v>
      </c>
      <c r="K29">
        <v>0.97599999999999998</v>
      </c>
      <c r="L29">
        <v>0.88700000000000001</v>
      </c>
      <c r="M29">
        <v>0.74661500000000003</v>
      </c>
      <c r="N29">
        <v>2.1098499999999998</v>
      </c>
      <c r="O29" s="1">
        <v>1.0700000000000001E-32</v>
      </c>
      <c r="P29" s="1">
        <v>1.7E-28</v>
      </c>
    </row>
    <row r="30" spans="1:16" x14ac:dyDescent="0.35">
      <c r="A30" t="s">
        <v>90</v>
      </c>
      <c r="B30" t="s">
        <v>4</v>
      </c>
      <c r="C30">
        <v>0.99</v>
      </c>
      <c r="D30">
        <v>0.76</v>
      </c>
      <c r="E30">
        <v>0.78119899999999998</v>
      </c>
      <c r="F30">
        <v>2.1840899999999999</v>
      </c>
      <c r="G30" s="1">
        <v>1.5200000000000001E-21</v>
      </c>
      <c r="H30" s="1">
        <v>2.41E-17</v>
      </c>
      <c r="I30" s="1"/>
      <c r="J30" t="s">
        <v>5</v>
      </c>
      <c r="K30">
        <v>0.40799999999999997</v>
      </c>
      <c r="L30">
        <v>0.79500000000000004</v>
      </c>
      <c r="M30">
        <v>-1.44458</v>
      </c>
      <c r="N30">
        <v>-4.2400599999999997</v>
      </c>
      <c r="O30" s="1">
        <v>3.1299999999999998E-44</v>
      </c>
      <c r="P30" s="1">
        <v>4.9699999999999999E-40</v>
      </c>
    </row>
    <row r="31" spans="1:16" x14ac:dyDescent="0.35">
      <c r="A31" t="s">
        <v>94</v>
      </c>
      <c r="B31" t="s">
        <v>4</v>
      </c>
      <c r="C31">
        <v>0.70299999999999996</v>
      </c>
      <c r="D31">
        <v>0.19600000000000001</v>
      </c>
      <c r="E31">
        <v>0.77984100000000001</v>
      </c>
      <c r="F31">
        <v>2.18113</v>
      </c>
      <c r="G31" s="1">
        <v>2.8699999999999999E-37</v>
      </c>
      <c r="H31" s="1">
        <v>4.5499999999999998E-33</v>
      </c>
      <c r="I31" s="1"/>
      <c r="J31" t="s">
        <v>5</v>
      </c>
      <c r="K31">
        <v>0.40799999999999997</v>
      </c>
      <c r="L31">
        <v>0.19800000000000001</v>
      </c>
      <c r="M31">
        <v>0.35094399999999998</v>
      </c>
      <c r="N31">
        <v>1.42041</v>
      </c>
      <c r="O31" s="1">
        <v>1.25E-13</v>
      </c>
      <c r="P31" s="1">
        <v>1.99E-9</v>
      </c>
    </row>
    <row r="32" spans="1:16" x14ac:dyDescent="0.35">
      <c r="A32" t="s">
        <v>29</v>
      </c>
      <c r="B32" t="s">
        <v>4</v>
      </c>
      <c r="C32">
        <v>0.85099999999999998</v>
      </c>
      <c r="D32">
        <v>0.50800000000000001</v>
      </c>
      <c r="E32">
        <v>0.76557399999999998</v>
      </c>
      <c r="F32">
        <v>2.1502300000000001</v>
      </c>
      <c r="G32" s="1">
        <v>1.2900000000000001E-17</v>
      </c>
      <c r="H32" s="1">
        <v>2.0500000000000001E-13</v>
      </c>
      <c r="I32" s="1"/>
      <c r="J32" t="s">
        <v>5</v>
      </c>
      <c r="K32">
        <v>0.65900000000000003</v>
      </c>
      <c r="L32">
        <v>0.50900000000000001</v>
      </c>
      <c r="M32">
        <v>0.293458</v>
      </c>
      <c r="N32">
        <v>1.3410599999999999</v>
      </c>
      <c r="O32" s="1">
        <v>1.92E-7</v>
      </c>
      <c r="P32">
        <v>3.0471700000000001E-3</v>
      </c>
    </row>
    <row r="33" spans="1:16" x14ac:dyDescent="0.35">
      <c r="A33" t="s">
        <v>66</v>
      </c>
      <c r="B33" t="s">
        <v>4</v>
      </c>
      <c r="C33">
        <v>0.89100000000000001</v>
      </c>
      <c r="D33">
        <v>0.70699999999999996</v>
      </c>
      <c r="E33">
        <v>0.76001799999999997</v>
      </c>
      <c r="F33">
        <v>2.1383100000000002</v>
      </c>
      <c r="G33" s="1">
        <v>3.1699999999999998E-15</v>
      </c>
      <c r="H33" s="1">
        <v>5.0299999999999997E-11</v>
      </c>
      <c r="I33" s="1"/>
      <c r="J33" t="s">
        <v>5</v>
      </c>
      <c r="K33">
        <v>0.88600000000000001</v>
      </c>
      <c r="L33">
        <v>0.7</v>
      </c>
      <c r="M33">
        <v>0.59819</v>
      </c>
      <c r="N33">
        <v>1.8188200000000001</v>
      </c>
      <c r="O33" s="1">
        <v>8.2000000000000003E-24</v>
      </c>
      <c r="P33" s="1">
        <v>1.3000000000000001E-19</v>
      </c>
    </row>
    <row r="34" spans="1:16" x14ac:dyDescent="0.35">
      <c r="A34" t="s">
        <v>19</v>
      </c>
      <c r="B34" t="s">
        <v>4</v>
      </c>
      <c r="C34">
        <v>0.70299999999999996</v>
      </c>
      <c r="D34">
        <v>0.39300000000000002</v>
      </c>
      <c r="E34">
        <v>0.75653000000000004</v>
      </c>
      <c r="F34">
        <v>2.1308699999999998</v>
      </c>
      <c r="G34" s="1">
        <v>7.1E-13</v>
      </c>
      <c r="H34" s="1">
        <v>1.13E-8</v>
      </c>
      <c r="I34" s="1"/>
      <c r="J34" t="s">
        <v>5</v>
      </c>
      <c r="K34">
        <v>0.61599999999999999</v>
      </c>
      <c r="L34">
        <v>0.38700000000000001</v>
      </c>
      <c r="M34">
        <v>0.52351099999999995</v>
      </c>
      <c r="N34">
        <v>1.68794</v>
      </c>
      <c r="O34" s="1">
        <v>5.2699999999999999E-14</v>
      </c>
      <c r="P34" s="1">
        <v>8.3600000000000001E-10</v>
      </c>
    </row>
    <row r="35" spans="1:16" x14ac:dyDescent="0.35">
      <c r="A35" t="s">
        <v>18</v>
      </c>
      <c r="B35" t="s">
        <v>4</v>
      </c>
      <c r="C35">
        <v>0.60399999999999998</v>
      </c>
      <c r="D35">
        <v>0.12</v>
      </c>
      <c r="E35">
        <v>0.75493399999999999</v>
      </c>
      <c r="F35">
        <v>2.1274700000000002</v>
      </c>
      <c r="G35" s="1">
        <v>7.1199999999999995E-46</v>
      </c>
      <c r="H35" s="1">
        <v>1.1300000000000001E-41</v>
      </c>
      <c r="I35" s="1"/>
      <c r="J35" t="s">
        <v>5</v>
      </c>
      <c r="K35">
        <v>0.28899999999999998</v>
      </c>
      <c r="L35">
        <v>0.124</v>
      </c>
      <c r="M35">
        <v>0.30097699999999999</v>
      </c>
      <c r="N35">
        <v>1.35118</v>
      </c>
      <c r="O35" s="1">
        <v>7.5599999999999993E-12</v>
      </c>
      <c r="P35" s="1">
        <v>1.1999999999999999E-7</v>
      </c>
    </row>
    <row r="36" spans="1:16" x14ac:dyDescent="0.35">
      <c r="A36" t="s">
        <v>23</v>
      </c>
      <c r="B36" t="s">
        <v>4</v>
      </c>
      <c r="C36">
        <v>0.76200000000000001</v>
      </c>
      <c r="D36">
        <v>0.30099999999999999</v>
      </c>
      <c r="E36">
        <v>0.72259099999999998</v>
      </c>
      <c r="F36">
        <v>2.0597599999999998</v>
      </c>
      <c r="G36" s="1">
        <v>3.4799999999999997E-24</v>
      </c>
      <c r="H36" s="1">
        <v>5.51E-20</v>
      </c>
      <c r="I36" s="1"/>
      <c r="J36" t="s">
        <v>5</v>
      </c>
      <c r="K36">
        <v>0.13700000000000001</v>
      </c>
      <c r="L36">
        <v>0.33</v>
      </c>
      <c r="M36">
        <v>-0.38988099999999998</v>
      </c>
      <c r="N36">
        <v>-1.47681</v>
      </c>
      <c r="O36" s="1">
        <v>2.8900000000000002E-9</v>
      </c>
      <c r="P36" s="1">
        <v>4.5800000000000002E-5</v>
      </c>
    </row>
    <row r="37" spans="1:16" x14ac:dyDescent="0.35">
      <c r="A37" t="s">
        <v>88</v>
      </c>
      <c r="B37" t="s">
        <v>4</v>
      </c>
      <c r="C37">
        <v>0.58399999999999996</v>
      </c>
      <c r="D37">
        <v>0.23</v>
      </c>
      <c r="E37">
        <v>0.64546999999999999</v>
      </c>
      <c r="F37">
        <v>1.9068799999999999</v>
      </c>
      <c r="G37" s="1">
        <v>2.2300000000000001E-18</v>
      </c>
      <c r="H37" s="1">
        <v>3.5399999999999999E-14</v>
      </c>
      <c r="I37" s="1"/>
      <c r="J37" t="s">
        <v>5</v>
      </c>
      <c r="K37">
        <v>0.441</v>
      </c>
      <c r="L37">
        <v>0.22700000000000001</v>
      </c>
      <c r="M37">
        <v>0.35284599999999999</v>
      </c>
      <c r="N37">
        <v>1.4231100000000001</v>
      </c>
      <c r="O37" s="1">
        <v>5.1800000000000001E-13</v>
      </c>
      <c r="P37" s="1">
        <v>8.2200000000000002E-9</v>
      </c>
    </row>
    <row r="38" spans="1:16" x14ac:dyDescent="0.35">
      <c r="A38" t="s">
        <v>24</v>
      </c>
      <c r="B38" t="s">
        <v>4</v>
      </c>
      <c r="C38">
        <v>1</v>
      </c>
      <c r="D38">
        <v>0.80800000000000005</v>
      </c>
      <c r="E38">
        <v>0.64480499999999996</v>
      </c>
      <c r="F38">
        <v>1.9056200000000001</v>
      </c>
      <c r="G38" s="1">
        <v>1.9999999999999999E-23</v>
      </c>
      <c r="H38" s="1">
        <v>3.1800000000000001E-19</v>
      </c>
      <c r="I38" s="1"/>
      <c r="J38" t="s">
        <v>5</v>
      </c>
      <c r="K38">
        <v>0.64900000000000002</v>
      </c>
      <c r="L38">
        <v>0.82699999999999996</v>
      </c>
      <c r="M38">
        <v>-2.1185299999999998</v>
      </c>
      <c r="N38">
        <v>-8.3188899999999997</v>
      </c>
      <c r="O38" s="1">
        <v>1.8100000000000001E-28</v>
      </c>
      <c r="P38" s="1">
        <v>2.87E-24</v>
      </c>
    </row>
    <row r="39" spans="1:16" x14ac:dyDescent="0.35">
      <c r="A39" t="s">
        <v>127</v>
      </c>
      <c r="B39" t="s">
        <v>4</v>
      </c>
      <c r="C39">
        <v>0.77200000000000002</v>
      </c>
      <c r="D39">
        <v>0.38700000000000001</v>
      </c>
      <c r="E39">
        <v>0.64331099999999997</v>
      </c>
      <c r="F39">
        <v>1.9027700000000001</v>
      </c>
      <c r="G39" s="1">
        <v>1.08E-16</v>
      </c>
      <c r="H39" s="1">
        <v>1.71E-12</v>
      </c>
      <c r="I39" s="1"/>
      <c r="J39" t="s">
        <v>5</v>
      </c>
      <c r="K39">
        <v>0.73499999999999999</v>
      </c>
      <c r="L39">
        <v>0.375</v>
      </c>
      <c r="M39">
        <v>1.0706599999999999</v>
      </c>
      <c r="N39">
        <v>2.9173</v>
      </c>
      <c r="O39" s="1">
        <v>9.21E-43</v>
      </c>
      <c r="P39" s="1">
        <v>1.4599999999999999E-38</v>
      </c>
    </row>
    <row r="40" spans="1:16" x14ac:dyDescent="0.35">
      <c r="A40" t="s">
        <v>101</v>
      </c>
      <c r="B40" t="s">
        <v>4</v>
      </c>
      <c r="C40">
        <v>1</v>
      </c>
      <c r="D40">
        <v>1</v>
      </c>
      <c r="E40">
        <v>0.61640499999999998</v>
      </c>
      <c r="F40">
        <v>1.85226</v>
      </c>
      <c r="G40" s="1">
        <v>1.0299999999999999E-29</v>
      </c>
      <c r="H40" s="1">
        <v>1.6399999999999999E-25</v>
      </c>
      <c r="I40" s="1"/>
      <c r="J40" t="s">
        <v>5</v>
      </c>
      <c r="K40">
        <v>1</v>
      </c>
      <c r="L40">
        <v>1</v>
      </c>
      <c r="M40">
        <v>-0.45040799999999998</v>
      </c>
      <c r="N40">
        <v>-1.5689500000000001</v>
      </c>
      <c r="O40" s="1">
        <v>2.9200000000000002E-19</v>
      </c>
      <c r="P40" s="1">
        <v>4.6299999999999999E-15</v>
      </c>
    </row>
    <row r="41" spans="1:16" x14ac:dyDescent="0.35">
      <c r="A41" t="s">
        <v>65</v>
      </c>
      <c r="B41" t="s">
        <v>4</v>
      </c>
      <c r="C41">
        <v>0.752</v>
      </c>
      <c r="D41">
        <v>0.35899999999999999</v>
      </c>
      <c r="E41">
        <v>0.61467799999999995</v>
      </c>
      <c r="F41">
        <v>1.8490599999999999</v>
      </c>
      <c r="G41" s="1">
        <v>1.4899999999999999E-17</v>
      </c>
      <c r="H41" s="1">
        <v>2.37E-13</v>
      </c>
      <c r="I41" s="1"/>
      <c r="J41" t="s">
        <v>5</v>
      </c>
      <c r="K41">
        <v>0.66800000000000004</v>
      </c>
      <c r="L41">
        <v>0.35</v>
      </c>
      <c r="M41">
        <v>0.83538999999999997</v>
      </c>
      <c r="N41">
        <v>2.3057099999999999</v>
      </c>
      <c r="O41" s="1">
        <v>2.9200000000000002E-31</v>
      </c>
      <c r="P41" s="1">
        <v>4.6299999999999999E-27</v>
      </c>
    </row>
    <row r="42" spans="1:16" x14ac:dyDescent="0.35">
      <c r="A42" t="s">
        <v>102</v>
      </c>
      <c r="B42" t="s">
        <v>4</v>
      </c>
      <c r="C42">
        <v>1</v>
      </c>
      <c r="D42">
        <v>1</v>
      </c>
      <c r="E42">
        <v>0.59741</v>
      </c>
      <c r="F42">
        <v>1.8173999999999999</v>
      </c>
      <c r="G42" s="1">
        <v>8.1000000000000007E-30</v>
      </c>
      <c r="H42" s="1">
        <v>1.29E-25</v>
      </c>
      <c r="I42" s="1"/>
      <c r="J42" t="s">
        <v>5</v>
      </c>
      <c r="K42">
        <v>1</v>
      </c>
      <c r="L42">
        <v>1</v>
      </c>
      <c r="M42">
        <v>-0.36841600000000002</v>
      </c>
      <c r="N42">
        <v>-1.4454400000000001</v>
      </c>
      <c r="O42" s="1">
        <v>3.4399999999999997E-14</v>
      </c>
      <c r="P42" s="1">
        <v>5.4599999999999998E-10</v>
      </c>
    </row>
    <row r="43" spans="1:16" x14ac:dyDescent="0.35">
      <c r="A43" t="s">
        <v>121</v>
      </c>
      <c r="B43" t="s">
        <v>4</v>
      </c>
      <c r="C43">
        <v>1</v>
      </c>
      <c r="D43">
        <v>0.89500000000000002</v>
      </c>
      <c r="E43">
        <v>0.56886999999999999</v>
      </c>
      <c r="F43">
        <v>1.76627</v>
      </c>
      <c r="G43" s="1">
        <v>1.02E-14</v>
      </c>
      <c r="H43" s="1">
        <v>1.6200000000000001E-10</v>
      </c>
      <c r="I43" s="1"/>
      <c r="J43" t="s">
        <v>5</v>
      </c>
      <c r="K43">
        <v>1</v>
      </c>
      <c r="L43">
        <v>0.89100000000000001</v>
      </c>
      <c r="M43">
        <v>0.86934400000000001</v>
      </c>
      <c r="N43">
        <v>2.3853499999999999</v>
      </c>
      <c r="O43" s="1">
        <v>8.3700000000000001E-44</v>
      </c>
      <c r="P43" s="1">
        <v>1.33E-39</v>
      </c>
    </row>
    <row r="44" spans="1:16" x14ac:dyDescent="0.35">
      <c r="A44" t="s">
        <v>69</v>
      </c>
      <c r="B44" t="s">
        <v>4</v>
      </c>
      <c r="C44">
        <v>0.76200000000000001</v>
      </c>
      <c r="D44">
        <v>0.39800000000000002</v>
      </c>
      <c r="E44">
        <v>0.56476400000000004</v>
      </c>
      <c r="F44">
        <v>1.7590300000000001</v>
      </c>
      <c r="G44" s="1">
        <v>2.5399999999999999E-15</v>
      </c>
      <c r="H44" s="1">
        <v>4.0299999999999999E-11</v>
      </c>
      <c r="I44" s="1"/>
      <c r="J44" t="s">
        <v>5</v>
      </c>
      <c r="K44">
        <v>0.78700000000000003</v>
      </c>
      <c r="L44">
        <v>0.38200000000000001</v>
      </c>
      <c r="M44">
        <v>0.96375999999999995</v>
      </c>
      <c r="N44">
        <v>2.62154</v>
      </c>
      <c r="O44" s="1">
        <v>6.3600000000000004E-46</v>
      </c>
      <c r="P44" s="1">
        <v>1.0099999999999999E-41</v>
      </c>
    </row>
    <row r="45" spans="1:16" x14ac:dyDescent="0.35">
      <c r="A45" t="s">
        <v>96</v>
      </c>
      <c r="B45" t="s">
        <v>4</v>
      </c>
      <c r="C45">
        <v>0.80200000000000005</v>
      </c>
      <c r="D45">
        <v>0.54</v>
      </c>
      <c r="E45">
        <v>0.56124499999999999</v>
      </c>
      <c r="F45">
        <v>1.75285</v>
      </c>
      <c r="G45" s="1">
        <v>4.5E-13</v>
      </c>
      <c r="H45" s="1">
        <v>7.1399999999999997E-9</v>
      </c>
      <c r="I45" s="1"/>
      <c r="J45" t="s">
        <v>5</v>
      </c>
      <c r="K45">
        <v>0.72</v>
      </c>
      <c r="L45">
        <v>0.53600000000000003</v>
      </c>
      <c r="M45">
        <v>0.57449399999999995</v>
      </c>
      <c r="N45">
        <v>1.77623</v>
      </c>
      <c r="O45" s="1">
        <v>5.2400000000000003E-16</v>
      </c>
      <c r="P45" s="1">
        <v>8.3099999999999999E-12</v>
      </c>
    </row>
    <row r="46" spans="1:16" x14ac:dyDescent="0.35">
      <c r="A46" t="s">
        <v>57</v>
      </c>
      <c r="B46" t="s">
        <v>4</v>
      </c>
      <c r="C46">
        <v>0.79200000000000004</v>
      </c>
      <c r="D46">
        <v>0.57199999999999995</v>
      </c>
      <c r="E46">
        <v>0.559392</v>
      </c>
      <c r="F46">
        <v>1.7496100000000001</v>
      </c>
      <c r="G46" s="1">
        <v>1.4599999999999999E-9</v>
      </c>
      <c r="H46" s="1">
        <v>2.3200000000000001E-5</v>
      </c>
      <c r="I46" s="1"/>
      <c r="J46" t="s">
        <v>5</v>
      </c>
      <c r="K46">
        <v>0.40300000000000002</v>
      </c>
      <c r="L46">
        <v>0.59299999999999997</v>
      </c>
      <c r="M46">
        <v>-0.39272899999999999</v>
      </c>
      <c r="N46">
        <v>-1.48102</v>
      </c>
      <c r="O46" s="1">
        <v>2.6400000000000001E-8</v>
      </c>
      <c r="P46">
        <v>4.1800300000000002E-4</v>
      </c>
    </row>
    <row r="47" spans="1:16" x14ac:dyDescent="0.35">
      <c r="A47" t="s">
        <v>117</v>
      </c>
      <c r="B47" t="s">
        <v>4</v>
      </c>
      <c r="C47">
        <v>0.80200000000000005</v>
      </c>
      <c r="D47">
        <v>0.39900000000000002</v>
      </c>
      <c r="E47">
        <v>0.55916200000000005</v>
      </c>
      <c r="F47">
        <v>1.7492099999999999</v>
      </c>
      <c r="G47" s="1">
        <v>8.2999999999999998E-16</v>
      </c>
      <c r="H47" s="1">
        <v>1.32E-11</v>
      </c>
      <c r="I47" s="1"/>
      <c r="J47" t="s">
        <v>5</v>
      </c>
      <c r="K47">
        <v>0.74399999999999999</v>
      </c>
      <c r="L47">
        <v>0.38800000000000001</v>
      </c>
      <c r="M47">
        <v>0.808867</v>
      </c>
      <c r="N47">
        <v>2.2453599999999998</v>
      </c>
      <c r="O47" s="1">
        <v>1.84E-35</v>
      </c>
      <c r="P47" s="1">
        <v>2.9200000000000002E-31</v>
      </c>
    </row>
    <row r="48" spans="1:16" x14ac:dyDescent="0.35">
      <c r="A48" t="s">
        <v>110</v>
      </c>
      <c r="B48" t="s">
        <v>4</v>
      </c>
      <c r="C48">
        <v>1</v>
      </c>
      <c r="D48">
        <v>1</v>
      </c>
      <c r="E48">
        <v>0.55788499999999996</v>
      </c>
      <c r="F48">
        <v>1.7469699999999999</v>
      </c>
      <c r="G48" s="1">
        <v>6.6099999999999997E-25</v>
      </c>
      <c r="H48" s="1">
        <v>1.0499999999999999E-20</v>
      </c>
      <c r="I48" s="1"/>
      <c r="J48" t="s">
        <v>5</v>
      </c>
      <c r="K48">
        <v>1</v>
      </c>
      <c r="L48">
        <v>1</v>
      </c>
      <c r="M48">
        <v>-0.330538</v>
      </c>
      <c r="N48">
        <v>-1.3917200000000001</v>
      </c>
      <c r="O48" s="1">
        <v>5.5599999999999998E-14</v>
      </c>
      <c r="P48" s="1">
        <v>8.8199999999999995E-10</v>
      </c>
    </row>
    <row r="49" spans="1:16" x14ac:dyDescent="0.35">
      <c r="A49" t="s">
        <v>41</v>
      </c>
      <c r="B49" t="s">
        <v>4</v>
      </c>
      <c r="C49">
        <v>0.752</v>
      </c>
      <c r="D49">
        <v>0.44700000000000001</v>
      </c>
      <c r="E49">
        <v>0.51785000000000003</v>
      </c>
      <c r="F49">
        <v>1.67841</v>
      </c>
      <c r="G49" s="1">
        <v>1.9500000000000001E-11</v>
      </c>
      <c r="H49" s="1">
        <v>3.0899999999999997E-7</v>
      </c>
      <c r="I49" s="1"/>
      <c r="J49" t="s">
        <v>5</v>
      </c>
      <c r="K49">
        <v>0.67300000000000004</v>
      </c>
      <c r="L49">
        <v>0.44</v>
      </c>
      <c r="M49">
        <v>0.31542999999999999</v>
      </c>
      <c r="N49">
        <v>1.3708499999999999</v>
      </c>
      <c r="O49" s="1">
        <v>3.4799999999999999E-10</v>
      </c>
      <c r="P49" s="1">
        <v>5.5199999999999997E-6</v>
      </c>
    </row>
    <row r="50" spans="1:16" x14ac:dyDescent="0.35">
      <c r="A50" t="s">
        <v>70</v>
      </c>
      <c r="B50" t="s">
        <v>4</v>
      </c>
      <c r="C50">
        <v>0.71299999999999997</v>
      </c>
      <c r="D50">
        <v>0.36699999999999999</v>
      </c>
      <c r="E50">
        <v>0.51320299999999996</v>
      </c>
      <c r="F50">
        <v>1.6706300000000001</v>
      </c>
      <c r="G50" s="1">
        <v>2.7900000000000002E-13</v>
      </c>
      <c r="H50" s="1">
        <v>4.42E-9</v>
      </c>
      <c r="I50" s="1"/>
      <c r="J50" t="s">
        <v>5</v>
      </c>
      <c r="K50">
        <v>0.75800000000000001</v>
      </c>
      <c r="L50">
        <v>0.35</v>
      </c>
      <c r="M50">
        <v>0.77837299999999998</v>
      </c>
      <c r="N50">
        <v>2.1779299999999999</v>
      </c>
      <c r="O50" s="1">
        <v>7.95E-42</v>
      </c>
      <c r="P50" s="1">
        <v>1.2599999999999999E-37</v>
      </c>
    </row>
    <row r="51" spans="1:16" x14ac:dyDescent="0.35">
      <c r="A51" t="s">
        <v>126</v>
      </c>
      <c r="B51" t="s">
        <v>4</v>
      </c>
      <c r="C51">
        <v>0.55400000000000005</v>
      </c>
      <c r="D51">
        <v>0.23499999999999999</v>
      </c>
      <c r="E51">
        <v>0.51037900000000003</v>
      </c>
      <c r="F51">
        <v>1.6659200000000001</v>
      </c>
      <c r="G51" s="1">
        <v>6.6800000000000003E-14</v>
      </c>
      <c r="H51" s="1">
        <v>1.0600000000000001E-9</v>
      </c>
      <c r="I51" s="1"/>
      <c r="J51" t="s">
        <v>5</v>
      </c>
      <c r="K51">
        <v>0.39300000000000002</v>
      </c>
      <c r="L51">
        <v>0.23499999999999999</v>
      </c>
      <c r="M51">
        <v>0.25607799999999997</v>
      </c>
      <c r="N51">
        <v>1.2918499999999999</v>
      </c>
      <c r="O51" s="1">
        <v>1.8E-7</v>
      </c>
      <c r="P51">
        <v>2.8563299999999998E-3</v>
      </c>
    </row>
    <row r="52" spans="1:16" x14ac:dyDescent="0.35">
      <c r="A52" t="s">
        <v>99</v>
      </c>
      <c r="B52" t="s">
        <v>4</v>
      </c>
      <c r="C52">
        <v>1</v>
      </c>
      <c r="D52">
        <v>1</v>
      </c>
      <c r="E52">
        <v>0.509822</v>
      </c>
      <c r="F52">
        <v>1.66499</v>
      </c>
      <c r="G52" s="1">
        <v>1.1499999999999999E-31</v>
      </c>
      <c r="H52" s="1">
        <v>1.83E-27</v>
      </c>
      <c r="I52" s="1"/>
      <c r="J52" t="s">
        <v>5</v>
      </c>
      <c r="K52">
        <v>1</v>
      </c>
      <c r="L52">
        <v>1</v>
      </c>
      <c r="M52">
        <v>-0.27201999999999998</v>
      </c>
      <c r="N52">
        <v>-1.3126100000000001</v>
      </c>
      <c r="O52" s="1">
        <v>2.1999999999999999E-15</v>
      </c>
      <c r="P52" s="1">
        <v>3.4799999999999999E-11</v>
      </c>
    </row>
    <row r="53" spans="1:16" x14ac:dyDescent="0.35">
      <c r="A53" t="s">
        <v>116</v>
      </c>
      <c r="B53" t="s">
        <v>4</v>
      </c>
      <c r="C53">
        <v>1</v>
      </c>
      <c r="D53">
        <v>1</v>
      </c>
      <c r="E53">
        <v>0.50865400000000005</v>
      </c>
      <c r="F53">
        <v>1.6630499999999999</v>
      </c>
      <c r="G53" s="1">
        <v>2.9999999999999999E-22</v>
      </c>
      <c r="H53" s="1">
        <v>4.7500000000000001E-18</v>
      </c>
      <c r="I53" s="1"/>
      <c r="J53" t="s">
        <v>5</v>
      </c>
      <c r="K53">
        <v>1</v>
      </c>
      <c r="L53">
        <v>1</v>
      </c>
      <c r="M53">
        <v>-0.49228499999999997</v>
      </c>
      <c r="N53">
        <v>-1.63605</v>
      </c>
      <c r="O53" s="1">
        <v>3.12E-23</v>
      </c>
      <c r="P53" s="1">
        <v>4.9499999999999997E-19</v>
      </c>
    </row>
    <row r="54" spans="1:16" x14ac:dyDescent="0.35">
      <c r="A54" t="s">
        <v>106</v>
      </c>
      <c r="B54" t="s">
        <v>4</v>
      </c>
      <c r="C54">
        <v>1</v>
      </c>
      <c r="D54">
        <v>1</v>
      </c>
      <c r="E54">
        <v>0.50360400000000005</v>
      </c>
      <c r="F54">
        <v>1.6546700000000001</v>
      </c>
      <c r="G54" s="1">
        <v>5.17E-22</v>
      </c>
      <c r="H54" s="1">
        <v>8.1999999999999995E-18</v>
      </c>
      <c r="I54" s="1"/>
      <c r="J54" t="s">
        <v>5</v>
      </c>
      <c r="K54">
        <v>1</v>
      </c>
      <c r="L54">
        <v>1</v>
      </c>
      <c r="M54">
        <v>-0.40526200000000001</v>
      </c>
      <c r="N54">
        <v>-1.4997</v>
      </c>
      <c r="O54" s="1">
        <v>9.6899999999999994E-17</v>
      </c>
      <c r="P54" s="1">
        <v>1.5399999999999999E-12</v>
      </c>
    </row>
    <row r="55" spans="1:16" x14ac:dyDescent="0.35">
      <c r="A55" t="s">
        <v>77</v>
      </c>
      <c r="B55" t="s">
        <v>4</v>
      </c>
      <c r="C55">
        <v>0.90100000000000002</v>
      </c>
      <c r="D55">
        <v>0.79400000000000004</v>
      </c>
      <c r="E55">
        <v>0.49994899999999998</v>
      </c>
      <c r="F55">
        <v>1.6486400000000001</v>
      </c>
      <c r="G55" s="1">
        <v>1.7500000000000001E-11</v>
      </c>
      <c r="H55" s="1">
        <v>2.7700000000000001E-7</v>
      </c>
      <c r="I55" s="1"/>
      <c r="J55" t="s">
        <v>5</v>
      </c>
      <c r="K55">
        <v>0.91</v>
      </c>
      <c r="L55">
        <v>0.78900000000000003</v>
      </c>
      <c r="M55">
        <v>0.48133100000000001</v>
      </c>
      <c r="N55">
        <v>1.6182300000000001</v>
      </c>
      <c r="O55" s="1">
        <v>5.3800000000000005E-19</v>
      </c>
      <c r="P55" s="1">
        <v>8.5299999999999994E-15</v>
      </c>
    </row>
    <row r="56" spans="1:16" x14ac:dyDescent="0.35">
      <c r="A56" t="s">
        <v>60</v>
      </c>
      <c r="B56" t="s">
        <v>4</v>
      </c>
      <c r="C56">
        <v>0.48499999999999999</v>
      </c>
      <c r="D56">
        <v>0.153</v>
      </c>
      <c r="E56">
        <v>0.499274</v>
      </c>
      <c r="F56">
        <v>1.6475200000000001</v>
      </c>
      <c r="G56" s="1">
        <v>3.2600000000000002E-17</v>
      </c>
      <c r="H56" s="1">
        <v>5.1700000000000002E-13</v>
      </c>
      <c r="I56" s="1"/>
      <c r="J56" t="s">
        <v>5</v>
      </c>
      <c r="K56">
        <v>8.9999999999999993E-3</v>
      </c>
      <c r="L56">
        <v>0.17599999999999999</v>
      </c>
      <c r="M56">
        <v>-0.57598700000000003</v>
      </c>
      <c r="N56">
        <v>-1.7788900000000001</v>
      </c>
      <c r="O56" s="1">
        <v>2.99E-10</v>
      </c>
      <c r="P56" s="1">
        <v>4.7400000000000004E-6</v>
      </c>
    </row>
    <row r="57" spans="1:16" x14ac:dyDescent="0.35">
      <c r="A57" t="s">
        <v>7</v>
      </c>
      <c r="B57" t="s">
        <v>4</v>
      </c>
      <c r="C57">
        <v>0.52500000000000002</v>
      </c>
      <c r="D57">
        <v>0.19</v>
      </c>
      <c r="E57">
        <v>0.49921700000000002</v>
      </c>
      <c r="F57">
        <v>1.6474299999999999</v>
      </c>
      <c r="G57" s="1">
        <v>5.1199999999999999E-17</v>
      </c>
      <c r="H57" s="1">
        <v>8.1299999999999997E-13</v>
      </c>
      <c r="I57" s="1"/>
      <c r="J57" t="s">
        <v>5</v>
      </c>
      <c r="K57">
        <v>0.34599999999999997</v>
      </c>
      <c r="L57">
        <v>0.191</v>
      </c>
      <c r="M57">
        <v>0.26088299999999998</v>
      </c>
      <c r="N57">
        <v>1.2980799999999999</v>
      </c>
      <c r="O57" s="1">
        <v>2.33E-8</v>
      </c>
      <c r="P57">
        <v>3.7024699999999998E-4</v>
      </c>
    </row>
    <row r="58" spans="1:16" x14ac:dyDescent="0.35">
      <c r="A58" t="s">
        <v>25</v>
      </c>
      <c r="B58" t="s">
        <v>4</v>
      </c>
      <c r="C58">
        <v>0.52500000000000002</v>
      </c>
      <c r="D58">
        <v>0.23899999999999999</v>
      </c>
      <c r="E58">
        <v>0.491425</v>
      </c>
      <c r="F58">
        <v>1.6346400000000001</v>
      </c>
      <c r="G58" s="1">
        <v>1.9300000000000001E-12</v>
      </c>
      <c r="H58" s="1">
        <v>3.0699999999999997E-8</v>
      </c>
      <c r="I58" s="1"/>
      <c r="J58" t="s">
        <v>5</v>
      </c>
      <c r="K58">
        <v>0.45500000000000002</v>
      </c>
      <c r="L58">
        <v>0.23300000000000001</v>
      </c>
      <c r="M58">
        <v>0.402308</v>
      </c>
      <c r="N58">
        <v>1.4952700000000001</v>
      </c>
      <c r="O58" s="1">
        <v>7.7599999999999999E-15</v>
      </c>
      <c r="P58" s="1">
        <v>1.2299999999999999E-10</v>
      </c>
    </row>
    <row r="59" spans="1:16" x14ac:dyDescent="0.35">
      <c r="A59" t="s">
        <v>22</v>
      </c>
      <c r="B59" t="s">
        <v>4</v>
      </c>
      <c r="C59">
        <v>0.59399999999999997</v>
      </c>
      <c r="D59">
        <v>0.254</v>
      </c>
      <c r="E59">
        <v>0.49117699999999997</v>
      </c>
      <c r="F59">
        <v>1.6342399999999999</v>
      </c>
      <c r="G59" s="1">
        <v>1.6000000000000001E-14</v>
      </c>
      <c r="H59" s="1">
        <v>2.5300000000000001E-10</v>
      </c>
      <c r="I59" s="1"/>
      <c r="J59" t="s">
        <v>5</v>
      </c>
      <c r="K59">
        <v>0.46</v>
      </c>
      <c r="L59">
        <v>0.251</v>
      </c>
      <c r="M59">
        <v>0.43669400000000003</v>
      </c>
      <c r="N59">
        <v>1.54758</v>
      </c>
      <c r="O59" s="1">
        <v>5.1199999999999999E-14</v>
      </c>
      <c r="P59" s="1">
        <v>8.1199999999999999E-10</v>
      </c>
    </row>
    <row r="60" spans="1:16" x14ac:dyDescent="0.35">
      <c r="A60" t="s">
        <v>26</v>
      </c>
      <c r="B60" t="s">
        <v>4</v>
      </c>
      <c r="C60">
        <v>1</v>
      </c>
      <c r="D60">
        <v>0.89300000000000002</v>
      </c>
      <c r="E60">
        <v>0.48643199999999998</v>
      </c>
      <c r="F60">
        <v>1.6265000000000001</v>
      </c>
      <c r="G60" s="1">
        <v>5.2399999999999999E-13</v>
      </c>
      <c r="H60" s="1">
        <v>8.3099999999999996E-9</v>
      </c>
      <c r="I60" s="1"/>
      <c r="J60" t="s">
        <v>5</v>
      </c>
      <c r="K60">
        <v>1</v>
      </c>
      <c r="L60">
        <v>0.88900000000000001</v>
      </c>
      <c r="M60">
        <v>1.4234199999999999</v>
      </c>
      <c r="N60">
        <v>4.1512799999999999</v>
      </c>
      <c r="O60" s="1">
        <v>2.4099999999999999E-70</v>
      </c>
      <c r="P60" s="1">
        <v>3.8299999999999999E-66</v>
      </c>
    </row>
    <row r="61" spans="1:16" x14ac:dyDescent="0.35">
      <c r="A61" t="s">
        <v>47</v>
      </c>
      <c r="B61" t="s">
        <v>4</v>
      </c>
      <c r="C61">
        <v>0.55400000000000005</v>
      </c>
      <c r="D61">
        <v>0.249</v>
      </c>
      <c r="E61">
        <v>0.48114600000000002</v>
      </c>
      <c r="F61">
        <v>1.6179300000000001</v>
      </c>
      <c r="G61" s="1">
        <v>5.4699999999999999E-13</v>
      </c>
      <c r="H61" s="1">
        <v>8.6699999999999992E-9</v>
      </c>
      <c r="I61" s="1"/>
      <c r="J61" t="s">
        <v>5</v>
      </c>
      <c r="K61">
        <v>0.39800000000000002</v>
      </c>
      <c r="L61">
        <v>0.249</v>
      </c>
      <c r="M61">
        <v>0.27858699999999997</v>
      </c>
      <c r="N61">
        <v>1.3212600000000001</v>
      </c>
      <c r="O61" s="1">
        <v>3.5100000000000001E-7</v>
      </c>
      <c r="P61">
        <v>5.5621799999999999E-3</v>
      </c>
    </row>
    <row r="62" spans="1:16" x14ac:dyDescent="0.35">
      <c r="A62" t="s">
        <v>111</v>
      </c>
      <c r="B62" t="s">
        <v>4</v>
      </c>
      <c r="C62">
        <v>1</v>
      </c>
      <c r="D62">
        <v>1</v>
      </c>
      <c r="E62">
        <v>0.46640799999999999</v>
      </c>
      <c r="F62">
        <v>1.59426</v>
      </c>
      <c r="G62" s="1">
        <v>4.0099999999999999E-23</v>
      </c>
      <c r="H62" s="1">
        <v>6.3699999999999996E-19</v>
      </c>
      <c r="I62" s="1"/>
      <c r="J62" t="s">
        <v>5</v>
      </c>
      <c r="K62">
        <v>1</v>
      </c>
      <c r="L62">
        <v>1</v>
      </c>
      <c r="M62">
        <v>-0.35591099999999998</v>
      </c>
      <c r="N62">
        <v>-1.4274800000000001</v>
      </c>
      <c r="O62" s="1">
        <v>4.6299999999999996E-19</v>
      </c>
      <c r="P62" s="1">
        <v>7.3499999999999999E-15</v>
      </c>
    </row>
    <row r="63" spans="1:16" x14ac:dyDescent="0.35">
      <c r="A63" t="s">
        <v>113</v>
      </c>
      <c r="B63" t="s">
        <v>4</v>
      </c>
      <c r="C63">
        <v>1</v>
      </c>
      <c r="D63">
        <v>1</v>
      </c>
      <c r="E63">
        <v>0.46001799999999998</v>
      </c>
      <c r="F63">
        <v>1.5841000000000001</v>
      </c>
      <c r="G63" s="1">
        <v>9.8800000000000009E-22</v>
      </c>
      <c r="H63" s="1">
        <v>1.5700000000000001E-17</v>
      </c>
      <c r="I63" s="1"/>
      <c r="J63" t="s">
        <v>5</v>
      </c>
      <c r="K63">
        <v>1</v>
      </c>
      <c r="L63">
        <v>1</v>
      </c>
      <c r="M63">
        <v>-0.33172299999999999</v>
      </c>
      <c r="N63">
        <v>-1.39337</v>
      </c>
      <c r="O63" s="1">
        <v>5.5699999999999996E-18</v>
      </c>
      <c r="P63" s="1">
        <v>8.8399999999999994E-14</v>
      </c>
    </row>
    <row r="64" spans="1:16" x14ac:dyDescent="0.35">
      <c r="A64" t="s">
        <v>27</v>
      </c>
      <c r="B64" t="s">
        <v>4</v>
      </c>
      <c r="C64">
        <v>1</v>
      </c>
      <c r="D64">
        <v>0.91900000000000004</v>
      </c>
      <c r="E64">
        <v>0.43545400000000001</v>
      </c>
      <c r="F64">
        <v>1.5456700000000001</v>
      </c>
      <c r="G64" s="1">
        <v>5.2299999999999999E-13</v>
      </c>
      <c r="H64" s="1">
        <v>8.2900000000000001E-9</v>
      </c>
      <c r="I64" s="1"/>
      <c r="J64" t="s">
        <v>5</v>
      </c>
      <c r="K64">
        <v>1</v>
      </c>
      <c r="L64">
        <v>0.91600000000000004</v>
      </c>
      <c r="M64">
        <v>1.4169</v>
      </c>
      <c r="N64">
        <v>4.12432</v>
      </c>
      <c r="O64" s="1">
        <v>7.94E-81</v>
      </c>
      <c r="P64" s="1">
        <v>1.26E-76</v>
      </c>
    </row>
    <row r="65" spans="1:16" x14ac:dyDescent="0.35">
      <c r="A65" t="s">
        <v>53</v>
      </c>
      <c r="B65" t="s">
        <v>4</v>
      </c>
      <c r="C65">
        <v>0.79200000000000004</v>
      </c>
      <c r="D65">
        <v>0.38700000000000001</v>
      </c>
      <c r="E65">
        <v>0.42713600000000002</v>
      </c>
      <c r="F65">
        <v>1.5328599999999999</v>
      </c>
      <c r="G65" s="1">
        <v>1.1999999999999999E-14</v>
      </c>
      <c r="H65" s="1">
        <v>1.8999999999999999E-10</v>
      </c>
      <c r="I65" s="1"/>
      <c r="J65" t="s">
        <v>5</v>
      </c>
      <c r="K65">
        <v>0.20399999999999999</v>
      </c>
      <c r="L65">
        <v>0.41599999999999998</v>
      </c>
      <c r="M65">
        <v>-0.74016999999999999</v>
      </c>
      <c r="N65">
        <v>-2.0962900000000002</v>
      </c>
      <c r="O65" s="1">
        <v>2.7E-11</v>
      </c>
      <c r="P65" s="1">
        <v>4.2800000000000002E-7</v>
      </c>
    </row>
    <row r="66" spans="1:16" x14ac:dyDescent="0.35">
      <c r="A66" t="s">
        <v>12</v>
      </c>
      <c r="B66" t="s">
        <v>4</v>
      </c>
      <c r="C66">
        <v>0.58399999999999996</v>
      </c>
      <c r="D66">
        <v>0.23499999999999999</v>
      </c>
      <c r="E66">
        <v>0.42631999999999998</v>
      </c>
      <c r="F66">
        <v>1.5316099999999999</v>
      </c>
      <c r="G66" s="1">
        <v>3.6300000000000002E-15</v>
      </c>
      <c r="H66" s="1">
        <v>5.76E-11</v>
      </c>
      <c r="I66" s="1"/>
      <c r="J66" t="s">
        <v>5</v>
      </c>
      <c r="K66">
        <v>0.40300000000000002</v>
      </c>
      <c r="L66">
        <v>0.23499999999999999</v>
      </c>
      <c r="M66">
        <v>0.27484700000000001</v>
      </c>
      <c r="N66">
        <v>1.31633</v>
      </c>
      <c r="O66" s="1">
        <v>1.85E-8</v>
      </c>
      <c r="P66">
        <v>2.9306800000000001E-4</v>
      </c>
    </row>
    <row r="67" spans="1:16" x14ac:dyDescent="0.35">
      <c r="A67" t="s">
        <v>42</v>
      </c>
      <c r="B67" t="s">
        <v>4</v>
      </c>
      <c r="C67">
        <v>0.68300000000000005</v>
      </c>
      <c r="D67">
        <v>0.39900000000000002</v>
      </c>
      <c r="E67">
        <v>0.42601</v>
      </c>
      <c r="F67">
        <v>1.5311399999999999</v>
      </c>
      <c r="G67" s="1">
        <v>1.6500000000000001E-9</v>
      </c>
      <c r="H67" s="1">
        <v>2.6100000000000001E-5</v>
      </c>
      <c r="I67" s="1"/>
      <c r="J67" t="s">
        <v>5</v>
      </c>
      <c r="K67">
        <v>0.754</v>
      </c>
      <c r="L67">
        <v>0.38200000000000001</v>
      </c>
      <c r="M67">
        <v>0.71739600000000003</v>
      </c>
      <c r="N67">
        <v>2.0490900000000001</v>
      </c>
      <c r="O67" s="1">
        <v>3.9400000000000002E-35</v>
      </c>
      <c r="P67" s="1">
        <v>6.2499999999999996E-31</v>
      </c>
    </row>
    <row r="68" spans="1:16" x14ac:dyDescent="0.35">
      <c r="A68" t="s">
        <v>108</v>
      </c>
      <c r="B68" t="s">
        <v>4</v>
      </c>
      <c r="C68">
        <v>1</v>
      </c>
      <c r="D68">
        <v>1</v>
      </c>
      <c r="E68">
        <v>0.41125</v>
      </c>
      <c r="F68">
        <v>1.5086999999999999</v>
      </c>
      <c r="G68" s="1">
        <v>8.4000000000000004E-16</v>
      </c>
      <c r="H68" s="1">
        <v>1.33E-11</v>
      </c>
      <c r="I68" s="1"/>
      <c r="J68" t="s">
        <v>5</v>
      </c>
      <c r="K68">
        <v>1</v>
      </c>
      <c r="L68">
        <v>1</v>
      </c>
      <c r="M68">
        <v>-0.437197</v>
      </c>
      <c r="N68">
        <v>-1.54836</v>
      </c>
      <c r="O68" s="1">
        <v>9.3000000000000003E-21</v>
      </c>
      <c r="P68" s="1">
        <v>1.4799999999999999E-16</v>
      </c>
    </row>
    <row r="69" spans="1:16" x14ac:dyDescent="0.35">
      <c r="A69" t="s">
        <v>15</v>
      </c>
      <c r="B69" t="s">
        <v>4</v>
      </c>
      <c r="C69">
        <v>0.41599999999999998</v>
      </c>
      <c r="D69">
        <v>0.18</v>
      </c>
      <c r="E69">
        <v>0.40254299999999998</v>
      </c>
      <c r="F69">
        <v>1.4956199999999999</v>
      </c>
      <c r="G69" s="1">
        <v>8.4399999999999998E-10</v>
      </c>
      <c r="H69" s="1">
        <v>1.34E-5</v>
      </c>
      <c r="I69" s="1"/>
      <c r="J69" t="s">
        <v>5</v>
      </c>
      <c r="K69">
        <v>0.40300000000000002</v>
      </c>
      <c r="L69">
        <v>0.17199999999999999</v>
      </c>
      <c r="M69">
        <v>0.37101299999999998</v>
      </c>
      <c r="N69">
        <v>1.4492</v>
      </c>
      <c r="O69" s="1">
        <v>1.24E-17</v>
      </c>
      <c r="P69" s="1">
        <v>1.96E-13</v>
      </c>
    </row>
    <row r="70" spans="1:16" x14ac:dyDescent="0.35">
      <c r="A70" t="s">
        <v>105</v>
      </c>
      <c r="B70" t="s">
        <v>4</v>
      </c>
      <c r="C70">
        <v>1</v>
      </c>
      <c r="D70">
        <v>1</v>
      </c>
      <c r="E70">
        <v>0.39996799999999999</v>
      </c>
      <c r="F70">
        <v>1.4917800000000001</v>
      </c>
      <c r="G70" s="1">
        <v>3.3499999999999999E-18</v>
      </c>
      <c r="H70" s="1">
        <v>5.3100000000000002E-14</v>
      </c>
      <c r="I70" s="1"/>
      <c r="J70" t="s">
        <v>5</v>
      </c>
      <c r="K70">
        <v>1</v>
      </c>
      <c r="L70">
        <v>1</v>
      </c>
      <c r="M70">
        <v>-0.307141</v>
      </c>
      <c r="N70">
        <v>-1.3595299999999999</v>
      </c>
      <c r="O70" s="1">
        <v>5.92E-15</v>
      </c>
      <c r="P70" s="1">
        <v>9.3899999999999994E-11</v>
      </c>
    </row>
    <row r="71" spans="1:16" x14ac:dyDescent="0.35">
      <c r="A71" t="s">
        <v>112</v>
      </c>
      <c r="B71" t="s">
        <v>4</v>
      </c>
      <c r="C71">
        <v>1</v>
      </c>
      <c r="D71">
        <v>1</v>
      </c>
      <c r="E71">
        <v>0.396727</v>
      </c>
      <c r="F71">
        <v>1.48695</v>
      </c>
      <c r="G71" s="1">
        <v>9.7499999999999997E-18</v>
      </c>
      <c r="H71" s="1">
        <v>1.55E-13</v>
      </c>
      <c r="I71" s="1"/>
      <c r="J71" t="s">
        <v>5</v>
      </c>
      <c r="K71">
        <v>1</v>
      </c>
      <c r="L71">
        <v>1</v>
      </c>
      <c r="M71">
        <v>-0.30556499999999998</v>
      </c>
      <c r="N71">
        <v>-1.3573900000000001</v>
      </c>
      <c r="O71" s="1">
        <v>1.48E-11</v>
      </c>
      <c r="P71" s="1">
        <v>2.34E-7</v>
      </c>
    </row>
    <row r="72" spans="1:16" x14ac:dyDescent="0.35">
      <c r="A72" t="s">
        <v>129</v>
      </c>
      <c r="B72" t="s">
        <v>4</v>
      </c>
      <c r="C72">
        <v>0.68300000000000005</v>
      </c>
      <c r="D72">
        <v>0.35399999999999998</v>
      </c>
      <c r="E72">
        <v>0.39597300000000002</v>
      </c>
      <c r="F72">
        <v>1.48583</v>
      </c>
      <c r="G72" s="1">
        <v>2.11E-11</v>
      </c>
      <c r="H72" s="1">
        <v>3.3500000000000002E-7</v>
      </c>
      <c r="I72" s="1"/>
      <c r="J72" t="s">
        <v>5</v>
      </c>
      <c r="K72">
        <v>0.50700000000000001</v>
      </c>
      <c r="L72">
        <v>0.35399999999999998</v>
      </c>
      <c r="M72">
        <v>0.27846100000000001</v>
      </c>
      <c r="N72">
        <v>1.3210900000000001</v>
      </c>
      <c r="O72" s="1">
        <v>2.8000000000000002E-7</v>
      </c>
      <c r="P72">
        <v>4.4453799999999996E-3</v>
      </c>
    </row>
    <row r="73" spans="1:16" x14ac:dyDescent="0.35">
      <c r="A73" t="s">
        <v>44</v>
      </c>
      <c r="B73" t="s">
        <v>4</v>
      </c>
      <c r="C73">
        <v>0.505</v>
      </c>
      <c r="D73">
        <v>0.25700000000000001</v>
      </c>
      <c r="E73">
        <v>0.39177699999999999</v>
      </c>
      <c r="F73">
        <v>1.4796100000000001</v>
      </c>
      <c r="G73" s="1">
        <v>3.0699999999999997E-8</v>
      </c>
      <c r="H73">
        <v>4.8742000000000002E-4</v>
      </c>
      <c r="J73" t="s">
        <v>5</v>
      </c>
      <c r="K73">
        <v>0.46400000000000002</v>
      </c>
      <c r="L73">
        <v>0.25</v>
      </c>
      <c r="M73">
        <v>0.34876000000000001</v>
      </c>
      <c r="N73">
        <v>1.4173100000000001</v>
      </c>
      <c r="O73" s="1">
        <v>3.04E-12</v>
      </c>
      <c r="P73" s="1">
        <v>4.8300000000000002E-8</v>
      </c>
    </row>
    <row r="74" spans="1:16" x14ac:dyDescent="0.35">
      <c r="A74" t="s">
        <v>68</v>
      </c>
      <c r="B74" t="s">
        <v>4</v>
      </c>
      <c r="C74">
        <v>0.505</v>
      </c>
      <c r="D74">
        <v>0.222</v>
      </c>
      <c r="E74">
        <v>0.38579999999999998</v>
      </c>
      <c r="F74">
        <v>1.47079</v>
      </c>
      <c r="G74" s="1">
        <v>2.9900000000000001E-11</v>
      </c>
      <c r="H74" s="1">
        <v>4.7399999999999998E-7</v>
      </c>
      <c r="I74" s="1"/>
      <c r="J74" t="s">
        <v>5</v>
      </c>
      <c r="K74">
        <v>0.39800000000000002</v>
      </c>
      <c r="L74">
        <v>0.219</v>
      </c>
      <c r="M74">
        <v>0.288551</v>
      </c>
      <c r="N74">
        <v>1.33449</v>
      </c>
      <c r="O74" s="1">
        <v>8.69E-10</v>
      </c>
      <c r="P74" s="1">
        <v>1.38E-5</v>
      </c>
    </row>
    <row r="75" spans="1:16" x14ac:dyDescent="0.35">
      <c r="A75" t="s">
        <v>93</v>
      </c>
      <c r="B75" t="s">
        <v>4</v>
      </c>
      <c r="C75">
        <v>0.89100000000000001</v>
      </c>
      <c r="D75">
        <v>0.67600000000000005</v>
      </c>
      <c r="E75">
        <v>0.38477699999999998</v>
      </c>
      <c r="F75">
        <v>1.46929</v>
      </c>
      <c r="G75" s="1">
        <v>2.5399999999999999E-8</v>
      </c>
      <c r="H75">
        <v>4.0309500000000002E-4</v>
      </c>
      <c r="J75" t="s">
        <v>5</v>
      </c>
      <c r="K75">
        <v>0.79100000000000004</v>
      </c>
      <c r="L75">
        <v>0.67500000000000004</v>
      </c>
      <c r="M75">
        <v>0.38693300000000003</v>
      </c>
      <c r="N75">
        <v>1.4724600000000001</v>
      </c>
      <c r="O75" s="1">
        <v>1.92E-9</v>
      </c>
      <c r="P75" s="1">
        <v>3.04E-5</v>
      </c>
    </row>
    <row r="76" spans="1:16" x14ac:dyDescent="0.35">
      <c r="A76" t="s">
        <v>75</v>
      </c>
      <c r="B76" t="s">
        <v>4</v>
      </c>
      <c r="C76">
        <v>0.752</v>
      </c>
      <c r="D76">
        <v>0.51800000000000002</v>
      </c>
      <c r="E76">
        <v>0.382218</v>
      </c>
      <c r="F76">
        <v>1.46553</v>
      </c>
      <c r="G76" s="1">
        <v>5.5700000000000002E-7</v>
      </c>
      <c r="H76">
        <v>8.8339300000000003E-3</v>
      </c>
      <c r="J76" t="s">
        <v>5</v>
      </c>
      <c r="K76">
        <v>0.85299999999999998</v>
      </c>
      <c r="L76">
        <v>0.501</v>
      </c>
      <c r="M76">
        <v>1.04478</v>
      </c>
      <c r="N76">
        <v>2.8427600000000002</v>
      </c>
      <c r="O76" s="1">
        <v>1.0100000000000001E-51</v>
      </c>
      <c r="P76" s="1">
        <v>1.6E-47</v>
      </c>
    </row>
    <row r="77" spans="1:16" x14ac:dyDescent="0.35">
      <c r="A77" t="s">
        <v>98</v>
      </c>
      <c r="B77" t="s">
        <v>4</v>
      </c>
      <c r="C77">
        <v>1</v>
      </c>
      <c r="D77">
        <v>0.99399999999999999</v>
      </c>
      <c r="E77">
        <v>0.37720399999999998</v>
      </c>
      <c r="F77">
        <v>1.4581999999999999</v>
      </c>
      <c r="G77" s="1">
        <v>7.18E-10</v>
      </c>
      <c r="H77" s="1">
        <v>1.1399999999999999E-5</v>
      </c>
      <c r="I77" s="1"/>
      <c r="J77" t="s">
        <v>5</v>
      </c>
      <c r="K77">
        <v>0.97199999999999998</v>
      </c>
      <c r="L77">
        <v>0.996</v>
      </c>
      <c r="M77">
        <v>-0.38327600000000001</v>
      </c>
      <c r="N77">
        <v>-1.4670799999999999</v>
      </c>
      <c r="O77" s="1">
        <v>1.89E-13</v>
      </c>
      <c r="P77" s="1">
        <v>3E-9</v>
      </c>
    </row>
    <row r="78" spans="1:16" x14ac:dyDescent="0.35">
      <c r="A78" t="s">
        <v>76</v>
      </c>
      <c r="B78" t="s">
        <v>4</v>
      </c>
      <c r="C78">
        <v>0.63400000000000001</v>
      </c>
      <c r="D78">
        <v>0.36499999999999999</v>
      </c>
      <c r="E78">
        <v>0.36979299999999998</v>
      </c>
      <c r="F78">
        <v>1.4474400000000001</v>
      </c>
      <c r="G78" s="1">
        <v>9.9E-8</v>
      </c>
      <c r="H78">
        <v>1.57048E-3</v>
      </c>
      <c r="J78" t="s">
        <v>5</v>
      </c>
      <c r="K78">
        <v>0.17499999999999999</v>
      </c>
      <c r="L78">
        <v>0.38900000000000001</v>
      </c>
      <c r="M78">
        <v>-0.50785499999999995</v>
      </c>
      <c r="N78">
        <v>-1.6617200000000001</v>
      </c>
      <c r="O78" s="1">
        <v>8.6100000000000005E-11</v>
      </c>
      <c r="P78" s="1">
        <v>1.37E-6</v>
      </c>
    </row>
    <row r="79" spans="1:16" x14ac:dyDescent="0.35">
      <c r="A79" t="s">
        <v>11</v>
      </c>
      <c r="B79" t="s">
        <v>4</v>
      </c>
      <c r="C79">
        <v>0.36599999999999999</v>
      </c>
      <c r="D79">
        <v>0.106</v>
      </c>
      <c r="E79">
        <v>0.36509900000000001</v>
      </c>
      <c r="F79">
        <v>1.4406600000000001</v>
      </c>
      <c r="G79" s="1">
        <v>5.4700000000000001E-16</v>
      </c>
      <c r="H79" s="1">
        <v>8.6699999999999992E-12</v>
      </c>
      <c r="I79" s="1"/>
      <c r="J79" t="s">
        <v>5</v>
      </c>
      <c r="K79">
        <v>0.30299999999999999</v>
      </c>
      <c r="L79">
        <v>0.10100000000000001</v>
      </c>
      <c r="M79">
        <v>0.349777</v>
      </c>
      <c r="N79">
        <v>1.41875</v>
      </c>
      <c r="O79" s="1">
        <v>1.3000000000000001E-19</v>
      </c>
      <c r="P79" s="1">
        <v>2.0599999999999999E-15</v>
      </c>
    </row>
    <row r="80" spans="1:16" x14ac:dyDescent="0.35">
      <c r="A80" t="s">
        <v>78</v>
      </c>
      <c r="B80" t="s">
        <v>4</v>
      </c>
      <c r="C80">
        <v>0.60399999999999998</v>
      </c>
      <c r="D80">
        <v>0.35799999999999998</v>
      </c>
      <c r="E80">
        <v>0.36493199999999998</v>
      </c>
      <c r="F80">
        <v>1.44042</v>
      </c>
      <c r="G80" s="1">
        <v>2.0800000000000001E-7</v>
      </c>
      <c r="H80">
        <v>3.3016899999999999E-3</v>
      </c>
      <c r="J80" t="s">
        <v>5</v>
      </c>
      <c r="K80">
        <v>0.67800000000000005</v>
      </c>
      <c r="L80">
        <v>0.34300000000000003</v>
      </c>
      <c r="M80">
        <v>0.64327999999999996</v>
      </c>
      <c r="N80">
        <v>1.9027099999999999</v>
      </c>
      <c r="O80" s="1">
        <v>1.1499999999999999E-28</v>
      </c>
      <c r="P80" s="1">
        <v>1.83E-24</v>
      </c>
    </row>
    <row r="81" spans="1:16" x14ac:dyDescent="0.35">
      <c r="A81" t="s">
        <v>115</v>
      </c>
      <c r="B81" t="s">
        <v>4</v>
      </c>
      <c r="C81">
        <v>1</v>
      </c>
      <c r="D81">
        <v>1</v>
      </c>
      <c r="E81">
        <v>0.363871</v>
      </c>
      <c r="F81">
        <v>1.43889</v>
      </c>
      <c r="G81" s="1">
        <v>2.6E-15</v>
      </c>
      <c r="H81" s="1">
        <v>4.1199999999999997E-11</v>
      </c>
      <c r="I81" s="1"/>
      <c r="J81" t="s">
        <v>5</v>
      </c>
      <c r="K81">
        <v>1</v>
      </c>
      <c r="L81">
        <v>1</v>
      </c>
      <c r="M81">
        <v>-0.36268499999999998</v>
      </c>
      <c r="N81">
        <v>-1.4371799999999999</v>
      </c>
      <c r="O81" s="1">
        <v>6.3900000000000003E-19</v>
      </c>
      <c r="P81" s="1">
        <v>1.0099999999999999E-14</v>
      </c>
    </row>
    <row r="82" spans="1:16" x14ac:dyDescent="0.35">
      <c r="A82" t="s">
        <v>85</v>
      </c>
      <c r="B82" t="s">
        <v>4</v>
      </c>
      <c r="C82">
        <v>0.92100000000000004</v>
      </c>
      <c r="D82">
        <v>0.67500000000000004</v>
      </c>
      <c r="E82">
        <v>0.35858200000000001</v>
      </c>
      <c r="F82">
        <v>1.4313</v>
      </c>
      <c r="G82" s="1">
        <v>4.04E-10</v>
      </c>
      <c r="H82" s="1">
        <v>6.4099999999999996E-6</v>
      </c>
      <c r="I82" s="1"/>
      <c r="J82" t="s">
        <v>5</v>
      </c>
      <c r="K82">
        <v>0.46</v>
      </c>
      <c r="L82">
        <v>0.7</v>
      </c>
      <c r="M82">
        <v>-0.96871300000000005</v>
      </c>
      <c r="N82">
        <v>-2.6345499999999999</v>
      </c>
      <c r="O82" s="1">
        <v>1.19E-18</v>
      </c>
      <c r="P82" s="1">
        <v>1.89E-14</v>
      </c>
    </row>
    <row r="83" spans="1:16" x14ac:dyDescent="0.35">
      <c r="A83" t="s">
        <v>71</v>
      </c>
      <c r="B83" t="s">
        <v>4</v>
      </c>
      <c r="C83">
        <v>0.72299999999999998</v>
      </c>
      <c r="D83">
        <v>0.51400000000000001</v>
      </c>
      <c r="E83">
        <v>0.35761999999999999</v>
      </c>
      <c r="F83">
        <v>1.4299200000000001</v>
      </c>
      <c r="G83" s="1">
        <v>3.46E-7</v>
      </c>
      <c r="H83">
        <v>5.4850200000000002E-3</v>
      </c>
      <c r="J83" t="s">
        <v>5</v>
      </c>
      <c r="K83">
        <v>0.94799999999999995</v>
      </c>
      <c r="L83">
        <v>0.48799999999999999</v>
      </c>
      <c r="M83">
        <v>1.7280500000000001</v>
      </c>
      <c r="N83">
        <v>5.6296600000000003</v>
      </c>
      <c r="O83" s="1">
        <v>7.5700000000000002E-93</v>
      </c>
      <c r="P83" s="1">
        <v>1.2E-88</v>
      </c>
    </row>
    <row r="84" spans="1:16" x14ac:dyDescent="0.35">
      <c r="A84" t="s">
        <v>8</v>
      </c>
      <c r="B84" t="s">
        <v>4</v>
      </c>
      <c r="C84">
        <v>0.96</v>
      </c>
      <c r="D84">
        <v>0.81</v>
      </c>
      <c r="E84">
        <v>0.35485100000000003</v>
      </c>
      <c r="F84">
        <v>1.42597</v>
      </c>
      <c r="G84" s="1">
        <v>9.1399999999999998E-8</v>
      </c>
      <c r="H84">
        <v>1.45009E-3</v>
      </c>
      <c r="J84" t="s">
        <v>5</v>
      </c>
      <c r="K84">
        <v>0.995</v>
      </c>
      <c r="L84">
        <v>0.80200000000000005</v>
      </c>
      <c r="M84">
        <v>0.65256000000000003</v>
      </c>
      <c r="N84">
        <v>1.92045</v>
      </c>
      <c r="O84" s="1">
        <v>2.4799999999999999E-27</v>
      </c>
      <c r="P84" s="1">
        <v>3.9300000000000001E-23</v>
      </c>
    </row>
    <row r="85" spans="1:16" x14ac:dyDescent="0.35">
      <c r="A85" t="s">
        <v>103</v>
      </c>
      <c r="B85" t="s">
        <v>4</v>
      </c>
      <c r="C85">
        <v>1</v>
      </c>
      <c r="D85">
        <v>0.998</v>
      </c>
      <c r="E85">
        <v>0.35427199999999998</v>
      </c>
      <c r="F85">
        <v>1.4251400000000001</v>
      </c>
      <c r="G85" s="1">
        <v>3.8899999999999998E-12</v>
      </c>
      <c r="H85" s="1">
        <v>6.1599999999999996E-8</v>
      </c>
      <c r="I85" s="1"/>
      <c r="J85" t="s">
        <v>5</v>
      </c>
      <c r="K85">
        <v>1</v>
      </c>
      <c r="L85">
        <v>0.998</v>
      </c>
      <c r="M85">
        <v>-0.25838499999999998</v>
      </c>
      <c r="N85">
        <v>-1.29484</v>
      </c>
      <c r="O85" s="1">
        <v>2.5799999999999999E-8</v>
      </c>
      <c r="P85">
        <v>4.0996499999999998E-4</v>
      </c>
    </row>
    <row r="86" spans="1:16" x14ac:dyDescent="0.35">
      <c r="A86" t="s">
        <v>10</v>
      </c>
      <c r="B86" t="s">
        <v>4</v>
      </c>
      <c r="C86">
        <v>0.495</v>
      </c>
      <c r="D86">
        <v>0.253</v>
      </c>
      <c r="E86">
        <v>0.35161199999999998</v>
      </c>
      <c r="F86">
        <v>1.42136</v>
      </c>
      <c r="G86" s="1">
        <v>3.1900000000000001E-8</v>
      </c>
      <c r="H86">
        <v>5.0583300000000002E-4</v>
      </c>
      <c r="J86" t="s">
        <v>5</v>
      </c>
      <c r="K86">
        <v>0.42199999999999999</v>
      </c>
      <c r="L86">
        <v>0.249</v>
      </c>
      <c r="M86">
        <v>0.31187799999999999</v>
      </c>
      <c r="N86">
        <v>1.36599</v>
      </c>
      <c r="O86" s="1">
        <v>1.45E-9</v>
      </c>
      <c r="P86" s="1">
        <v>2.2900000000000001E-5</v>
      </c>
    </row>
    <row r="87" spans="1:16" x14ac:dyDescent="0.35">
      <c r="A87" t="s">
        <v>109</v>
      </c>
      <c r="B87" t="s">
        <v>4</v>
      </c>
      <c r="C87">
        <v>1</v>
      </c>
      <c r="D87">
        <v>1</v>
      </c>
      <c r="E87">
        <v>0.35006599999999999</v>
      </c>
      <c r="F87">
        <v>1.41916</v>
      </c>
      <c r="G87" s="1">
        <v>7.3499999999999999E-17</v>
      </c>
      <c r="H87" s="1">
        <v>1.1700000000000001E-12</v>
      </c>
      <c r="I87" s="1"/>
      <c r="J87" t="s">
        <v>5</v>
      </c>
      <c r="K87">
        <v>1</v>
      </c>
      <c r="L87">
        <v>1</v>
      </c>
      <c r="M87">
        <v>-0.30108000000000001</v>
      </c>
      <c r="N87">
        <v>-1.3513200000000001</v>
      </c>
      <c r="O87" s="1">
        <v>2.2E-17</v>
      </c>
      <c r="P87" s="1">
        <v>3.4899999999999998E-13</v>
      </c>
    </row>
    <row r="88" spans="1:16" x14ac:dyDescent="0.35">
      <c r="A88" t="s">
        <v>49</v>
      </c>
      <c r="B88" t="s">
        <v>4</v>
      </c>
      <c r="C88">
        <v>0.307</v>
      </c>
      <c r="D88">
        <v>0.11</v>
      </c>
      <c r="E88">
        <v>0.34919800000000001</v>
      </c>
      <c r="F88">
        <v>1.4179299999999999</v>
      </c>
      <c r="G88" s="1">
        <v>9.4600000000000004E-10</v>
      </c>
      <c r="H88" s="1">
        <v>1.5E-5</v>
      </c>
      <c r="I88" s="1"/>
      <c r="J88" t="s">
        <v>5</v>
      </c>
      <c r="K88">
        <v>0.32200000000000001</v>
      </c>
      <c r="L88">
        <v>0.10100000000000001</v>
      </c>
      <c r="M88">
        <v>0.41931600000000002</v>
      </c>
      <c r="N88">
        <v>1.52092</v>
      </c>
      <c r="O88" s="1">
        <v>4.9800000000000002E-23</v>
      </c>
      <c r="P88" s="1">
        <v>7.9099999999999997E-19</v>
      </c>
    </row>
    <row r="89" spans="1:16" x14ac:dyDescent="0.35">
      <c r="A89" t="s">
        <v>50</v>
      </c>
      <c r="B89" t="s">
        <v>4</v>
      </c>
      <c r="C89">
        <v>1</v>
      </c>
      <c r="D89">
        <v>0.97399999999999998</v>
      </c>
      <c r="E89">
        <v>0.34715800000000002</v>
      </c>
      <c r="F89">
        <v>1.4150400000000001</v>
      </c>
      <c r="G89" s="1">
        <v>1.5600000000000001E-8</v>
      </c>
      <c r="H89">
        <v>2.4748700000000001E-4</v>
      </c>
      <c r="J89" t="s">
        <v>5</v>
      </c>
      <c r="K89">
        <v>0.97599999999999998</v>
      </c>
      <c r="L89">
        <v>0.97399999999999998</v>
      </c>
      <c r="M89">
        <v>-0.57995600000000003</v>
      </c>
      <c r="N89">
        <v>-1.78596</v>
      </c>
      <c r="O89" s="1">
        <v>4.0300000000000002E-14</v>
      </c>
      <c r="P89" s="1">
        <v>6.3999999999999996E-10</v>
      </c>
    </row>
    <row r="90" spans="1:16" x14ac:dyDescent="0.35">
      <c r="A90" t="s">
        <v>38</v>
      </c>
      <c r="B90" t="s">
        <v>4</v>
      </c>
      <c r="C90">
        <v>0.42599999999999999</v>
      </c>
      <c r="D90">
        <v>0.16300000000000001</v>
      </c>
      <c r="E90">
        <v>0.34542</v>
      </c>
      <c r="F90">
        <v>1.4125799999999999</v>
      </c>
      <c r="G90" s="1">
        <v>8.1799999999999995E-12</v>
      </c>
      <c r="H90" s="1">
        <v>1.3E-7</v>
      </c>
      <c r="I90" s="1"/>
      <c r="J90" t="s">
        <v>5</v>
      </c>
      <c r="K90">
        <v>0.35499999999999998</v>
      </c>
      <c r="L90">
        <v>0.158</v>
      </c>
      <c r="M90">
        <v>0.36617899999999998</v>
      </c>
      <c r="N90">
        <v>1.44221</v>
      </c>
      <c r="O90" s="1">
        <v>1.0299999999999999E-14</v>
      </c>
      <c r="P90" s="1">
        <v>1.64E-10</v>
      </c>
    </row>
    <row r="91" spans="1:16" x14ac:dyDescent="0.35">
      <c r="A91" t="s">
        <v>104</v>
      </c>
      <c r="B91" t="s">
        <v>4</v>
      </c>
      <c r="C91">
        <v>1</v>
      </c>
      <c r="D91">
        <v>1</v>
      </c>
      <c r="E91">
        <v>0.34299499999999999</v>
      </c>
      <c r="F91">
        <v>1.40916</v>
      </c>
      <c r="G91" s="1">
        <v>1.81E-14</v>
      </c>
      <c r="H91" s="1">
        <v>2.8699999999999999E-10</v>
      </c>
      <c r="I91" s="1"/>
      <c r="J91" t="s">
        <v>5</v>
      </c>
      <c r="K91">
        <v>1</v>
      </c>
      <c r="L91">
        <v>1</v>
      </c>
      <c r="M91">
        <v>-0.30419499999999999</v>
      </c>
      <c r="N91">
        <v>-1.3555299999999999</v>
      </c>
      <c r="O91" s="1">
        <v>1.9599999999999999E-15</v>
      </c>
      <c r="P91" s="1">
        <v>3.12E-11</v>
      </c>
    </row>
    <row r="92" spans="1:16" x14ac:dyDescent="0.35">
      <c r="A92" t="s">
        <v>107</v>
      </c>
      <c r="B92" t="s">
        <v>4</v>
      </c>
      <c r="C92">
        <v>1</v>
      </c>
      <c r="D92">
        <v>0.999</v>
      </c>
      <c r="E92">
        <v>0.34250199999999997</v>
      </c>
      <c r="F92">
        <v>1.4084700000000001</v>
      </c>
      <c r="G92" s="1">
        <v>8.7700000000000008E-12</v>
      </c>
      <c r="H92" s="1">
        <v>1.3899999999999999E-7</v>
      </c>
      <c r="I92" s="1"/>
      <c r="J92" t="s">
        <v>5</v>
      </c>
      <c r="K92">
        <v>1</v>
      </c>
      <c r="L92">
        <v>0.999</v>
      </c>
      <c r="M92">
        <v>-0.29635099999999998</v>
      </c>
      <c r="N92">
        <v>-1.34494</v>
      </c>
      <c r="O92" s="1">
        <v>5.4999999999999997E-11</v>
      </c>
      <c r="P92" s="1">
        <v>8.7300000000000005E-7</v>
      </c>
    </row>
    <row r="93" spans="1:16" x14ac:dyDescent="0.35">
      <c r="A93" t="s">
        <v>100</v>
      </c>
      <c r="B93" t="s">
        <v>4</v>
      </c>
      <c r="C93">
        <v>1</v>
      </c>
      <c r="D93">
        <v>1</v>
      </c>
      <c r="E93">
        <v>0.33700400000000003</v>
      </c>
      <c r="F93">
        <v>1.4007400000000001</v>
      </c>
      <c r="G93" s="1">
        <v>2.03E-10</v>
      </c>
      <c r="H93" s="1">
        <v>3.2100000000000002E-6</v>
      </c>
      <c r="I93" s="1"/>
      <c r="J93" t="s">
        <v>5</v>
      </c>
      <c r="K93">
        <v>1</v>
      </c>
      <c r="L93">
        <v>1</v>
      </c>
      <c r="M93">
        <v>-0.35039500000000001</v>
      </c>
      <c r="N93">
        <v>-1.4196299999999999</v>
      </c>
      <c r="O93" s="1">
        <v>1.8199999999999999E-17</v>
      </c>
      <c r="P93" s="1">
        <v>2.8899999999999998E-13</v>
      </c>
    </row>
    <row r="94" spans="1:16" x14ac:dyDescent="0.35">
      <c r="A94" t="s">
        <v>131</v>
      </c>
      <c r="B94" t="s">
        <v>4</v>
      </c>
      <c r="C94">
        <v>0.29699999999999999</v>
      </c>
      <c r="D94">
        <v>0.104</v>
      </c>
      <c r="E94">
        <v>0.331459</v>
      </c>
      <c r="F94">
        <v>1.393</v>
      </c>
      <c r="G94" s="1">
        <v>6.8600000000000001E-10</v>
      </c>
      <c r="H94" s="1">
        <v>1.0900000000000001E-5</v>
      </c>
      <c r="I94" s="1"/>
      <c r="J94" t="s">
        <v>5</v>
      </c>
      <c r="K94">
        <v>0.26100000000000001</v>
      </c>
      <c r="L94">
        <v>9.9000000000000005E-2</v>
      </c>
      <c r="M94">
        <v>0.29385099999999997</v>
      </c>
      <c r="N94">
        <v>1.34158</v>
      </c>
      <c r="O94" s="1">
        <v>1.5200000000000001E-13</v>
      </c>
      <c r="P94" s="1">
        <v>2.4100000000000002E-9</v>
      </c>
    </row>
    <row r="95" spans="1:16" x14ac:dyDescent="0.35">
      <c r="A95" t="s">
        <v>13</v>
      </c>
      <c r="B95" t="s">
        <v>4</v>
      </c>
      <c r="C95">
        <v>0.42599999999999999</v>
      </c>
      <c r="D95">
        <v>0.20499999999999999</v>
      </c>
      <c r="E95">
        <v>0.33044299999999999</v>
      </c>
      <c r="F95">
        <v>1.39158</v>
      </c>
      <c r="G95" s="1">
        <v>9.4500000000000006E-8</v>
      </c>
      <c r="H95">
        <v>1.4992899999999999E-3</v>
      </c>
      <c r="J95" t="s">
        <v>5</v>
      </c>
      <c r="K95">
        <v>0.34599999999999997</v>
      </c>
      <c r="L95">
        <v>0.20200000000000001</v>
      </c>
      <c r="M95">
        <v>0.27154200000000001</v>
      </c>
      <c r="N95">
        <v>1.31199</v>
      </c>
      <c r="O95" s="1">
        <v>2.04E-7</v>
      </c>
      <c r="P95">
        <v>3.2383500000000001E-3</v>
      </c>
    </row>
    <row r="96" spans="1:16" x14ac:dyDescent="0.35">
      <c r="A96" t="s">
        <v>14</v>
      </c>
      <c r="B96" t="s">
        <v>4</v>
      </c>
      <c r="C96">
        <v>1</v>
      </c>
      <c r="D96">
        <v>0.86199999999999999</v>
      </c>
      <c r="E96">
        <v>0.32789699999999999</v>
      </c>
      <c r="F96">
        <v>1.38805</v>
      </c>
      <c r="G96" s="1">
        <v>1.2699999999999999E-15</v>
      </c>
      <c r="H96" s="1">
        <v>2.0199999999999999E-11</v>
      </c>
      <c r="I96" s="1"/>
      <c r="J96" t="s">
        <v>5</v>
      </c>
      <c r="K96">
        <v>0.72499999999999998</v>
      </c>
      <c r="L96">
        <v>0.878</v>
      </c>
      <c r="M96">
        <v>-2.4409000000000001</v>
      </c>
      <c r="N96">
        <v>-11.4834</v>
      </c>
      <c r="O96" s="1">
        <v>1.9899999999999999E-40</v>
      </c>
      <c r="P96" s="1">
        <v>3.1600000000000001E-36</v>
      </c>
    </row>
    <row r="97" spans="1:16" x14ac:dyDescent="0.35">
      <c r="A97" t="s">
        <v>35</v>
      </c>
      <c r="B97" t="s">
        <v>4</v>
      </c>
      <c r="C97">
        <v>1</v>
      </c>
      <c r="D97">
        <v>0.996</v>
      </c>
      <c r="E97">
        <v>0.32739400000000002</v>
      </c>
      <c r="F97">
        <v>1.3873500000000001</v>
      </c>
      <c r="G97" s="1">
        <v>4.4999999999999998E-9</v>
      </c>
      <c r="H97" s="1">
        <v>7.1400000000000001E-5</v>
      </c>
      <c r="I97" s="1"/>
      <c r="J97" t="s">
        <v>5</v>
      </c>
      <c r="K97">
        <v>0.995</v>
      </c>
      <c r="L97">
        <v>0.996</v>
      </c>
      <c r="M97">
        <v>-0.37255300000000002</v>
      </c>
      <c r="N97">
        <v>-1.4514400000000001</v>
      </c>
      <c r="O97" s="1">
        <v>1.06E-13</v>
      </c>
      <c r="P97" s="1">
        <v>1.69E-9</v>
      </c>
    </row>
    <row r="98" spans="1:16" x14ac:dyDescent="0.35">
      <c r="A98" t="s">
        <v>114</v>
      </c>
      <c r="B98" t="s">
        <v>4</v>
      </c>
      <c r="C98">
        <v>1</v>
      </c>
      <c r="D98">
        <v>1</v>
      </c>
      <c r="E98">
        <v>0.31956600000000002</v>
      </c>
      <c r="F98">
        <v>1.37653</v>
      </c>
      <c r="G98" s="1">
        <v>1.1999999999999999E-12</v>
      </c>
      <c r="H98" s="1">
        <v>1.9099999999999999E-8</v>
      </c>
      <c r="I98" s="1"/>
      <c r="J98" t="s">
        <v>5</v>
      </c>
      <c r="K98">
        <v>1</v>
      </c>
      <c r="L98">
        <v>1</v>
      </c>
      <c r="M98">
        <v>-0.28812900000000002</v>
      </c>
      <c r="N98">
        <v>-1.3339300000000001</v>
      </c>
      <c r="O98" s="1">
        <v>6.6699999999999999E-15</v>
      </c>
      <c r="P98" s="1">
        <v>1.06E-10</v>
      </c>
    </row>
    <row r="99" spans="1:16" x14ac:dyDescent="0.35">
      <c r="A99" t="s">
        <v>124</v>
      </c>
      <c r="B99" t="s">
        <v>4</v>
      </c>
      <c r="C99">
        <v>1</v>
      </c>
      <c r="D99">
        <v>0.89600000000000002</v>
      </c>
      <c r="E99">
        <v>0.31235299999999999</v>
      </c>
      <c r="F99">
        <v>1.3666400000000001</v>
      </c>
      <c r="G99" s="1">
        <v>1.7200000000000001E-17</v>
      </c>
      <c r="H99" s="1">
        <v>2.73E-13</v>
      </c>
      <c r="I99" s="1"/>
      <c r="J99" t="s">
        <v>5</v>
      </c>
      <c r="K99">
        <v>0.872</v>
      </c>
      <c r="L99">
        <v>0.90200000000000002</v>
      </c>
      <c r="M99">
        <v>-2.4625499999999998</v>
      </c>
      <c r="N99">
        <v>-11.7347</v>
      </c>
      <c r="O99" s="1">
        <v>1.63E-25</v>
      </c>
      <c r="P99" s="1">
        <v>2.58E-21</v>
      </c>
    </row>
    <row r="100" spans="1:16" x14ac:dyDescent="0.35">
      <c r="A100" t="s">
        <v>55</v>
      </c>
      <c r="B100" t="s">
        <v>4</v>
      </c>
      <c r="C100">
        <v>0.92100000000000004</v>
      </c>
      <c r="D100">
        <v>0.71399999999999997</v>
      </c>
      <c r="E100">
        <v>0.29916700000000002</v>
      </c>
      <c r="F100">
        <v>1.34874</v>
      </c>
      <c r="G100" s="1">
        <v>1.43E-7</v>
      </c>
      <c r="H100">
        <v>2.2751400000000001E-3</v>
      </c>
      <c r="J100" t="s">
        <v>5</v>
      </c>
      <c r="K100">
        <v>0.872</v>
      </c>
      <c r="L100">
        <v>0.70899999999999996</v>
      </c>
      <c r="M100">
        <v>0.31474200000000002</v>
      </c>
      <c r="N100">
        <v>1.3698999999999999</v>
      </c>
      <c r="O100" s="1">
        <v>5.5399999999999997E-11</v>
      </c>
      <c r="P100" s="1">
        <v>8.78E-7</v>
      </c>
    </row>
    <row r="101" spans="1:16" x14ac:dyDescent="0.35">
      <c r="A101" t="s">
        <v>87</v>
      </c>
      <c r="B101" t="s">
        <v>4</v>
      </c>
      <c r="C101">
        <v>0.47499999999999998</v>
      </c>
      <c r="D101">
        <v>0.19500000000000001</v>
      </c>
      <c r="E101">
        <v>0.29662699999999997</v>
      </c>
      <c r="F101">
        <v>1.34531</v>
      </c>
      <c r="G101" s="1">
        <v>6.2399999999999999E-11</v>
      </c>
      <c r="H101" s="1">
        <v>9.9000000000000005E-7</v>
      </c>
      <c r="I101" s="1"/>
      <c r="J101" t="s">
        <v>5</v>
      </c>
      <c r="K101">
        <v>0.38900000000000001</v>
      </c>
      <c r="L101">
        <v>0.191</v>
      </c>
      <c r="M101">
        <v>0.38959300000000002</v>
      </c>
      <c r="N101">
        <v>1.47638</v>
      </c>
      <c r="O101" s="1">
        <v>8.2000000000000004E-14</v>
      </c>
      <c r="P101" s="1">
        <v>1.3000000000000001E-9</v>
      </c>
    </row>
    <row r="102" spans="1:16" x14ac:dyDescent="0.35">
      <c r="A102" t="s">
        <v>80</v>
      </c>
      <c r="B102" t="s">
        <v>4</v>
      </c>
      <c r="C102">
        <v>1</v>
      </c>
      <c r="D102">
        <v>0.99199999999999999</v>
      </c>
      <c r="E102">
        <v>0.29099999999999998</v>
      </c>
      <c r="F102">
        <v>1.3377699999999999</v>
      </c>
      <c r="G102" s="1">
        <v>5.9999999999999997E-7</v>
      </c>
      <c r="H102">
        <v>9.5102299999999997E-3</v>
      </c>
      <c r="J102" t="s">
        <v>5</v>
      </c>
      <c r="K102">
        <v>0.97599999999999998</v>
      </c>
      <c r="L102">
        <v>0.99399999999999999</v>
      </c>
      <c r="M102">
        <v>-0.45676499999999998</v>
      </c>
      <c r="N102">
        <v>-1.5789599999999999</v>
      </c>
      <c r="O102" s="1">
        <v>8.0999999999999999E-15</v>
      </c>
      <c r="P102" s="1">
        <v>1.28E-10</v>
      </c>
    </row>
    <row r="103" spans="1:16" x14ac:dyDescent="0.35">
      <c r="A103" t="s">
        <v>16</v>
      </c>
      <c r="B103" t="s">
        <v>4</v>
      </c>
      <c r="C103">
        <v>0.90100000000000002</v>
      </c>
      <c r="D103">
        <v>0.52700000000000002</v>
      </c>
      <c r="E103">
        <v>0.27760499999999999</v>
      </c>
      <c r="F103">
        <v>1.3199700000000001</v>
      </c>
      <c r="G103" s="1">
        <v>2.0999999999999999E-12</v>
      </c>
      <c r="H103" s="1">
        <v>3.3400000000000001E-8</v>
      </c>
      <c r="I103" s="1"/>
      <c r="J103" t="s">
        <v>5</v>
      </c>
      <c r="K103">
        <v>0.17499999999999999</v>
      </c>
      <c r="L103">
        <v>0.56699999999999995</v>
      </c>
      <c r="M103">
        <v>-1.4134500000000001</v>
      </c>
      <c r="N103">
        <v>-4.1101299999999998</v>
      </c>
      <c r="O103" s="1">
        <v>9.5700000000000005E-29</v>
      </c>
      <c r="P103" s="1">
        <v>1.5199999999999999E-24</v>
      </c>
    </row>
    <row r="104" spans="1:16" x14ac:dyDescent="0.35">
      <c r="A104" t="s">
        <v>34</v>
      </c>
      <c r="B104" t="s">
        <v>4</v>
      </c>
      <c r="C104">
        <v>0.307</v>
      </c>
      <c r="D104">
        <v>0.129</v>
      </c>
      <c r="E104">
        <v>0.273036</v>
      </c>
      <c r="F104">
        <v>1.31395</v>
      </c>
      <c r="G104" s="1">
        <v>2.84E-7</v>
      </c>
      <c r="H104">
        <v>4.5065599999999997E-3</v>
      </c>
      <c r="J104" t="s">
        <v>5</v>
      </c>
      <c r="K104">
        <v>0.33200000000000002</v>
      </c>
      <c r="L104">
        <v>0.12</v>
      </c>
      <c r="M104">
        <v>0.45049099999999997</v>
      </c>
      <c r="N104">
        <v>1.56908</v>
      </c>
      <c r="O104" s="1">
        <v>8.9399999999999995E-20</v>
      </c>
      <c r="P104" s="1">
        <v>1.42E-15</v>
      </c>
    </row>
    <row r="105" spans="1:16" x14ac:dyDescent="0.35">
      <c r="A105" t="s">
        <v>45</v>
      </c>
      <c r="B105" t="s">
        <v>4</v>
      </c>
      <c r="C105">
        <v>0.26700000000000002</v>
      </c>
      <c r="D105">
        <v>9.6000000000000002E-2</v>
      </c>
      <c r="E105">
        <v>0.268343</v>
      </c>
      <c r="F105">
        <v>1.3078000000000001</v>
      </c>
      <c r="G105" s="1">
        <v>1.4999999999999999E-8</v>
      </c>
      <c r="H105">
        <v>2.37975E-4</v>
      </c>
      <c r="J105" t="s">
        <v>5</v>
      </c>
      <c r="K105">
        <v>0.23200000000000001</v>
      </c>
      <c r="L105">
        <v>9.1999999999999998E-2</v>
      </c>
      <c r="M105">
        <v>0.26261400000000001</v>
      </c>
      <c r="N105">
        <v>1.3003199999999999</v>
      </c>
      <c r="O105" s="1">
        <v>2.4600000000000001E-11</v>
      </c>
      <c r="P105" s="1">
        <v>3.9099999999999999E-7</v>
      </c>
    </row>
    <row r="106" spans="1:16" x14ac:dyDescent="0.35">
      <c r="A106" t="s">
        <v>46</v>
      </c>
      <c r="B106" t="s">
        <v>4</v>
      </c>
      <c r="C106">
        <v>0.317</v>
      </c>
      <c r="D106">
        <v>0.128</v>
      </c>
      <c r="E106">
        <v>0.26598300000000002</v>
      </c>
      <c r="F106">
        <v>1.30471</v>
      </c>
      <c r="G106" s="1">
        <v>4.4899999999999998E-8</v>
      </c>
      <c r="H106">
        <v>7.1252200000000005E-4</v>
      </c>
      <c r="J106" t="s">
        <v>5</v>
      </c>
      <c r="K106">
        <v>0.29399999999999998</v>
      </c>
      <c r="L106">
        <v>0.123</v>
      </c>
      <c r="M106">
        <v>0.28517399999999998</v>
      </c>
      <c r="N106">
        <v>1.32999</v>
      </c>
      <c r="O106" s="1">
        <v>6.1300000000000001E-13</v>
      </c>
      <c r="P106" s="1">
        <v>9.7300000000000001E-9</v>
      </c>
    </row>
    <row r="107" spans="1:16" x14ac:dyDescent="0.35">
      <c r="A107" t="s">
        <v>61</v>
      </c>
      <c r="B107" t="s">
        <v>4</v>
      </c>
      <c r="C107">
        <v>0.38600000000000001</v>
      </c>
      <c r="D107">
        <v>0.16300000000000001</v>
      </c>
      <c r="E107">
        <v>0.26459700000000003</v>
      </c>
      <c r="F107">
        <v>1.30291</v>
      </c>
      <c r="G107" s="1">
        <v>1.1199999999999999E-8</v>
      </c>
      <c r="H107">
        <v>1.7702899999999999E-4</v>
      </c>
      <c r="J107" t="s">
        <v>5</v>
      </c>
      <c r="K107">
        <v>0.32200000000000001</v>
      </c>
      <c r="L107">
        <v>0.159</v>
      </c>
      <c r="M107">
        <v>0.32110899999999998</v>
      </c>
      <c r="N107">
        <v>1.37866</v>
      </c>
      <c r="O107" s="1">
        <v>8.9099999999999995E-11</v>
      </c>
      <c r="P107" s="1">
        <v>1.4100000000000001E-6</v>
      </c>
    </row>
    <row r="108" spans="1:16" x14ac:dyDescent="0.35">
      <c r="A108" t="s">
        <v>123</v>
      </c>
      <c r="B108" t="s">
        <v>4</v>
      </c>
      <c r="C108">
        <v>0.79200000000000004</v>
      </c>
      <c r="D108">
        <v>0.29899999999999999</v>
      </c>
      <c r="E108">
        <v>0.26095499999999999</v>
      </c>
      <c r="F108">
        <v>1.29817</v>
      </c>
      <c r="G108" s="1">
        <v>9.4300000000000001E-20</v>
      </c>
      <c r="H108" s="1">
        <v>1.4999999999999999E-15</v>
      </c>
      <c r="I108" s="1"/>
      <c r="J108" t="s">
        <v>5</v>
      </c>
      <c r="K108">
        <v>8.9999999999999993E-3</v>
      </c>
      <c r="L108">
        <v>0.33900000000000002</v>
      </c>
      <c r="M108">
        <v>-1.3817200000000001</v>
      </c>
      <c r="N108">
        <v>-3.9817300000000002</v>
      </c>
      <c r="O108" s="1">
        <v>2.0700000000000001E-22</v>
      </c>
      <c r="P108" s="1">
        <v>3.2899999999999998E-18</v>
      </c>
    </row>
    <row r="109" spans="1:16" x14ac:dyDescent="0.35">
      <c r="A109" t="s">
        <v>133</v>
      </c>
      <c r="B109" t="s">
        <v>4</v>
      </c>
      <c r="C109">
        <v>1</v>
      </c>
      <c r="D109">
        <v>1</v>
      </c>
      <c r="E109">
        <v>-0.39536100000000002</v>
      </c>
      <c r="F109">
        <v>-1.48492</v>
      </c>
      <c r="G109" s="1">
        <v>5.75E-7</v>
      </c>
      <c r="H109">
        <v>9.1180400000000009E-3</v>
      </c>
      <c r="J109" t="s">
        <v>5</v>
      </c>
      <c r="K109">
        <v>1</v>
      </c>
      <c r="L109">
        <v>1</v>
      </c>
      <c r="M109">
        <v>-0.33214399999999999</v>
      </c>
      <c r="N109">
        <v>-1.39395</v>
      </c>
      <c r="O109" s="1">
        <v>1.2199999999999999E-10</v>
      </c>
      <c r="P109" s="1">
        <v>1.9400000000000001E-6</v>
      </c>
    </row>
    <row r="110" spans="1:16" x14ac:dyDescent="0.35">
      <c r="A110" t="s">
        <v>130</v>
      </c>
      <c r="B110" t="s">
        <v>4</v>
      </c>
      <c r="C110">
        <v>0</v>
      </c>
      <c r="D110">
        <v>0.21099999999999999</v>
      </c>
      <c r="E110">
        <v>-0.46046900000000002</v>
      </c>
      <c r="F110">
        <v>-1.5848199999999999</v>
      </c>
      <c r="G110" s="1">
        <v>2.7599999999999998E-7</v>
      </c>
      <c r="H110">
        <v>4.3848100000000003E-3</v>
      </c>
      <c r="J110" t="s">
        <v>5</v>
      </c>
      <c r="K110">
        <v>0.42699999999999999</v>
      </c>
      <c r="L110">
        <v>0.187</v>
      </c>
      <c r="M110">
        <v>0.32465100000000002</v>
      </c>
      <c r="N110">
        <v>1.3835500000000001</v>
      </c>
      <c r="O110" s="1">
        <v>5.5700000000000002E-15</v>
      </c>
      <c r="P110" s="1">
        <v>8.84E-11</v>
      </c>
    </row>
    <row r="111" spans="1:16" x14ac:dyDescent="0.35">
      <c r="A111" t="s">
        <v>82</v>
      </c>
      <c r="B111" t="s">
        <v>4</v>
      </c>
      <c r="C111">
        <v>1</v>
      </c>
      <c r="D111">
        <v>0.99399999999999999</v>
      </c>
      <c r="E111">
        <v>-0.46298899999999998</v>
      </c>
      <c r="F111">
        <v>-1.5888199999999999</v>
      </c>
      <c r="G111" s="1">
        <v>3.6700000000000003E-10</v>
      </c>
      <c r="H111" s="1">
        <v>5.8200000000000002E-6</v>
      </c>
      <c r="I111" s="1"/>
      <c r="J111" t="s">
        <v>5</v>
      </c>
      <c r="K111">
        <v>1</v>
      </c>
      <c r="L111">
        <v>0.99399999999999999</v>
      </c>
      <c r="M111">
        <v>0.267405</v>
      </c>
      <c r="N111">
        <v>1.30657</v>
      </c>
      <c r="O111" s="1">
        <v>3.9899999999999999E-11</v>
      </c>
      <c r="P111" s="1">
        <v>6.3300000000000002E-7</v>
      </c>
    </row>
    <row r="112" spans="1:16" x14ac:dyDescent="0.35">
      <c r="A112" t="s">
        <v>92</v>
      </c>
      <c r="B112" t="s">
        <v>4</v>
      </c>
      <c r="C112">
        <v>0.01</v>
      </c>
      <c r="D112">
        <v>0.25900000000000001</v>
      </c>
      <c r="E112">
        <v>-0.52144500000000005</v>
      </c>
      <c r="F112">
        <v>-1.6844600000000001</v>
      </c>
      <c r="G112" s="1">
        <v>1.6400000000000001E-8</v>
      </c>
      <c r="H112">
        <v>2.6044399999999998E-4</v>
      </c>
      <c r="J112" t="s">
        <v>5</v>
      </c>
      <c r="K112">
        <v>0.53600000000000003</v>
      </c>
      <c r="L112">
        <v>0.23</v>
      </c>
      <c r="M112">
        <v>0.57122399999999995</v>
      </c>
      <c r="N112">
        <v>1.7704299999999999</v>
      </c>
      <c r="O112" s="1">
        <v>1.3799999999999999E-24</v>
      </c>
      <c r="P112" s="1">
        <v>2.1999999999999999E-20</v>
      </c>
    </row>
    <row r="113" spans="1:16" x14ac:dyDescent="0.35">
      <c r="A113" t="s">
        <v>37</v>
      </c>
      <c r="B113" t="s">
        <v>4</v>
      </c>
      <c r="C113">
        <v>0.93100000000000005</v>
      </c>
      <c r="D113">
        <v>0.96299999999999997</v>
      </c>
      <c r="E113">
        <v>-0.54930100000000004</v>
      </c>
      <c r="F113">
        <v>-1.73204</v>
      </c>
      <c r="G113" s="1">
        <v>1.6E-7</v>
      </c>
      <c r="H113">
        <v>2.53645E-3</v>
      </c>
      <c r="J113" t="s">
        <v>5</v>
      </c>
      <c r="K113">
        <v>0.99099999999999999</v>
      </c>
      <c r="L113">
        <v>0.95899999999999996</v>
      </c>
      <c r="M113">
        <v>0.35005399999999998</v>
      </c>
      <c r="N113">
        <v>1.4191400000000001</v>
      </c>
      <c r="O113" s="1">
        <v>2.0100000000000001E-14</v>
      </c>
      <c r="P113" s="1">
        <v>3.1899999999999998E-10</v>
      </c>
    </row>
    <row r="114" spans="1:16" x14ac:dyDescent="0.35">
      <c r="A114" t="s">
        <v>6</v>
      </c>
      <c r="B114" t="s">
        <v>4</v>
      </c>
      <c r="C114">
        <v>0.47499999999999998</v>
      </c>
      <c r="D114">
        <v>0.72199999999999998</v>
      </c>
      <c r="E114">
        <v>-0.57645900000000005</v>
      </c>
      <c r="F114">
        <v>-1.77973</v>
      </c>
      <c r="G114" s="1">
        <v>2.7299999999999999E-9</v>
      </c>
      <c r="H114" s="1">
        <v>4.3300000000000002E-5</v>
      </c>
      <c r="I114" s="1"/>
      <c r="J114" t="s">
        <v>5</v>
      </c>
      <c r="K114">
        <v>0.80100000000000005</v>
      </c>
      <c r="L114">
        <v>0.70799999999999996</v>
      </c>
      <c r="M114">
        <v>0.29651300000000003</v>
      </c>
      <c r="N114">
        <v>1.3451599999999999</v>
      </c>
      <c r="O114" s="1">
        <v>5.03E-8</v>
      </c>
      <c r="P114">
        <v>7.98159E-4</v>
      </c>
    </row>
    <row r="115" spans="1:16" x14ac:dyDescent="0.35">
      <c r="A115" t="s">
        <v>118</v>
      </c>
      <c r="B115" t="s">
        <v>4</v>
      </c>
      <c r="C115">
        <v>0.68300000000000005</v>
      </c>
      <c r="D115">
        <v>0.86799999999999999</v>
      </c>
      <c r="E115">
        <v>-0.59942200000000001</v>
      </c>
      <c r="F115">
        <v>-1.82107</v>
      </c>
      <c r="G115" s="1">
        <v>1.2799999999999999E-9</v>
      </c>
      <c r="H115" s="1">
        <v>2.0299999999999999E-5</v>
      </c>
      <c r="I115" s="1"/>
      <c r="J115" t="s">
        <v>5</v>
      </c>
      <c r="K115">
        <v>0.95299999999999996</v>
      </c>
      <c r="L115">
        <v>0.85399999999999998</v>
      </c>
      <c r="M115">
        <v>0.35715799999999998</v>
      </c>
      <c r="N115">
        <v>1.42926</v>
      </c>
      <c r="O115" s="1">
        <v>1.42E-11</v>
      </c>
      <c r="P115" s="1">
        <v>2.2600000000000001E-7</v>
      </c>
    </row>
    <row r="116" spans="1:16" x14ac:dyDescent="0.35">
      <c r="A116" t="s">
        <v>52</v>
      </c>
      <c r="B116" t="s">
        <v>4</v>
      </c>
      <c r="C116">
        <v>0.22800000000000001</v>
      </c>
      <c r="D116">
        <v>0.46200000000000002</v>
      </c>
      <c r="E116">
        <v>-0.62592499999999995</v>
      </c>
      <c r="F116">
        <v>-1.86998</v>
      </c>
      <c r="G116" s="1">
        <v>3.5199999999999998E-7</v>
      </c>
      <c r="H116">
        <v>5.5776000000000003E-3</v>
      </c>
      <c r="J116" t="s">
        <v>5</v>
      </c>
      <c r="K116">
        <v>0.61599999999999999</v>
      </c>
      <c r="L116">
        <v>0.442</v>
      </c>
      <c r="M116">
        <v>0.31703399999999998</v>
      </c>
      <c r="N116">
        <v>1.3730500000000001</v>
      </c>
      <c r="O116" s="1">
        <v>1.8300000000000001E-7</v>
      </c>
      <c r="P116">
        <v>2.9012E-3</v>
      </c>
    </row>
    <row r="117" spans="1:16" x14ac:dyDescent="0.35">
      <c r="A117" t="s">
        <v>95</v>
      </c>
      <c r="B117" t="s">
        <v>4</v>
      </c>
      <c r="C117">
        <v>0.68300000000000005</v>
      </c>
      <c r="D117">
        <v>0.79200000000000004</v>
      </c>
      <c r="E117">
        <v>-0.66261999999999999</v>
      </c>
      <c r="F117">
        <v>-1.93987</v>
      </c>
      <c r="G117" s="1">
        <v>2.6899999999999999E-7</v>
      </c>
      <c r="H117">
        <v>4.2648599999999997E-3</v>
      </c>
      <c r="J117" t="s">
        <v>5</v>
      </c>
      <c r="K117">
        <v>0.93400000000000005</v>
      </c>
      <c r="L117">
        <v>0.77800000000000002</v>
      </c>
      <c r="M117">
        <v>0.33078000000000002</v>
      </c>
      <c r="N117">
        <v>1.39205</v>
      </c>
      <c r="O117" s="1">
        <v>1.8199999999999999E-11</v>
      </c>
      <c r="P117" s="1">
        <v>2.8799999999999998E-7</v>
      </c>
    </row>
    <row r="118" spans="1:16" x14ac:dyDescent="0.35">
      <c r="A118" t="s">
        <v>81</v>
      </c>
      <c r="B118" t="s">
        <v>4</v>
      </c>
      <c r="C118">
        <v>0.46500000000000002</v>
      </c>
      <c r="D118">
        <v>0.65600000000000003</v>
      </c>
      <c r="E118">
        <v>-0.74107500000000004</v>
      </c>
      <c r="F118">
        <v>-2.0981900000000002</v>
      </c>
      <c r="G118" s="1">
        <v>3.1199999999999999E-7</v>
      </c>
      <c r="H118">
        <v>4.94496E-3</v>
      </c>
      <c r="J118" t="s">
        <v>5</v>
      </c>
      <c r="K118">
        <v>0.83899999999999997</v>
      </c>
      <c r="L118">
        <v>0.63500000000000001</v>
      </c>
      <c r="M118">
        <v>0.30650100000000002</v>
      </c>
      <c r="N118">
        <v>1.35866</v>
      </c>
      <c r="O118" s="1">
        <v>1.67E-12</v>
      </c>
      <c r="P118" s="1">
        <v>2.66E-8</v>
      </c>
    </row>
    <row r="119" spans="1:16" x14ac:dyDescent="0.35">
      <c r="A119" t="s">
        <v>89</v>
      </c>
      <c r="B119" t="s">
        <v>4</v>
      </c>
      <c r="C119">
        <v>0.16800000000000001</v>
      </c>
      <c r="D119">
        <v>0.44900000000000001</v>
      </c>
      <c r="E119">
        <v>-0.74883699999999997</v>
      </c>
      <c r="F119">
        <v>-2.1145399999999999</v>
      </c>
      <c r="G119" s="1">
        <v>1.09E-9</v>
      </c>
      <c r="H119" s="1">
        <v>1.73E-5</v>
      </c>
      <c r="I119" s="1"/>
      <c r="J119" t="s">
        <v>5</v>
      </c>
      <c r="K119">
        <v>0.65900000000000003</v>
      </c>
      <c r="L119">
        <v>0.42299999999999999</v>
      </c>
      <c r="M119">
        <v>0.34197300000000003</v>
      </c>
      <c r="N119">
        <v>1.4077200000000001</v>
      </c>
      <c r="O119" s="1">
        <v>2.3000000000000001E-10</v>
      </c>
      <c r="P119" s="1">
        <v>3.6600000000000001E-6</v>
      </c>
    </row>
    <row r="120" spans="1:16" x14ac:dyDescent="0.35">
      <c r="A120" t="s">
        <v>91</v>
      </c>
      <c r="B120" t="s">
        <v>4</v>
      </c>
      <c r="C120">
        <v>0.38600000000000001</v>
      </c>
      <c r="D120">
        <v>0.70199999999999996</v>
      </c>
      <c r="E120">
        <v>-0.80399500000000002</v>
      </c>
      <c r="F120">
        <v>-2.2344499999999998</v>
      </c>
      <c r="G120" s="1">
        <v>4.8899999999999999E-14</v>
      </c>
      <c r="H120" s="1">
        <v>7.7600000000000001E-10</v>
      </c>
      <c r="I120" s="1"/>
      <c r="J120" t="s">
        <v>5</v>
      </c>
      <c r="K120">
        <v>0.82</v>
      </c>
      <c r="L120">
        <v>0.68200000000000005</v>
      </c>
      <c r="M120">
        <v>0.29115999999999997</v>
      </c>
      <c r="N120">
        <v>1.3379799999999999</v>
      </c>
      <c r="O120" s="1">
        <v>1.6000000000000001E-8</v>
      </c>
      <c r="P120">
        <v>2.5444200000000001E-4</v>
      </c>
    </row>
    <row r="121" spans="1:16" x14ac:dyDescent="0.35">
      <c r="A121" t="s">
        <v>119</v>
      </c>
      <c r="B121" t="s">
        <v>4</v>
      </c>
      <c r="C121">
        <v>0.48499999999999999</v>
      </c>
      <c r="D121">
        <v>0.65600000000000003</v>
      </c>
      <c r="E121">
        <v>-0.84436299999999997</v>
      </c>
      <c r="F121">
        <v>-2.3264999999999998</v>
      </c>
      <c r="G121" s="1">
        <v>3.5400000000000002E-7</v>
      </c>
      <c r="H121">
        <v>5.6204699999999998E-3</v>
      </c>
      <c r="J121" t="s">
        <v>5</v>
      </c>
      <c r="K121">
        <v>0.92400000000000004</v>
      </c>
      <c r="L121">
        <v>0.63</v>
      </c>
      <c r="M121">
        <v>0.52845699999999995</v>
      </c>
      <c r="N121">
        <v>1.69631</v>
      </c>
      <c r="O121" s="1">
        <v>5.3800000000000001E-22</v>
      </c>
      <c r="P121" s="1">
        <v>8.5399999999999992E-18</v>
      </c>
    </row>
    <row r="122" spans="1:16" x14ac:dyDescent="0.35">
      <c r="A122" t="s">
        <v>9</v>
      </c>
      <c r="B122" t="s">
        <v>4</v>
      </c>
      <c r="C122">
        <v>5.8999999999999997E-2</v>
      </c>
      <c r="D122">
        <v>0.32200000000000001</v>
      </c>
      <c r="E122">
        <v>-0.98812800000000001</v>
      </c>
      <c r="F122">
        <v>-2.6861999999999999</v>
      </c>
      <c r="G122" s="1">
        <v>9.7900000000000003E-9</v>
      </c>
      <c r="H122">
        <v>1.5519199999999999E-4</v>
      </c>
      <c r="J122" t="s">
        <v>5</v>
      </c>
      <c r="K122">
        <v>0.61599999999999999</v>
      </c>
      <c r="L122">
        <v>0.29099999999999998</v>
      </c>
      <c r="M122">
        <v>0.34328599999999998</v>
      </c>
      <c r="N122">
        <v>1.40957</v>
      </c>
      <c r="O122" s="1">
        <v>6.1099999999999998E-18</v>
      </c>
      <c r="P122" s="1">
        <v>9.6899999999999996E-14</v>
      </c>
    </row>
    <row r="123" spans="1:16" x14ac:dyDescent="0.35">
      <c r="A123" t="s">
        <v>120</v>
      </c>
      <c r="B123" t="s">
        <v>4</v>
      </c>
      <c r="C123">
        <v>0.27700000000000002</v>
      </c>
      <c r="D123">
        <v>0.57699999999999996</v>
      </c>
      <c r="E123">
        <v>-1.0695399999999999</v>
      </c>
      <c r="F123">
        <v>-2.91405</v>
      </c>
      <c r="G123" s="1">
        <v>3.7400000000000001E-11</v>
      </c>
      <c r="H123" s="1">
        <v>5.9299999999999998E-7</v>
      </c>
      <c r="I123" s="1"/>
      <c r="J123" t="s">
        <v>5</v>
      </c>
      <c r="K123">
        <v>0.749</v>
      </c>
      <c r="L123">
        <v>0.55300000000000005</v>
      </c>
      <c r="M123">
        <v>0.28353600000000001</v>
      </c>
      <c r="N123">
        <v>1.32782</v>
      </c>
      <c r="O123" s="1">
        <v>5.7399999999999998E-10</v>
      </c>
      <c r="P123" s="1">
        <v>9.1099999999999992E-6</v>
      </c>
    </row>
    <row r="124" spans="1:16" x14ac:dyDescent="0.35">
      <c r="A124" t="s">
        <v>51</v>
      </c>
      <c r="B124" t="s">
        <v>4</v>
      </c>
      <c r="C124">
        <v>0.04</v>
      </c>
      <c r="D124">
        <v>0.44500000000000001</v>
      </c>
      <c r="E124">
        <v>-1.1011500000000001</v>
      </c>
      <c r="F124">
        <v>-3.0076299999999998</v>
      </c>
      <c r="G124" s="1">
        <v>2.89E-15</v>
      </c>
      <c r="H124" s="1">
        <v>4.58E-11</v>
      </c>
      <c r="I124" s="1"/>
      <c r="J124" t="s">
        <v>5</v>
      </c>
      <c r="K124">
        <v>0.75800000000000001</v>
      </c>
      <c r="L124">
        <v>0.40699999999999997</v>
      </c>
      <c r="M124">
        <v>0.84355000000000002</v>
      </c>
      <c r="N124">
        <v>2.3246099999999998</v>
      </c>
      <c r="O124" s="1">
        <v>7.5599999999999997E-32</v>
      </c>
      <c r="P124" s="1">
        <v>1.2E-27</v>
      </c>
    </row>
    <row r="125" spans="1:16" x14ac:dyDescent="0.35">
      <c r="A125" t="s">
        <v>63</v>
      </c>
      <c r="B125" t="s">
        <v>4</v>
      </c>
      <c r="C125">
        <v>0</v>
      </c>
      <c r="D125">
        <v>0.435</v>
      </c>
      <c r="E125">
        <v>-1.6146</v>
      </c>
      <c r="F125">
        <v>-5.0258700000000003</v>
      </c>
      <c r="G125" s="1">
        <v>1.0200000000000001E-16</v>
      </c>
      <c r="H125" s="1">
        <v>1.61E-12</v>
      </c>
      <c r="I125" s="1"/>
      <c r="J125" t="s">
        <v>5</v>
      </c>
      <c r="K125">
        <v>0.754</v>
      </c>
      <c r="L125">
        <v>0.39500000000000002</v>
      </c>
      <c r="M125">
        <v>0.54380099999999998</v>
      </c>
      <c r="N125">
        <v>1.72254</v>
      </c>
      <c r="O125" s="1">
        <v>1.0500000000000001E-21</v>
      </c>
      <c r="P125" s="1">
        <v>1.6699999999999999E-17</v>
      </c>
    </row>
    <row r="126" spans="1:16" x14ac:dyDescent="0.35">
      <c r="A126" t="s">
        <v>73</v>
      </c>
      <c r="B126" t="s">
        <v>4</v>
      </c>
      <c r="C126">
        <v>0.32700000000000001</v>
      </c>
      <c r="D126">
        <v>0.63900000000000001</v>
      </c>
      <c r="E126">
        <v>-1.6617999999999999</v>
      </c>
      <c r="F126">
        <v>-5.2687900000000001</v>
      </c>
      <c r="G126" s="1">
        <v>4.5E-13</v>
      </c>
      <c r="H126" s="1">
        <v>7.1399999999999997E-9</v>
      </c>
      <c r="I126" s="1"/>
      <c r="J126" t="s">
        <v>5</v>
      </c>
      <c r="K126">
        <v>0.91500000000000004</v>
      </c>
      <c r="L126">
        <v>0.60699999999999998</v>
      </c>
      <c r="M126">
        <v>1.3964300000000001</v>
      </c>
      <c r="N126">
        <v>4.0407599999999997</v>
      </c>
      <c r="O126" s="1">
        <v>1.4999999999999999E-35</v>
      </c>
      <c r="P126" s="1">
        <v>2.3799999999999999E-31</v>
      </c>
    </row>
    <row r="127" spans="1:16" x14ac:dyDescent="0.35">
      <c r="A127" t="s">
        <v>79</v>
      </c>
      <c r="B127" t="s">
        <v>4</v>
      </c>
      <c r="C127">
        <v>0.88100000000000001</v>
      </c>
      <c r="D127">
        <v>0.78700000000000003</v>
      </c>
      <c r="E127">
        <v>-2.5625599999999999</v>
      </c>
      <c r="F127">
        <v>-12.9689</v>
      </c>
      <c r="G127" s="1">
        <v>5.37E-7</v>
      </c>
      <c r="H127">
        <v>8.5130399999999995E-3</v>
      </c>
      <c r="J127" t="s">
        <v>5</v>
      </c>
      <c r="K127">
        <v>1</v>
      </c>
      <c r="L127">
        <v>0.77500000000000002</v>
      </c>
      <c r="M127">
        <v>-0.84188200000000002</v>
      </c>
      <c r="N127">
        <v>-2.3207300000000002</v>
      </c>
      <c r="O127" s="1">
        <v>1.2599999999999999E-7</v>
      </c>
      <c r="P127">
        <v>1.9961499999999999E-3</v>
      </c>
    </row>
    <row r="128" spans="1:16" x14ac:dyDescent="0.35">
      <c r="A128" t="s">
        <v>67</v>
      </c>
      <c r="B128" t="s">
        <v>4</v>
      </c>
      <c r="C128">
        <v>6.9000000000000006E-2</v>
      </c>
      <c r="D128">
        <v>0.54800000000000004</v>
      </c>
      <c r="E128">
        <v>-2.5876000000000001</v>
      </c>
      <c r="F128">
        <v>-13.297800000000001</v>
      </c>
      <c r="G128" s="1">
        <v>4.84E-20</v>
      </c>
      <c r="H128" s="1">
        <v>7.6700000000000004E-16</v>
      </c>
      <c r="I128" s="1"/>
      <c r="J128" t="s">
        <v>5</v>
      </c>
      <c r="K128">
        <v>0.93799999999999994</v>
      </c>
      <c r="L128">
        <v>0.501</v>
      </c>
      <c r="M128">
        <v>0.53260799999999997</v>
      </c>
      <c r="N128">
        <v>1.7033700000000001</v>
      </c>
      <c r="O128" s="1">
        <v>2.2199999999999999E-32</v>
      </c>
      <c r="P128" s="1">
        <v>3.53E-28</v>
      </c>
    </row>
    <row r="129" spans="1:16" x14ac:dyDescent="0.35">
      <c r="A129" t="s">
        <v>86</v>
      </c>
      <c r="B129" t="s">
        <v>4</v>
      </c>
      <c r="C129">
        <v>0.218</v>
      </c>
      <c r="D129">
        <v>0.52</v>
      </c>
      <c r="E129">
        <v>-2.8721299999999998</v>
      </c>
      <c r="F129">
        <v>-17.674600000000002</v>
      </c>
      <c r="G129" s="1">
        <v>2.2000000000000002E-11</v>
      </c>
      <c r="H129" s="1">
        <v>3.4999999999999998E-7</v>
      </c>
      <c r="I129" s="1"/>
      <c r="J129" t="s">
        <v>5</v>
      </c>
      <c r="K129">
        <v>0.374</v>
      </c>
      <c r="L129">
        <v>0.52</v>
      </c>
      <c r="M129">
        <v>-2.42937</v>
      </c>
      <c r="N129">
        <v>-11.351699999999999</v>
      </c>
      <c r="O129" s="1">
        <v>6.8700000000000001E-10</v>
      </c>
      <c r="P129" s="1">
        <v>1.0900000000000001E-5</v>
      </c>
    </row>
    <row r="130" spans="1:16" x14ac:dyDescent="0.35">
      <c r="A130" t="s">
        <v>62</v>
      </c>
      <c r="B130" t="s">
        <v>4</v>
      </c>
      <c r="C130">
        <v>7.9000000000000001E-2</v>
      </c>
      <c r="D130">
        <v>0.59</v>
      </c>
      <c r="E130">
        <v>-3.3472499999999998</v>
      </c>
      <c r="F130">
        <v>-28.424399999999999</v>
      </c>
      <c r="G130" s="1">
        <v>1.8599999999999999E-22</v>
      </c>
      <c r="H130" s="1">
        <v>2.9500000000000001E-18</v>
      </c>
      <c r="I130" s="1"/>
      <c r="J130" t="s">
        <v>5</v>
      </c>
      <c r="K130">
        <v>0.96199999999999997</v>
      </c>
      <c r="L130">
        <v>0.54300000000000004</v>
      </c>
      <c r="M130">
        <v>0.67036099999999998</v>
      </c>
      <c r="N130">
        <v>1.9549399999999999</v>
      </c>
      <c r="O130" s="1">
        <v>1.89E-33</v>
      </c>
      <c r="P130" s="1">
        <v>2.99E-29</v>
      </c>
    </row>
    <row r="131" spans="1:16" x14ac:dyDescent="0.35">
      <c r="A131" t="s">
        <v>64</v>
      </c>
      <c r="B131" t="s">
        <v>4</v>
      </c>
      <c r="C131">
        <v>0.129</v>
      </c>
      <c r="D131">
        <v>0.61499999999999999</v>
      </c>
      <c r="E131">
        <v>-3.5991499999999998</v>
      </c>
      <c r="F131">
        <v>-36.567</v>
      </c>
      <c r="G131" s="1">
        <v>1.66E-22</v>
      </c>
      <c r="H131" s="1">
        <v>2.6399999999999998E-18</v>
      </c>
      <c r="I131" s="1"/>
      <c r="J131" t="s">
        <v>5</v>
      </c>
      <c r="K131">
        <v>0.99099999999999999</v>
      </c>
      <c r="L131">
        <v>0.56999999999999995</v>
      </c>
      <c r="M131">
        <v>0.608711</v>
      </c>
      <c r="N131">
        <v>1.83806</v>
      </c>
      <c r="O131" s="1">
        <v>1.21E-30</v>
      </c>
      <c r="P131" s="1">
        <v>1.91E-26</v>
      </c>
    </row>
  </sheetData>
  <sortState xmlns:xlrd2="http://schemas.microsoft.com/office/spreadsheetml/2017/richdata2" ref="A2:P131">
    <sortCondition descending="1" ref="E2:E131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18070-B694-4318-9AD1-6F7FCFEE2FE9}">
  <dimension ref="A1:G356"/>
  <sheetViews>
    <sheetView workbookViewId="0">
      <selection activeCell="G3" sqref="G3:G77"/>
    </sheetView>
  </sheetViews>
  <sheetFormatPr defaultRowHeight="14.5" x14ac:dyDescent="0.35"/>
  <cols>
    <col min="1" max="1" width="45.54296875" customWidth="1"/>
    <col min="4" max="4" width="15.26953125" customWidth="1"/>
  </cols>
  <sheetData>
    <row r="1" spans="1:7" x14ac:dyDescent="0.35">
      <c r="A1" s="2" t="s">
        <v>928</v>
      </c>
    </row>
    <row r="2" spans="1:7" x14ac:dyDescent="0.35">
      <c r="A2" t="s">
        <v>774</v>
      </c>
      <c r="B2" t="s">
        <v>775</v>
      </c>
      <c r="C2" t="s">
        <v>776</v>
      </c>
      <c r="D2" t="s">
        <v>777</v>
      </c>
      <c r="E2" t="s">
        <v>778</v>
      </c>
      <c r="F2" t="s">
        <v>779</v>
      </c>
      <c r="G2" t="s">
        <v>1727</v>
      </c>
    </row>
    <row r="3" spans="1:7" x14ac:dyDescent="0.35">
      <c r="A3" t="s">
        <v>780</v>
      </c>
      <c r="B3" t="s">
        <v>781</v>
      </c>
      <c r="C3">
        <v>53.597426685892501</v>
      </c>
      <c r="D3">
        <v>26</v>
      </c>
      <c r="E3" t="s">
        <v>782</v>
      </c>
      <c r="F3" s="1">
        <v>5.2999999999999997E-24</v>
      </c>
      <c r="G3">
        <f>D3/302</f>
        <v>8.6092715231788075E-2</v>
      </c>
    </row>
    <row r="4" spans="1:7" x14ac:dyDescent="0.35">
      <c r="A4" t="s">
        <v>783</v>
      </c>
      <c r="B4" t="s">
        <v>781</v>
      </c>
      <c r="C4">
        <v>49.790207493835297</v>
      </c>
      <c r="D4">
        <v>19</v>
      </c>
      <c r="E4" t="s">
        <v>782</v>
      </c>
      <c r="F4" s="1">
        <v>2.4E-22</v>
      </c>
      <c r="G4">
        <f t="shared" ref="G4:G67" si="0">D4/302</f>
        <v>6.2913907284768214E-2</v>
      </c>
    </row>
    <row r="5" spans="1:7" x14ac:dyDescent="0.35">
      <c r="A5" t="s">
        <v>784</v>
      </c>
      <c r="B5" t="s">
        <v>781</v>
      </c>
      <c r="C5">
        <v>43.719014975623502</v>
      </c>
      <c r="D5">
        <v>22</v>
      </c>
      <c r="E5" t="s">
        <v>782</v>
      </c>
      <c r="F5" s="1">
        <v>9.9999999999999998E-20</v>
      </c>
      <c r="G5">
        <f t="shared" si="0"/>
        <v>7.2847682119205295E-2</v>
      </c>
    </row>
    <row r="6" spans="1:7" x14ac:dyDescent="0.35">
      <c r="A6" t="s">
        <v>785</v>
      </c>
      <c r="B6" t="s">
        <v>781</v>
      </c>
      <c r="C6">
        <v>41.653721536874002</v>
      </c>
      <c r="D6">
        <v>21</v>
      </c>
      <c r="E6" t="s">
        <v>782</v>
      </c>
      <c r="F6" s="1">
        <v>8.1000000000000002E-19</v>
      </c>
      <c r="G6">
        <f t="shared" si="0"/>
        <v>6.9536423841059597E-2</v>
      </c>
    </row>
    <row r="7" spans="1:7" x14ac:dyDescent="0.35">
      <c r="A7" t="s">
        <v>786</v>
      </c>
      <c r="B7" t="s">
        <v>781</v>
      </c>
      <c r="C7">
        <v>40.646903037107002</v>
      </c>
      <c r="D7">
        <v>21</v>
      </c>
      <c r="E7" t="s">
        <v>782</v>
      </c>
      <c r="F7" s="1">
        <v>2.1999999999999998E-18</v>
      </c>
      <c r="G7">
        <f t="shared" si="0"/>
        <v>6.9536423841059597E-2</v>
      </c>
    </row>
    <row r="8" spans="1:7" x14ac:dyDescent="0.35">
      <c r="A8" t="s">
        <v>787</v>
      </c>
      <c r="B8" t="s">
        <v>781</v>
      </c>
      <c r="C8">
        <v>40.255916763554197</v>
      </c>
      <c r="D8">
        <v>23</v>
      </c>
      <c r="E8" t="s">
        <v>782</v>
      </c>
      <c r="F8" s="1">
        <v>3.3000000000000002E-18</v>
      </c>
      <c r="G8">
        <f t="shared" si="0"/>
        <v>7.6158940397350994E-2</v>
      </c>
    </row>
    <row r="9" spans="1:7" x14ac:dyDescent="0.35">
      <c r="A9" t="s">
        <v>788</v>
      </c>
      <c r="B9" t="s">
        <v>781</v>
      </c>
      <c r="C9">
        <v>39.915292709766298</v>
      </c>
      <c r="D9">
        <v>20</v>
      </c>
      <c r="E9" t="s">
        <v>782</v>
      </c>
      <c r="F9" s="1">
        <v>4.6000000000000002E-18</v>
      </c>
      <c r="G9">
        <f t="shared" si="0"/>
        <v>6.6225165562913912E-2</v>
      </c>
    </row>
    <row r="10" spans="1:7" x14ac:dyDescent="0.35">
      <c r="A10" t="s">
        <v>789</v>
      </c>
      <c r="B10" t="s">
        <v>781</v>
      </c>
      <c r="C10">
        <v>37.849445074355401</v>
      </c>
      <c r="D10">
        <v>18</v>
      </c>
      <c r="E10" t="s">
        <v>782</v>
      </c>
      <c r="F10" s="1">
        <v>3.5999999999999999E-17</v>
      </c>
      <c r="G10">
        <f t="shared" si="0"/>
        <v>5.9602649006622516E-2</v>
      </c>
    </row>
    <row r="11" spans="1:7" x14ac:dyDescent="0.35">
      <c r="A11" t="s">
        <v>790</v>
      </c>
      <c r="B11" t="s">
        <v>781</v>
      </c>
      <c r="C11">
        <v>37.311699612522297</v>
      </c>
      <c r="D11">
        <v>17</v>
      </c>
      <c r="E11" t="s">
        <v>782</v>
      </c>
      <c r="F11" s="1">
        <v>6.1999999999999997E-17</v>
      </c>
      <c r="G11">
        <f t="shared" si="0"/>
        <v>5.6291390728476824E-2</v>
      </c>
    </row>
    <row r="12" spans="1:7" x14ac:dyDescent="0.35">
      <c r="A12" t="s">
        <v>791</v>
      </c>
      <c r="B12" t="s">
        <v>781</v>
      </c>
      <c r="C12">
        <v>37.1371010822199</v>
      </c>
      <c r="D12">
        <v>12</v>
      </c>
      <c r="E12" t="s">
        <v>782</v>
      </c>
      <c r="F12" s="1">
        <v>7.3999999999999995E-17</v>
      </c>
      <c r="G12">
        <f t="shared" si="0"/>
        <v>3.9735099337748346E-2</v>
      </c>
    </row>
    <row r="13" spans="1:7" x14ac:dyDescent="0.35">
      <c r="A13" t="s">
        <v>792</v>
      </c>
      <c r="B13" t="s">
        <v>781</v>
      </c>
      <c r="C13">
        <v>35.758035645308503</v>
      </c>
      <c r="D13">
        <v>15</v>
      </c>
      <c r="E13" t="s">
        <v>782</v>
      </c>
      <c r="F13" s="1">
        <v>2.9999999999999999E-16</v>
      </c>
      <c r="G13">
        <f t="shared" si="0"/>
        <v>4.9668874172185427E-2</v>
      </c>
    </row>
    <row r="14" spans="1:7" x14ac:dyDescent="0.35">
      <c r="A14" t="s">
        <v>793</v>
      </c>
      <c r="B14" t="s">
        <v>781</v>
      </c>
      <c r="C14">
        <v>35.364843784473599</v>
      </c>
      <c r="D14">
        <v>13</v>
      </c>
      <c r="E14" t="s">
        <v>782</v>
      </c>
      <c r="F14" s="1">
        <v>4.4E-16</v>
      </c>
      <c r="G14">
        <f t="shared" si="0"/>
        <v>4.3046357615894038E-2</v>
      </c>
    </row>
    <row r="15" spans="1:7" x14ac:dyDescent="0.35">
      <c r="A15" t="s">
        <v>794</v>
      </c>
      <c r="B15" t="s">
        <v>781</v>
      </c>
      <c r="C15">
        <v>30.741115364369399</v>
      </c>
      <c r="D15">
        <v>15</v>
      </c>
      <c r="E15" t="s">
        <v>782</v>
      </c>
      <c r="F15" s="1">
        <v>4.4999999999999998E-14</v>
      </c>
      <c r="G15">
        <f t="shared" si="0"/>
        <v>4.9668874172185427E-2</v>
      </c>
    </row>
    <row r="16" spans="1:7" x14ac:dyDescent="0.35">
      <c r="A16" t="s">
        <v>795</v>
      </c>
      <c r="B16" t="s">
        <v>781</v>
      </c>
      <c r="C16">
        <v>30.684984204338999</v>
      </c>
      <c r="D16">
        <v>11</v>
      </c>
      <c r="E16" t="s">
        <v>782</v>
      </c>
      <c r="F16" s="1">
        <v>4.7000000000000002E-14</v>
      </c>
      <c r="G16">
        <f t="shared" si="0"/>
        <v>3.6423841059602648E-2</v>
      </c>
    </row>
    <row r="17" spans="1:7" x14ac:dyDescent="0.35">
      <c r="A17" t="s">
        <v>796</v>
      </c>
      <c r="B17" t="s">
        <v>781</v>
      </c>
      <c r="C17">
        <v>28.9798418640917</v>
      </c>
      <c r="D17">
        <v>17</v>
      </c>
      <c r="E17" t="s">
        <v>782</v>
      </c>
      <c r="F17" s="1">
        <v>2.6E-13</v>
      </c>
      <c r="G17">
        <f t="shared" si="0"/>
        <v>5.6291390728476824E-2</v>
      </c>
    </row>
    <row r="18" spans="1:7" x14ac:dyDescent="0.35">
      <c r="A18" t="s">
        <v>797</v>
      </c>
      <c r="B18" t="s">
        <v>781</v>
      </c>
      <c r="C18">
        <v>28.346783244948298</v>
      </c>
      <c r="D18">
        <v>17</v>
      </c>
      <c r="E18" t="s">
        <v>782</v>
      </c>
      <c r="F18" s="1">
        <v>4.9000000000000003E-13</v>
      </c>
      <c r="G18">
        <f t="shared" si="0"/>
        <v>5.6291390728476824E-2</v>
      </c>
    </row>
    <row r="19" spans="1:7" x14ac:dyDescent="0.35">
      <c r="A19" t="s">
        <v>798</v>
      </c>
      <c r="B19" t="s">
        <v>781</v>
      </c>
      <c r="C19">
        <v>28.266294157477098</v>
      </c>
      <c r="D19">
        <v>13</v>
      </c>
      <c r="E19" t="s">
        <v>782</v>
      </c>
      <c r="F19" s="1">
        <v>5.2999999999999996E-13</v>
      </c>
      <c r="G19">
        <f t="shared" si="0"/>
        <v>4.3046357615894038E-2</v>
      </c>
    </row>
    <row r="20" spans="1:7" x14ac:dyDescent="0.35">
      <c r="A20" t="s">
        <v>799</v>
      </c>
      <c r="B20" t="s">
        <v>781</v>
      </c>
      <c r="C20">
        <v>28.1570635599242</v>
      </c>
      <c r="D20">
        <v>14</v>
      </c>
      <c r="E20" t="s">
        <v>782</v>
      </c>
      <c r="F20" s="1">
        <v>5.9000000000000001E-13</v>
      </c>
      <c r="G20">
        <f t="shared" si="0"/>
        <v>4.6357615894039736E-2</v>
      </c>
    </row>
    <row r="21" spans="1:7" x14ac:dyDescent="0.35">
      <c r="A21" t="s">
        <v>800</v>
      </c>
      <c r="B21" t="s">
        <v>781</v>
      </c>
      <c r="C21">
        <v>26.996376801389498</v>
      </c>
      <c r="D21">
        <v>12</v>
      </c>
      <c r="E21" t="s">
        <v>782</v>
      </c>
      <c r="F21" s="1">
        <v>1.9E-12</v>
      </c>
      <c r="G21">
        <f t="shared" si="0"/>
        <v>3.9735099337748346E-2</v>
      </c>
    </row>
    <row r="22" spans="1:7" x14ac:dyDescent="0.35">
      <c r="A22" t="s">
        <v>801</v>
      </c>
      <c r="B22" t="s">
        <v>781</v>
      </c>
      <c r="C22">
        <v>24.785236090959199</v>
      </c>
      <c r="D22">
        <v>13</v>
      </c>
      <c r="E22" t="s">
        <v>782</v>
      </c>
      <c r="F22" s="1">
        <v>1.6999999999999999E-11</v>
      </c>
      <c r="G22">
        <f t="shared" si="0"/>
        <v>4.3046357615894038E-2</v>
      </c>
    </row>
    <row r="23" spans="1:7" x14ac:dyDescent="0.35">
      <c r="A23" t="s">
        <v>802</v>
      </c>
      <c r="B23" t="s">
        <v>781</v>
      </c>
      <c r="C23">
        <v>24.068376496811901</v>
      </c>
      <c r="D23">
        <v>16</v>
      </c>
      <c r="E23" t="s">
        <v>782</v>
      </c>
      <c r="F23" s="1">
        <v>3.5000000000000002E-11</v>
      </c>
      <c r="G23">
        <f t="shared" si="0"/>
        <v>5.2980132450331126E-2</v>
      </c>
    </row>
    <row r="24" spans="1:7" x14ac:dyDescent="0.35">
      <c r="A24" t="s">
        <v>803</v>
      </c>
      <c r="B24" t="s">
        <v>781</v>
      </c>
      <c r="C24">
        <v>23.498271370380898</v>
      </c>
      <c r="D24">
        <v>14</v>
      </c>
      <c r="E24" t="s">
        <v>782</v>
      </c>
      <c r="F24" s="1">
        <v>6.2000000000000006E-11</v>
      </c>
      <c r="G24">
        <f t="shared" si="0"/>
        <v>4.6357615894039736E-2</v>
      </c>
    </row>
    <row r="25" spans="1:7" x14ac:dyDescent="0.35">
      <c r="A25" t="s">
        <v>804</v>
      </c>
      <c r="B25" t="s">
        <v>781</v>
      </c>
      <c r="C25">
        <v>23.447531405135301</v>
      </c>
      <c r="D25">
        <v>12</v>
      </c>
      <c r="E25" t="s">
        <v>782</v>
      </c>
      <c r="F25" s="1">
        <v>6.6000000000000005E-11</v>
      </c>
      <c r="G25">
        <f t="shared" si="0"/>
        <v>3.9735099337748346E-2</v>
      </c>
    </row>
    <row r="26" spans="1:7" x14ac:dyDescent="0.35">
      <c r="A26" t="s">
        <v>805</v>
      </c>
      <c r="B26" t="s">
        <v>781</v>
      </c>
      <c r="C26">
        <v>23.335982279695902</v>
      </c>
      <c r="D26">
        <v>15</v>
      </c>
      <c r="E26" t="s">
        <v>782</v>
      </c>
      <c r="F26" s="1">
        <v>7.3000000000000006E-11</v>
      </c>
      <c r="G26">
        <f t="shared" si="0"/>
        <v>4.9668874172185427E-2</v>
      </c>
    </row>
    <row r="27" spans="1:7" x14ac:dyDescent="0.35">
      <c r="A27" t="s">
        <v>806</v>
      </c>
      <c r="B27" t="s">
        <v>781</v>
      </c>
      <c r="C27">
        <v>22.7174096228532</v>
      </c>
      <c r="D27">
        <v>13</v>
      </c>
      <c r="E27" t="s">
        <v>782</v>
      </c>
      <c r="F27" s="1">
        <v>1.4000000000000001E-10</v>
      </c>
      <c r="G27">
        <f t="shared" si="0"/>
        <v>4.3046357615894038E-2</v>
      </c>
    </row>
    <row r="28" spans="1:7" x14ac:dyDescent="0.35">
      <c r="A28" t="s">
        <v>807</v>
      </c>
      <c r="B28" t="s">
        <v>781</v>
      </c>
      <c r="C28">
        <v>22.165825781976899</v>
      </c>
      <c r="D28">
        <v>12</v>
      </c>
      <c r="E28" t="s">
        <v>782</v>
      </c>
      <c r="F28" s="1">
        <v>2.4E-10</v>
      </c>
      <c r="G28">
        <f t="shared" si="0"/>
        <v>3.9735099337748346E-2</v>
      </c>
    </row>
    <row r="29" spans="1:7" x14ac:dyDescent="0.35">
      <c r="A29" t="s">
        <v>808</v>
      </c>
      <c r="B29" t="s">
        <v>781</v>
      </c>
      <c r="C29">
        <v>21.754371181704201</v>
      </c>
      <c r="D29">
        <v>12</v>
      </c>
      <c r="E29" t="s">
        <v>782</v>
      </c>
      <c r="F29" s="1">
        <v>3.6E-10</v>
      </c>
      <c r="G29">
        <f t="shared" si="0"/>
        <v>3.9735099337748346E-2</v>
      </c>
    </row>
    <row r="30" spans="1:7" x14ac:dyDescent="0.35">
      <c r="A30" t="s">
        <v>809</v>
      </c>
      <c r="B30" t="s">
        <v>781</v>
      </c>
      <c r="C30">
        <v>21.725264547004102</v>
      </c>
      <c r="D30">
        <v>15</v>
      </c>
      <c r="E30" t="s">
        <v>782</v>
      </c>
      <c r="F30" s="1">
        <v>3.7000000000000001E-10</v>
      </c>
      <c r="G30">
        <f t="shared" si="0"/>
        <v>4.9668874172185427E-2</v>
      </c>
    </row>
    <row r="31" spans="1:7" x14ac:dyDescent="0.35">
      <c r="A31" t="s">
        <v>810</v>
      </c>
      <c r="B31" t="s">
        <v>781</v>
      </c>
      <c r="C31">
        <v>21.136666969686701</v>
      </c>
      <c r="D31">
        <v>16</v>
      </c>
      <c r="E31" t="s">
        <v>782</v>
      </c>
      <c r="F31" s="1">
        <v>6.6E-10</v>
      </c>
      <c r="G31">
        <f t="shared" si="0"/>
        <v>5.2980132450331126E-2</v>
      </c>
    </row>
    <row r="32" spans="1:7" x14ac:dyDescent="0.35">
      <c r="A32" t="s">
        <v>811</v>
      </c>
      <c r="B32" t="s">
        <v>781</v>
      </c>
      <c r="C32">
        <v>21.1360522448974</v>
      </c>
      <c r="D32">
        <v>13</v>
      </c>
      <c r="E32" t="s">
        <v>782</v>
      </c>
      <c r="F32" s="1">
        <v>6.6E-10</v>
      </c>
      <c r="G32">
        <f t="shared" si="0"/>
        <v>4.3046357615894038E-2</v>
      </c>
    </row>
    <row r="33" spans="1:7" x14ac:dyDescent="0.35">
      <c r="A33" t="s">
        <v>812</v>
      </c>
      <c r="B33" t="s">
        <v>781</v>
      </c>
      <c r="C33">
        <v>20.8373521044692</v>
      </c>
      <c r="D33">
        <v>14</v>
      </c>
      <c r="E33" t="s">
        <v>782</v>
      </c>
      <c r="F33" s="1">
        <v>8.9000000000000003E-10</v>
      </c>
      <c r="G33">
        <f t="shared" si="0"/>
        <v>4.6357615894039736E-2</v>
      </c>
    </row>
    <row r="34" spans="1:7" x14ac:dyDescent="0.35">
      <c r="A34" t="s">
        <v>813</v>
      </c>
      <c r="B34" t="s">
        <v>781</v>
      </c>
      <c r="C34">
        <v>19.808087015582899</v>
      </c>
      <c r="D34">
        <v>15</v>
      </c>
      <c r="E34" t="s">
        <v>782</v>
      </c>
      <c r="F34" s="1">
        <v>2.5000000000000001E-9</v>
      </c>
      <c r="G34">
        <f t="shared" si="0"/>
        <v>4.9668874172185427E-2</v>
      </c>
    </row>
    <row r="35" spans="1:7" x14ac:dyDescent="0.35">
      <c r="A35" t="s">
        <v>814</v>
      </c>
      <c r="B35" t="s">
        <v>781</v>
      </c>
      <c r="C35">
        <v>19.259581995355799</v>
      </c>
      <c r="D35">
        <v>12</v>
      </c>
      <c r="E35" t="s">
        <v>782</v>
      </c>
      <c r="F35" s="1">
        <v>4.2999999999999996E-9</v>
      </c>
      <c r="G35">
        <f t="shared" si="0"/>
        <v>3.9735099337748346E-2</v>
      </c>
    </row>
    <row r="36" spans="1:7" x14ac:dyDescent="0.35">
      <c r="A36" t="s">
        <v>815</v>
      </c>
      <c r="B36" t="s">
        <v>781</v>
      </c>
      <c r="C36">
        <v>18.4649679268929</v>
      </c>
      <c r="D36">
        <v>10</v>
      </c>
      <c r="E36" t="s">
        <v>782</v>
      </c>
      <c r="F36" s="1">
        <v>9.5999999999999999E-9</v>
      </c>
      <c r="G36">
        <f t="shared" si="0"/>
        <v>3.3112582781456956E-2</v>
      </c>
    </row>
    <row r="37" spans="1:7" x14ac:dyDescent="0.35">
      <c r="A37" t="s">
        <v>816</v>
      </c>
      <c r="B37" t="s">
        <v>781</v>
      </c>
      <c r="C37">
        <v>18.4372843384356</v>
      </c>
      <c r="D37">
        <v>13</v>
      </c>
      <c r="E37" t="s">
        <v>782</v>
      </c>
      <c r="F37" s="1">
        <v>9.8000000000000001E-9</v>
      </c>
      <c r="G37">
        <f t="shared" si="0"/>
        <v>4.3046357615894038E-2</v>
      </c>
    </row>
    <row r="38" spans="1:7" x14ac:dyDescent="0.35">
      <c r="A38" t="s">
        <v>817</v>
      </c>
      <c r="B38" t="s">
        <v>781</v>
      </c>
      <c r="C38">
        <v>18.000193783315101</v>
      </c>
      <c r="D38">
        <v>12</v>
      </c>
      <c r="E38" t="s">
        <v>782</v>
      </c>
      <c r="F38" s="1">
        <v>1.4999999999999999E-8</v>
      </c>
      <c r="G38">
        <f t="shared" si="0"/>
        <v>3.9735099337748346E-2</v>
      </c>
    </row>
    <row r="39" spans="1:7" x14ac:dyDescent="0.35">
      <c r="A39" t="s">
        <v>818</v>
      </c>
      <c r="B39" t="s">
        <v>781</v>
      </c>
      <c r="C39">
        <v>17.585109544896099</v>
      </c>
      <c r="D39">
        <v>14</v>
      </c>
      <c r="E39" t="s">
        <v>782</v>
      </c>
      <c r="F39" s="1">
        <v>2.3000000000000001E-8</v>
      </c>
      <c r="G39">
        <f t="shared" si="0"/>
        <v>4.6357615894039736E-2</v>
      </c>
    </row>
    <row r="40" spans="1:7" x14ac:dyDescent="0.35">
      <c r="A40" t="s">
        <v>819</v>
      </c>
      <c r="B40" t="s">
        <v>781</v>
      </c>
      <c r="C40">
        <v>17.549963900269798</v>
      </c>
      <c r="D40">
        <v>11</v>
      </c>
      <c r="E40" t="s">
        <v>782</v>
      </c>
      <c r="F40" s="1">
        <v>2.4E-8</v>
      </c>
      <c r="G40">
        <f t="shared" si="0"/>
        <v>3.6423841059602648E-2</v>
      </c>
    </row>
    <row r="41" spans="1:7" x14ac:dyDescent="0.35">
      <c r="A41" t="s">
        <v>820</v>
      </c>
      <c r="B41" t="s">
        <v>781</v>
      </c>
      <c r="C41">
        <v>17.511472903237902</v>
      </c>
      <c r="D41">
        <v>11</v>
      </c>
      <c r="E41" t="s">
        <v>782</v>
      </c>
      <c r="F41" s="1">
        <v>2.4999999999999999E-8</v>
      </c>
      <c r="G41">
        <f t="shared" si="0"/>
        <v>3.6423841059602648E-2</v>
      </c>
    </row>
    <row r="42" spans="1:7" x14ac:dyDescent="0.35">
      <c r="A42" t="s">
        <v>821</v>
      </c>
      <c r="B42" t="s">
        <v>781</v>
      </c>
      <c r="C42">
        <v>17.4349741357995</v>
      </c>
      <c r="D42">
        <v>11</v>
      </c>
      <c r="E42" t="s">
        <v>782</v>
      </c>
      <c r="F42" s="1">
        <v>2.7E-8</v>
      </c>
      <c r="G42">
        <f t="shared" si="0"/>
        <v>3.6423841059602648E-2</v>
      </c>
    </row>
    <row r="43" spans="1:7" x14ac:dyDescent="0.35">
      <c r="A43" t="s">
        <v>822</v>
      </c>
      <c r="B43" t="s">
        <v>781</v>
      </c>
      <c r="C43">
        <v>17.378745047203701</v>
      </c>
      <c r="D43">
        <v>14</v>
      </c>
      <c r="E43" t="s">
        <v>782</v>
      </c>
      <c r="F43" s="1">
        <v>2.7999999999999999E-8</v>
      </c>
      <c r="G43">
        <f t="shared" si="0"/>
        <v>4.6357615894039736E-2</v>
      </c>
    </row>
    <row r="44" spans="1:7" x14ac:dyDescent="0.35">
      <c r="A44" t="s">
        <v>823</v>
      </c>
      <c r="B44" t="s">
        <v>781</v>
      </c>
      <c r="C44">
        <v>17.359111530911001</v>
      </c>
      <c r="D44">
        <v>11</v>
      </c>
      <c r="E44" t="s">
        <v>782</v>
      </c>
      <c r="F44" s="1">
        <v>2.9000000000000002E-8</v>
      </c>
      <c r="G44">
        <f t="shared" si="0"/>
        <v>3.6423841059602648E-2</v>
      </c>
    </row>
    <row r="45" spans="1:7" x14ac:dyDescent="0.35">
      <c r="A45" t="s">
        <v>824</v>
      </c>
      <c r="B45" t="s">
        <v>781</v>
      </c>
      <c r="C45">
        <v>16.4308979609171</v>
      </c>
      <c r="D45">
        <v>12</v>
      </c>
      <c r="E45" t="s">
        <v>782</v>
      </c>
      <c r="F45" s="1">
        <v>7.3000000000000005E-8</v>
      </c>
      <c r="G45">
        <f t="shared" si="0"/>
        <v>3.9735099337748346E-2</v>
      </c>
    </row>
    <row r="46" spans="1:7" x14ac:dyDescent="0.35">
      <c r="A46" t="s">
        <v>825</v>
      </c>
      <c r="B46" t="s">
        <v>781</v>
      </c>
      <c r="C46">
        <v>15.8976996935545</v>
      </c>
      <c r="D46">
        <v>11</v>
      </c>
      <c r="E46" t="s">
        <v>782</v>
      </c>
      <c r="F46" s="1">
        <v>1.1999999999999999E-7</v>
      </c>
      <c r="G46">
        <f t="shared" si="0"/>
        <v>3.6423841059602648E-2</v>
      </c>
    </row>
    <row r="47" spans="1:7" x14ac:dyDescent="0.35">
      <c r="A47" t="s">
        <v>827</v>
      </c>
      <c r="B47" t="s">
        <v>781</v>
      </c>
      <c r="C47">
        <v>15.7474875227685</v>
      </c>
      <c r="D47">
        <v>12</v>
      </c>
      <c r="E47" t="s">
        <v>782</v>
      </c>
      <c r="F47" s="1">
        <v>1.4000000000000001E-7</v>
      </c>
      <c r="G47">
        <f t="shared" si="0"/>
        <v>3.9735099337748346E-2</v>
      </c>
    </row>
    <row r="48" spans="1:7" x14ac:dyDescent="0.35">
      <c r="A48" t="s">
        <v>826</v>
      </c>
      <c r="B48" t="s">
        <v>781</v>
      </c>
      <c r="C48">
        <v>15.770242386750899</v>
      </c>
      <c r="D48">
        <v>11</v>
      </c>
      <c r="E48" t="s">
        <v>782</v>
      </c>
      <c r="F48" s="1">
        <v>1.4000000000000001E-7</v>
      </c>
      <c r="G48">
        <f t="shared" si="0"/>
        <v>3.6423841059602648E-2</v>
      </c>
    </row>
    <row r="49" spans="1:7" x14ac:dyDescent="0.35">
      <c r="A49" t="s">
        <v>828</v>
      </c>
      <c r="B49" t="s">
        <v>781</v>
      </c>
      <c r="C49">
        <v>15.6382952148476</v>
      </c>
      <c r="D49">
        <v>12</v>
      </c>
      <c r="E49" t="s">
        <v>782</v>
      </c>
      <c r="F49" s="1">
        <v>1.6E-7</v>
      </c>
      <c r="G49">
        <f t="shared" si="0"/>
        <v>3.9735099337748346E-2</v>
      </c>
    </row>
    <row r="50" spans="1:7" x14ac:dyDescent="0.35">
      <c r="A50" t="s">
        <v>829</v>
      </c>
      <c r="B50" t="s">
        <v>781</v>
      </c>
      <c r="C50">
        <v>15.557236905163</v>
      </c>
      <c r="D50">
        <v>12</v>
      </c>
      <c r="E50" t="s">
        <v>782</v>
      </c>
      <c r="F50" s="1">
        <v>1.8E-7</v>
      </c>
      <c r="G50">
        <f t="shared" si="0"/>
        <v>3.9735099337748346E-2</v>
      </c>
    </row>
    <row r="51" spans="1:7" x14ac:dyDescent="0.35">
      <c r="A51" t="s">
        <v>830</v>
      </c>
      <c r="B51" t="s">
        <v>781</v>
      </c>
      <c r="C51">
        <v>15.557236905163</v>
      </c>
      <c r="D51">
        <v>12</v>
      </c>
      <c r="E51" t="s">
        <v>782</v>
      </c>
      <c r="F51" s="1">
        <v>1.8E-7</v>
      </c>
      <c r="G51">
        <f t="shared" si="0"/>
        <v>3.9735099337748346E-2</v>
      </c>
    </row>
    <row r="52" spans="1:7" x14ac:dyDescent="0.35">
      <c r="A52" t="s">
        <v>831</v>
      </c>
      <c r="B52" t="s">
        <v>781</v>
      </c>
      <c r="C52">
        <v>15.4236996236735</v>
      </c>
      <c r="D52">
        <v>12</v>
      </c>
      <c r="E52" t="s">
        <v>782</v>
      </c>
      <c r="F52" s="1">
        <v>1.9999999999999999E-7</v>
      </c>
      <c r="G52">
        <f t="shared" si="0"/>
        <v>3.9735099337748346E-2</v>
      </c>
    </row>
    <row r="53" spans="1:7" x14ac:dyDescent="0.35">
      <c r="A53" t="s">
        <v>832</v>
      </c>
      <c r="B53" t="s">
        <v>781</v>
      </c>
      <c r="C53">
        <v>15.406856306169599</v>
      </c>
      <c r="D53">
        <v>10</v>
      </c>
      <c r="E53" t="s">
        <v>782</v>
      </c>
      <c r="F53" s="1">
        <v>1.9999999999999999E-7</v>
      </c>
      <c r="G53">
        <f t="shared" si="0"/>
        <v>3.3112582781456956E-2</v>
      </c>
    </row>
    <row r="54" spans="1:7" x14ac:dyDescent="0.35">
      <c r="A54" t="s">
        <v>833</v>
      </c>
      <c r="B54" t="s">
        <v>781</v>
      </c>
      <c r="C54">
        <v>14.7837057974155</v>
      </c>
      <c r="D54">
        <v>12</v>
      </c>
      <c r="E54" t="s">
        <v>782</v>
      </c>
      <c r="F54" s="1">
        <v>3.8000000000000001E-7</v>
      </c>
      <c r="G54">
        <f t="shared" si="0"/>
        <v>3.9735099337748346E-2</v>
      </c>
    </row>
    <row r="55" spans="1:7" x14ac:dyDescent="0.35">
      <c r="A55" t="s">
        <v>834</v>
      </c>
      <c r="B55" t="s">
        <v>781</v>
      </c>
      <c r="C55">
        <v>14.349361024095501</v>
      </c>
      <c r="D55">
        <v>12</v>
      </c>
      <c r="E55" t="s">
        <v>782</v>
      </c>
      <c r="F55" s="1">
        <v>5.8999999999999996E-7</v>
      </c>
      <c r="G55">
        <f t="shared" si="0"/>
        <v>3.9735099337748346E-2</v>
      </c>
    </row>
    <row r="56" spans="1:7" x14ac:dyDescent="0.35">
      <c r="A56" t="s">
        <v>835</v>
      </c>
      <c r="B56" t="s">
        <v>781</v>
      </c>
      <c r="C56">
        <v>14.2482851869666</v>
      </c>
      <c r="D56">
        <v>10</v>
      </c>
      <c r="E56" t="s">
        <v>782</v>
      </c>
      <c r="F56" s="1">
        <v>6.5000000000000002E-7</v>
      </c>
      <c r="G56">
        <f t="shared" si="0"/>
        <v>3.3112582781456956E-2</v>
      </c>
    </row>
    <row r="57" spans="1:7" x14ac:dyDescent="0.35">
      <c r="A57" t="s">
        <v>836</v>
      </c>
      <c r="B57" t="s">
        <v>781</v>
      </c>
      <c r="C57">
        <v>13.8742675724849</v>
      </c>
      <c r="D57">
        <v>11</v>
      </c>
      <c r="E57" t="s">
        <v>782</v>
      </c>
      <c r="F57" s="1">
        <v>9.4E-7</v>
      </c>
      <c r="G57">
        <f t="shared" si="0"/>
        <v>3.6423841059602648E-2</v>
      </c>
    </row>
    <row r="58" spans="1:7" x14ac:dyDescent="0.35">
      <c r="A58" t="s">
        <v>837</v>
      </c>
      <c r="B58" t="s">
        <v>781</v>
      </c>
      <c r="C58">
        <v>13.625954116489099</v>
      </c>
      <c r="D58">
        <v>10</v>
      </c>
      <c r="E58" t="s">
        <v>782</v>
      </c>
      <c r="F58" s="1">
        <v>1.1999999999999999E-6</v>
      </c>
      <c r="G58">
        <f t="shared" si="0"/>
        <v>3.3112582781456956E-2</v>
      </c>
    </row>
    <row r="59" spans="1:7" x14ac:dyDescent="0.35">
      <c r="A59" t="s">
        <v>838</v>
      </c>
      <c r="B59" t="s">
        <v>781</v>
      </c>
      <c r="C59">
        <v>13.561024783322701</v>
      </c>
      <c r="D59">
        <v>12</v>
      </c>
      <c r="E59" t="s">
        <v>782</v>
      </c>
      <c r="F59" s="1">
        <v>1.3E-6</v>
      </c>
      <c r="G59">
        <f t="shared" si="0"/>
        <v>3.9735099337748346E-2</v>
      </c>
    </row>
    <row r="60" spans="1:7" x14ac:dyDescent="0.35">
      <c r="A60" t="s">
        <v>839</v>
      </c>
      <c r="B60" t="s">
        <v>781</v>
      </c>
      <c r="C60">
        <v>13.318640403117</v>
      </c>
      <c r="D60">
        <v>10</v>
      </c>
      <c r="E60" t="s">
        <v>782</v>
      </c>
      <c r="F60" s="1">
        <v>1.5999999999999999E-6</v>
      </c>
      <c r="G60">
        <f t="shared" si="0"/>
        <v>3.3112582781456956E-2</v>
      </c>
    </row>
    <row r="61" spans="1:7" x14ac:dyDescent="0.35">
      <c r="A61" t="s">
        <v>841</v>
      </c>
      <c r="B61" t="s">
        <v>781</v>
      </c>
      <c r="C61">
        <v>13.2160833456907</v>
      </c>
      <c r="D61">
        <v>11</v>
      </c>
      <c r="E61" t="s">
        <v>782</v>
      </c>
      <c r="F61" s="1">
        <v>1.7999999999999999E-6</v>
      </c>
      <c r="G61">
        <f t="shared" si="0"/>
        <v>3.6423841059602648E-2</v>
      </c>
    </row>
    <row r="62" spans="1:7" x14ac:dyDescent="0.35">
      <c r="A62" t="s">
        <v>840</v>
      </c>
      <c r="B62" t="s">
        <v>781</v>
      </c>
      <c r="C62">
        <v>13.236891813944</v>
      </c>
      <c r="D62">
        <v>10</v>
      </c>
      <c r="E62" t="s">
        <v>782</v>
      </c>
      <c r="F62" s="1">
        <v>1.7999999999999999E-6</v>
      </c>
      <c r="G62">
        <f t="shared" si="0"/>
        <v>3.3112582781456956E-2</v>
      </c>
    </row>
    <row r="63" spans="1:7" x14ac:dyDescent="0.35">
      <c r="A63" t="s">
        <v>842</v>
      </c>
      <c r="B63" t="s">
        <v>781</v>
      </c>
      <c r="C63">
        <v>12.8944778595414</v>
      </c>
      <c r="D63">
        <v>11</v>
      </c>
      <c r="E63" t="s">
        <v>782</v>
      </c>
      <c r="F63" s="1">
        <v>2.5000000000000002E-6</v>
      </c>
      <c r="G63">
        <f t="shared" si="0"/>
        <v>3.6423841059602648E-2</v>
      </c>
    </row>
    <row r="64" spans="1:7" x14ac:dyDescent="0.35">
      <c r="A64" t="s">
        <v>843</v>
      </c>
      <c r="B64" t="s">
        <v>781</v>
      </c>
      <c r="C64">
        <v>12.871985460818999</v>
      </c>
      <c r="D64">
        <v>11</v>
      </c>
      <c r="E64" t="s">
        <v>782</v>
      </c>
      <c r="F64" s="1">
        <v>2.6000000000000001E-6</v>
      </c>
      <c r="G64">
        <f t="shared" si="0"/>
        <v>3.6423841059602648E-2</v>
      </c>
    </row>
    <row r="65" spans="1:7" x14ac:dyDescent="0.35">
      <c r="A65" t="s">
        <v>844</v>
      </c>
      <c r="B65" t="s">
        <v>781</v>
      </c>
      <c r="C65">
        <v>12.782635861919101</v>
      </c>
      <c r="D65">
        <v>11</v>
      </c>
      <c r="E65" t="s">
        <v>782</v>
      </c>
      <c r="F65" s="1">
        <v>2.7999999999999999E-6</v>
      </c>
      <c r="G65">
        <f t="shared" si="0"/>
        <v>3.6423841059602648E-2</v>
      </c>
    </row>
    <row r="66" spans="1:7" x14ac:dyDescent="0.35">
      <c r="A66" t="s">
        <v>845</v>
      </c>
      <c r="B66" t="s">
        <v>781</v>
      </c>
      <c r="C66">
        <v>12.6286164094883</v>
      </c>
      <c r="D66">
        <v>11</v>
      </c>
      <c r="E66" t="s">
        <v>782</v>
      </c>
      <c r="F66" s="1">
        <v>3.3000000000000002E-6</v>
      </c>
      <c r="G66">
        <f t="shared" si="0"/>
        <v>3.6423841059602648E-2</v>
      </c>
    </row>
    <row r="67" spans="1:7" x14ac:dyDescent="0.35">
      <c r="A67" t="s">
        <v>846</v>
      </c>
      <c r="B67" t="s">
        <v>781</v>
      </c>
      <c r="C67">
        <v>12.246611004146301</v>
      </c>
      <c r="D67">
        <v>10</v>
      </c>
      <c r="E67" t="s">
        <v>782</v>
      </c>
      <c r="F67" s="1">
        <v>4.7999999999999998E-6</v>
      </c>
      <c r="G67">
        <f t="shared" si="0"/>
        <v>3.3112582781456956E-2</v>
      </c>
    </row>
    <row r="68" spans="1:7" x14ac:dyDescent="0.35">
      <c r="A68" t="s">
        <v>847</v>
      </c>
      <c r="B68" t="s">
        <v>781</v>
      </c>
      <c r="C68">
        <v>11.943416073482201</v>
      </c>
      <c r="D68">
        <v>10</v>
      </c>
      <c r="E68" t="s">
        <v>782</v>
      </c>
      <c r="F68" s="1">
        <v>6.4999999999999996E-6</v>
      </c>
      <c r="G68">
        <f t="shared" ref="G68:G77" si="1">D68/302</f>
        <v>3.3112582781456956E-2</v>
      </c>
    </row>
    <row r="69" spans="1:7" x14ac:dyDescent="0.35">
      <c r="A69" t="s">
        <v>850</v>
      </c>
      <c r="B69" t="s">
        <v>781</v>
      </c>
      <c r="C69">
        <v>11.4559592750644</v>
      </c>
      <c r="D69">
        <v>11</v>
      </c>
      <c r="E69" t="s">
        <v>782</v>
      </c>
      <c r="F69" s="1">
        <v>1.1E-5</v>
      </c>
      <c r="G69">
        <f t="shared" si="1"/>
        <v>3.6423841059602648E-2</v>
      </c>
    </row>
    <row r="70" spans="1:7" x14ac:dyDescent="0.35">
      <c r="A70" t="s">
        <v>851</v>
      </c>
      <c r="B70" t="s">
        <v>781</v>
      </c>
      <c r="C70">
        <v>11.3812431866066</v>
      </c>
      <c r="D70">
        <v>11</v>
      </c>
      <c r="E70" t="s">
        <v>782</v>
      </c>
      <c r="F70" s="1">
        <v>1.1E-5</v>
      </c>
      <c r="G70">
        <f t="shared" si="1"/>
        <v>3.6423841059602648E-2</v>
      </c>
    </row>
    <row r="71" spans="1:7" x14ac:dyDescent="0.35">
      <c r="A71" t="s">
        <v>853</v>
      </c>
      <c r="B71" t="s">
        <v>781</v>
      </c>
      <c r="C71">
        <v>10.8227062465205</v>
      </c>
      <c r="D71">
        <v>10</v>
      </c>
      <c r="E71" t="s">
        <v>782</v>
      </c>
      <c r="F71" s="1">
        <v>2.0000000000000002E-5</v>
      </c>
      <c r="G71">
        <f t="shared" si="1"/>
        <v>3.3112582781456956E-2</v>
      </c>
    </row>
    <row r="72" spans="1:7" x14ac:dyDescent="0.35">
      <c r="A72" t="s">
        <v>856</v>
      </c>
      <c r="B72" t="s">
        <v>781</v>
      </c>
      <c r="C72">
        <v>10.6869509152727</v>
      </c>
      <c r="D72">
        <v>10</v>
      </c>
      <c r="E72" t="s">
        <v>782</v>
      </c>
      <c r="F72" s="1">
        <v>2.3E-5</v>
      </c>
      <c r="G72">
        <f t="shared" si="1"/>
        <v>3.3112582781456956E-2</v>
      </c>
    </row>
    <row r="73" spans="1:7" x14ac:dyDescent="0.35">
      <c r="A73" t="s">
        <v>857</v>
      </c>
      <c r="B73" t="s">
        <v>781</v>
      </c>
      <c r="C73">
        <v>10.667768807507599</v>
      </c>
      <c r="D73">
        <v>10</v>
      </c>
      <c r="E73" t="s">
        <v>782</v>
      </c>
      <c r="F73" s="1">
        <v>2.3E-5</v>
      </c>
      <c r="G73">
        <f t="shared" si="1"/>
        <v>3.3112582781456956E-2</v>
      </c>
    </row>
    <row r="74" spans="1:7" x14ac:dyDescent="0.35">
      <c r="A74" t="s">
        <v>858</v>
      </c>
      <c r="B74" t="s">
        <v>781</v>
      </c>
      <c r="C74">
        <v>10.1866696337585</v>
      </c>
      <c r="D74">
        <v>10</v>
      </c>
      <c r="E74" t="s">
        <v>782</v>
      </c>
      <c r="F74" s="1">
        <v>3.8000000000000002E-5</v>
      </c>
      <c r="G74">
        <f t="shared" si="1"/>
        <v>3.3112582781456956E-2</v>
      </c>
    </row>
    <row r="75" spans="1:7" x14ac:dyDescent="0.35">
      <c r="A75" t="s">
        <v>860</v>
      </c>
      <c r="B75" t="s">
        <v>781</v>
      </c>
      <c r="C75">
        <v>9.9236400305541892</v>
      </c>
      <c r="D75">
        <v>10</v>
      </c>
      <c r="E75" t="s">
        <v>782</v>
      </c>
      <c r="F75" s="1">
        <v>4.8999999999999998E-5</v>
      </c>
      <c r="G75">
        <f t="shared" si="1"/>
        <v>3.3112582781456956E-2</v>
      </c>
    </row>
    <row r="76" spans="1:7" x14ac:dyDescent="0.35">
      <c r="A76" t="s">
        <v>861</v>
      </c>
      <c r="B76" t="s">
        <v>781</v>
      </c>
      <c r="C76">
        <v>9.9064603114819594</v>
      </c>
      <c r="D76">
        <v>10</v>
      </c>
      <c r="E76" t="s">
        <v>782</v>
      </c>
      <c r="F76" s="1">
        <v>5.0000000000000002E-5</v>
      </c>
      <c r="G76">
        <f t="shared" si="1"/>
        <v>3.3112582781456956E-2</v>
      </c>
    </row>
    <row r="77" spans="1:7" x14ac:dyDescent="0.35">
      <c r="A77" t="s">
        <v>863</v>
      </c>
      <c r="B77" t="s">
        <v>781</v>
      </c>
      <c r="C77">
        <v>9.78740629455692</v>
      </c>
      <c r="D77">
        <v>10</v>
      </c>
      <c r="E77" t="s">
        <v>782</v>
      </c>
      <c r="F77" s="1">
        <v>5.5999999999999999E-5</v>
      </c>
      <c r="G77">
        <f t="shared" si="1"/>
        <v>3.3112582781456956E-2</v>
      </c>
    </row>
    <row r="78" spans="1:7" x14ac:dyDescent="0.35">
      <c r="F78" s="1"/>
    </row>
    <row r="79" spans="1:7" x14ac:dyDescent="0.35">
      <c r="F79" s="1"/>
    </row>
    <row r="80" spans="1:7" x14ac:dyDescent="0.35">
      <c r="F80" s="1"/>
    </row>
    <row r="81" spans="6:6" x14ac:dyDescent="0.35">
      <c r="F81" s="1"/>
    </row>
    <row r="82" spans="6:6" x14ac:dyDescent="0.35">
      <c r="F82" s="1"/>
    </row>
    <row r="83" spans="6:6" x14ac:dyDescent="0.35">
      <c r="F83" s="1"/>
    </row>
    <row r="84" spans="6:6" x14ac:dyDescent="0.35">
      <c r="F84" s="1"/>
    </row>
    <row r="85" spans="6:6" x14ac:dyDescent="0.35">
      <c r="F85" s="1"/>
    </row>
    <row r="86" spans="6:6" x14ac:dyDescent="0.35">
      <c r="F86" s="1"/>
    </row>
    <row r="87" spans="6:6" x14ac:dyDescent="0.35">
      <c r="F87" s="1"/>
    </row>
    <row r="88" spans="6:6" x14ac:dyDescent="0.35">
      <c r="F88" s="1"/>
    </row>
    <row r="89" spans="6:6" x14ac:dyDescent="0.35">
      <c r="F89" s="1"/>
    </row>
    <row r="90" spans="6:6" x14ac:dyDescent="0.35">
      <c r="F90" s="1"/>
    </row>
    <row r="94" spans="6:6" x14ac:dyDescent="0.35">
      <c r="F94" s="1"/>
    </row>
    <row r="95" spans="6:6" x14ac:dyDescent="0.35">
      <c r="F95" s="1"/>
    </row>
    <row r="96" spans="6:6" x14ac:dyDescent="0.35">
      <c r="F96" s="1"/>
    </row>
    <row r="97" spans="6:6" x14ac:dyDescent="0.35">
      <c r="F97" s="1"/>
    </row>
    <row r="98" spans="6:6" x14ac:dyDescent="0.35">
      <c r="F98" s="1"/>
    </row>
    <row r="99" spans="6:6" x14ac:dyDescent="0.35">
      <c r="F99" s="1"/>
    </row>
    <row r="100" spans="6:6" x14ac:dyDescent="0.35">
      <c r="F100" s="1"/>
    </row>
    <row r="101" spans="6:6" x14ac:dyDescent="0.35">
      <c r="F101" s="1"/>
    </row>
    <row r="102" spans="6:6" x14ac:dyDescent="0.35">
      <c r="F102" s="1"/>
    </row>
    <row r="103" spans="6:6" x14ac:dyDescent="0.35">
      <c r="F103" s="1"/>
    </row>
    <row r="104" spans="6:6" x14ac:dyDescent="0.35">
      <c r="F104" s="1"/>
    </row>
    <row r="105" spans="6:6" x14ac:dyDescent="0.35">
      <c r="F105" s="1"/>
    </row>
    <row r="106" spans="6:6" x14ac:dyDescent="0.35">
      <c r="F106" s="1"/>
    </row>
    <row r="107" spans="6:6" x14ac:dyDescent="0.35">
      <c r="F107" s="1"/>
    </row>
    <row r="108" spans="6:6" x14ac:dyDescent="0.35">
      <c r="F108" s="1"/>
    </row>
    <row r="109" spans="6:6" x14ac:dyDescent="0.35">
      <c r="F109" s="1"/>
    </row>
    <row r="110" spans="6:6" x14ac:dyDescent="0.35">
      <c r="F110" s="1"/>
    </row>
    <row r="111" spans="6:6" x14ac:dyDescent="0.35">
      <c r="F111" s="1"/>
    </row>
    <row r="120" spans="6:6" x14ac:dyDescent="0.35">
      <c r="F120" s="1"/>
    </row>
    <row r="121" spans="6:6" x14ac:dyDescent="0.35">
      <c r="F121" s="1"/>
    </row>
    <row r="122" spans="6:6" x14ac:dyDescent="0.35">
      <c r="F122" s="1"/>
    </row>
    <row r="123" spans="6:6" x14ac:dyDescent="0.35">
      <c r="F123" s="1"/>
    </row>
    <row r="124" spans="6:6" x14ac:dyDescent="0.35">
      <c r="F124" s="1"/>
    </row>
    <row r="125" spans="6:6" x14ac:dyDescent="0.35">
      <c r="F125" s="1"/>
    </row>
    <row r="126" spans="6:6" x14ac:dyDescent="0.35">
      <c r="F126" s="1"/>
    </row>
    <row r="127" spans="6:6" x14ac:dyDescent="0.35">
      <c r="F127" s="1"/>
    </row>
    <row r="128" spans="6:6" x14ac:dyDescent="0.35">
      <c r="F128" s="1"/>
    </row>
    <row r="129" spans="6:6" x14ac:dyDescent="0.35">
      <c r="F129" s="1"/>
    </row>
    <row r="130" spans="6:6" x14ac:dyDescent="0.35">
      <c r="F130" s="1"/>
    </row>
    <row r="131" spans="6:6" x14ac:dyDescent="0.35">
      <c r="F131" s="1"/>
    </row>
    <row r="132" spans="6:6" x14ac:dyDescent="0.35">
      <c r="F132" s="1"/>
    </row>
    <row r="133" spans="6:6" x14ac:dyDescent="0.35">
      <c r="F133" s="1"/>
    </row>
    <row r="134" spans="6:6" x14ac:dyDescent="0.35">
      <c r="F134" s="1"/>
    </row>
    <row r="135" spans="6:6" x14ac:dyDescent="0.35">
      <c r="F135" s="1"/>
    </row>
    <row r="136" spans="6:6" x14ac:dyDescent="0.35">
      <c r="F136" s="1"/>
    </row>
    <row r="137" spans="6:6" x14ac:dyDescent="0.35">
      <c r="F137" s="1"/>
    </row>
    <row r="138" spans="6:6" x14ac:dyDescent="0.35">
      <c r="F138" s="1"/>
    </row>
    <row r="139" spans="6:6" x14ac:dyDescent="0.35">
      <c r="F139" s="1"/>
    </row>
    <row r="140" spans="6:6" x14ac:dyDescent="0.35">
      <c r="F140" s="1"/>
    </row>
    <row r="141" spans="6:6" x14ac:dyDescent="0.35">
      <c r="F141" s="1"/>
    </row>
    <row r="142" spans="6:6" x14ac:dyDescent="0.35">
      <c r="F142" s="1"/>
    </row>
    <row r="143" spans="6:6" x14ac:dyDescent="0.35">
      <c r="F143" s="1"/>
    </row>
    <row r="144" spans="6:6" x14ac:dyDescent="0.35">
      <c r="F144" s="1"/>
    </row>
    <row r="145" spans="6:6" x14ac:dyDescent="0.35">
      <c r="F145" s="1"/>
    </row>
    <row r="146" spans="6:6" x14ac:dyDescent="0.35">
      <c r="F146" s="1"/>
    </row>
    <row r="170" spans="6:6" x14ac:dyDescent="0.35">
      <c r="F170" s="1"/>
    </row>
    <row r="171" spans="6:6" x14ac:dyDescent="0.35">
      <c r="F171" s="1"/>
    </row>
    <row r="172" spans="6:6" x14ac:dyDescent="0.35">
      <c r="F172" s="1"/>
    </row>
    <row r="173" spans="6:6" x14ac:dyDescent="0.35">
      <c r="F173" s="1"/>
    </row>
    <row r="174" spans="6:6" x14ac:dyDescent="0.35">
      <c r="F174" s="1"/>
    </row>
    <row r="175" spans="6:6" x14ac:dyDescent="0.35">
      <c r="F175" s="1"/>
    </row>
    <row r="176" spans="6:6" x14ac:dyDescent="0.35">
      <c r="F176" s="1"/>
    </row>
    <row r="177" spans="6:6" x14ac:dyDescent="0.35">
      <c r="F177" s="1"/>
    </row>
    <row r="178" spans="6:6" x14ac:dyDescent="0.35">
      <c r="F178" s="1"/>
    </row>
    <row r="179" spans="6:6" x14ac:dyDescent="0.35">
      <c r="F179" s="1"/>
    </row>
    <row r="180" spans="6:6" x14ac:dyDescent="0.35">
      <c r="F180" s="1"/>
    </row>
    <row r="181" spans="6:6" x14ac:dyDescent="0.35">
      <c r="F181" s="1"/>
    </row>
    <row r="218" spans="6:6" x14ac:dyDescent="0.35">
      <c r="F218" s="1"/>
    </row>
    <row r="219" spans="6:6" x14ac:dyDescent="0.35">
      <c r="F219" s="1"/>
    </row>
    <row r="220" spans="6:6" x14ac:dyDescent="0.35">
      <c r="F220" s="1"/>
    </row>
    <row r="221" spans="6:6" x14ac:dyDescent="0.35">
      <c r="F221" s="1"/>
    </row>
    <row r="222" spans="6:6" x14ac:dyDescent="0.35">
      <c r="F222" s="1"/>
    </row>
    <row r="223" spans="6:6" x14ac:dyDescent="0.35">
      <c r="F223" s="1"/>
    </row>
    <row r="224" spans="6:6" x14ac:dyDescent="0.35">
      <c r="F224" s="1"/>
    </row>
    <row r="225" spans="6:6" x14ac:dyDescent="0.35">
      <c r="F225" s="1"/>
    </row>
    <row r="226" spans="6:6" x14ac:dyDescent="0.35">
      <c r="F226" s="1"/>
    </row>
    <row r="227" spans="6:6" x14ac:dyDescent="0.35">
      <c r="F227" s="1"/>
    </row>
    <row r="228" spans="6:6" x14ac:dyDescent="0.35">
      <c r="F228" s="1"/>
    </row>
    <row r="229" spans="6:6" x14ac:dyDescent="0.35">
      <c r="F229" s="1"/>
    </row>
    <row r="230" spans="6:6" x14ac:dyDescent="0.35">
      <c r="F230" s="1"/>
    </row>
    <row r="231" spans="6:6" x14ac:dyDescent="0.35">
      <c r="F231" s="1"/>
    </row>
    <row r="232" spans="6:6" x14ac:dyDescent="0.35">
      <c r="F232" s="1"/>
    </row>
    <row r="233" spans="6:6" x14ac:dyDescent="0.35">
      <c r="F233" s="1"/>
    </row>
    <row r="234" spans="6:6" x14ac:dyDescent="0.35">
      <c r="F234" s="1"/>
    </row>
    <row r="235" spans="6:6" x14ac:dyDescent="0.35">
      <c r="F235" s="1"/>
    </row>
    <row r="271" spans="6:6" x14ac:dyDescent="0.35">
      <c r="F271" s="1"/>
    </row>
    <row r="272" spans="6:6" x14ac:dyDescent="0.35">
      <c r="F272" s="1"/>
    </row>
    <row r="273" spans="6:6" x14ac:dyDescent="0.35">
      <c r="F273" s="1"/>
    </row>
    <row r="274" spans="6:6" x14ac:dyDescent="0.35">
      <c r="F274" s="1"/>
    </row>
    <row r="275" spans="6:6" x14ac:dyDescent="0.35">
      <c r="F275" s="1"/>
    </row>
    <row r="276" spans="6:6" x14ac:dyDescent="0.35">
      <c r="F276" s="1"/>
    </row>
    <row r="349" spans="6:6" x14ac:dyDescent="0.35">
      <c r="F349" s="1"/>
    </row>
    <row r="350" spans="6:6" x14ac:dyDescent="0.35">
      <c r="F350" s="1"/>
    </row>
    <row r="351" spans="6:6" x14ac:dyDescent="0.35">
      <c r="F351" s="1"/>
    </row>
    <row r="352" spans="6:6" x14ac:dyDescent="0.35">
      <c r="F352" s="1"/>
    </row>
    <row r="353" spans="6:6" x14ac:dyDescent="0.35">
      <c r="F353" s="1"/>
    </row>
    <row r="354" spans="6:6" x14ac:dyDescent="0.35">
      <c r="F354" s="1"/>
    </row>
    <row r="355" spans="6:6" x14ac:dyDescent="0.35">
      <c r="F355" s="1"/>
    </row>
    <row r="356" spans="6:6" x14ac:dyDescent="0.35">
      <c r="F356" s="1"/>
    </row>
  </sheetData>
  <sortState xmlns:xlrd2="http://schemas.microsoft.com/office/spreadsheetml/2017/richdata2" ref="A3:F77">
    <sortCondition ref="F3:F77"/>
  </sortState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0802D2-B1FE-4FD3-97CE-7566C7A5C185}">
  <dimension ref="A1:G401"/>
  <sheetViews>
    <sheetView workbookViewId="0">
      <selection activeCell="G3" sqref="G3:G93"/>
    </sheetView>
  </sheetViews>
  <sheetFormatPr defaultRowHeight="14.5" x14ac:dyDescent="0.35"/>
  <cols>
    <col min="1" max="1" width="44.26953125" customWidth="1"/>
  </cols>
  <sheetData>
    <row r="1" spans="1:7" s="2" customFormat="1" x14ac:dyDescent="0.35">
      <c r="A1" s="2" t="s">
        <v>929</v>
      </c>
    </row>
    <row r="2" spans="1:7" x14ac:dyDescent="0.35">
      <c r="A2" t="s">
        <v>774</v>
      </c>
      <c r="B2" t="s">
        <v>775</v>
      </c>
      <c r="C2" t="s">
        <v>776</v>
      </c>
      <c r="D2" t="s">
        <v>777</v>
      </c>
      <c r="E2" t="s">
        <v>778</v>
      </c>
      <c r="F2" t="s">
        <v>779</v>
      </c>
      <c r="G2" t="s">
        <v>1727</v>
      </c>
    </row>
    <row r="3" spans="1:7" x14ac:dyDescent="0.35">
      <c r="A3" t="s">
        <v>780</v>
      </c>
      <c r="B3" t="s">
        <v>781</v>
      </c>
      <c r="C3">
        <v>68.589501247018205</v>
      </c>
      <c r="D3">
        <v>32</v>
      </c>
      <c r="E3" t="s">
        <v>782</v>
      </c>
      <c r="F3" s="1">
        <v>1.6000000000000001E-30</v>
      </c>
      <c r="G3">
        <f>D3/339</f>
        <v>9.4395280235988199E-2</v>
      </c>
    </row>
    <row r="4" spans="1:7" x14ac:dyDescent="0.35">
      <c r="A4" t="s">
        <v>836</v>
      </c>
      <c r="B4" t="s">
        <v>781</v>
      </c>
      <c r="C4">
        <v>46.115783407488799</v>
      </c>
      <c r="D4">
        <v>25</v>
      </c>
      <c r="E4" t="s">
        <v>782</v>
      </c>
      <c r="F4" s="1">
        <v>9.4000000000000006E-21</v>
      </c>
      <c r="G4">
        <f t="shared" ref="G4:G67" si="0">D4/339</f>
        <v>7.3746312684365781E-2</v>
      </c>
    </row>
    <row r="5" spans="1:7" x14ac:dyDescent="0.35">
      <c r="A5" t="s">
        <v>818</v>
      </c>
      <c r="B5" t="s">
        <v>781</v>
      </c>
      <c r="C5">
        <v>43.479446443523202</v>
      </c>
      <c r="D5">
        <v>26</v>
      </c>
      <c r="E5" t="s">
        <v>782</v>
      </c>
      <c r="F5" s="1">
        <v>1.3000000000000001E-19</v>
      </c>
      <c r="G5">
        <f t="shared" si="0"/>
        <v>7.6696165191740412E-2</v>
      </c>
    </row>
    <row r="6" spans="1:7" x14ac:dyDescent="0.35">
      <c r="A6" t="s">
        <v>835</v>
      </c>
      <c r="B6" t="s">
        <v>781</v>
      </c>
      <c r="C6">
        <v>40.761776195830898</v>
      </c>
      <c r="D6">
        <v>21</v>
      </c>
      <c r="E6" t="s">
        <v>782</v>
      </c>
      <c r="F6" s="1">
        <v>2.0000000000000001E-18</v>
      </c>
      <c r="G6">
        <f t="shared" si="0"/>
        <v>6.1946902654867256E-2</v>
      </c>
    </row>
    <row r="7" spans="1:7" x14ac:dyDescent="0.35">
      <c r="A7" t="s">
        <v>792</v>
      </c>
      <c r="B7" t="s">
        <v>781</v>
      </c>
      <c r="C7">
        <v>40.505521147116397</v>
      </c>
      <c r="D7">
        <v>17</v>
      </c>
      <c r="E7" t="s">
        <v>782</v>
      </c>
      <c r="F7" s="1">
        <v>2.6E-18</v>
      </c>
      <c r="G7">
        <f t="shared" si="0"/>
        <v>5.0147492625368731E-2</v>
      </c>
    </row>
    <row r="8" spans="1:7" x14ac:dyDescent="0.35">
      <c r="A8" t="s">
        <v>804</v>
      </c>
      <c r="B8" t="s">
        <v>781</v>
      </c>
      <c r="C8">
        <v>39.589457145075698</v>
      </c>
      <c r="D8">
        <v>18</v>
      </c>
      <c r="E8" t="s">
        <v>782</v>
      </c>
      <c r="F8" s="1">
        <v>6.3999999999999998E-18</v>
      </c>
      <c r="G8">
        <f t="shared" si="0"/>
        <v>5.3097345132743362E-2</v>
      </c>
    </row>
    <row r="9" spans="1:7" x14ac:dyDescent="0.35">
      <c r="A9" t="s">
        <v>852</v>
      </c>
      <c r="B9" t="s">
        <v>781</v>
      </c>
      <c r="C9">
        <v>38.440256647558101</v>
      </c>
      <c r="D9">
        <v>13</v>
      </c>
      <c r="E9" t="s">
        <v>782</v>
      </c>
      <c r="F9" s="1">
        <v>2.0000000000000001E-17</v>
      </c>
      <c r="G9">
        <f t="shared" si="0"/>
        <v>3.8348082595870206E-2</v>
      </c>
    </row>
    <row r="10" spans="1:7" x14ac:dyDescent="0.35">
      <c r="A10" t="s">
        <v>848</v>
      </c>
      <c r="B10" t="s">
        <v>781</v>
      </c>
      <c r="C10">
        <v>35.913376248156297</v>
      </c>
      <c r="D10">
        <v>12</v>
      </c>
      <c r="E10" t="s">
        <v>782</v>
      </c>
      <c r="F10" s="1">
        <v>2.5000000000000002E-16</v>
      </c>
      <c r="G10">
        <f t="shared" si="0"/>
        <v>3.5398230088495575E-2</v>
      </c>
    </row>
    <row r="11" spans="1:7" x14ac:dyDescent="0.35">
      <c r="A11" t="s">
        <v>787</v>
      </c>
      <c r="B11" t="s">
        <v>781</v>
      </c>
      <c r="C11">
        <v>35.129767427860003</v>
      </c>
      <c r="D11">
        <v>22</v>
      </c>
      <c r="E11" t="s">
        <v>782</v>
      </c>
      <c r="F11" s="1">
        <v>5.4999999999999996E-16</v>
      </c>
      <c r="G11">
        <f t="shared" si="0"/>
        <v>6.4896755162241887E-2</v>
      </c>
    </row>
    <row r="12" spans="1:7" x14ac:dyDescent="0.35">
      <c r="A12" t="s">
        <v>831</v>
      </c>
      <c r="B12" t="s">
        <v>781</v>
      </c>
      <c r="C12">
        <v>31.957137618136699</v>
      </c>
      <c r="D12">
        <v>20</v>
      </c>
      <c r="E12" t="s">
        <v>782</v>
      </c>
      <c r="F12" s="1">
        <v>1.3E-14</v>
      </c>
      <c r="G12">
        <f t="shared" si="0"/>
        <v>5.8997050147492625E-2</v>
      </c>
    </row>
    <row r="13" spans="1:7" x14ac:dyDescent="0.35">
      <c r="A13" t="s">
        <v>887</v>
      </c>
      <c r="B13" t="s">
        <v>781</v>
      </c>
      <c r="C13">
        <v>31.587882844882198</v>
      </c>
      <c r="D13">
        <v>20</v>
      </c>
      <c r="E13" t="s">
        <v>782</v>
      </c>
      <c r="F13" s="1">
        <v>1.9000000000000001E-14</v>
      </c>
      <c r="G13">
        <f t="shared" si="0"/>
        <v>5.8997050147492625E-2</v>
      </c>
    </row>
    <row r="14" spans="1:7" x14ac:dyDescent="0.35">
      <c r="A14" t="s">
        <v>880</v>
      </c>
      <c r="B14" t="s">
        <v>781</v>
      </c>
      <c r="C14">
        <v>30.952477781889201</v>
      </c>
      <c r="D14">
        <v>14</v>
      </c>
      <c r="E14" t="s">
        <v>782</v>
      </c>
      <c r="F14" s="1">
        <v>3.5999999999999998E-14</v>
      </c>
      <c r="G14">
        <f t="shared" si="0"/>
        <v>4.1297935103244837E-2</v>
      </c>
    </row>
    <row r="15" spans="1:7" x14ac:dyDescent="0.35">
      <c r="A15" t="s">
        <v>789</v>
      </c>
      <c r="B15" t="s">
        <v>781</v>
      </c>
      <c r="C15">
        <v>30.1061090598924</v>
      </c>
      <c r="D15">
        <v>16</v>
      </c>
      <c r="E15" t="s">
        <v>782</v>
      </c>
      <c r="F15" s="1">
        <v>8.3999999999999995E-14</v>
      </c>
      <c r="G15">
        <f t="shared" si="0"/>
        <v>4.71976401179941E-2</v>
      </c>
    </row>
    <row r="16" spans="1:7" x14ac:dyDescent="0.35">
      <c r="A16" t="s">
        <v>894</v>
      </c>
      <c r="B16" t="s">
        <v>781</v>
      </c>
      <c r="C16">
        <v>28.689640992471599</v>
      </c>
      <c r="D16">
        <v>11</v>
      </c>
      <c r="E16" t="s">
        <v>782</v>
      </c>
      <c r="F16" s="1">
        <v>3.5000000000000002E-13</v>
      </c>
      <c r="G16">
        <f t="shared" si="0"/>
        <v>3.2448377581120944E-2</v>
      </c>
    </row>
    <row r="17" spans="1:7" x14ac:dyDescent="0.35">
      <c r="A17" t="s">
        <v>877</v>
      </c>
      <c r="B17" t="s">
        <v>781</v>
      </c>
      <c r="C17">
        <v>28.6558735028133</v>
      </c>
      <c r="D17">
        <v>16</v>
      </c>
      <c r="E17" t="s">
        <v>782</v>
      </c>
      <c r="F17" s="1">
        <v>3.5999999999999998E-13</v>
      </c>
      <c r="G17">
        <f t="shared" si="0"/>
        <v>4.71976401179941E-2</v>
      </c>
    </row>
    <row r="18" spans="1:7" x14ac:dyDescent="0.35">
      <c r="A18" t="s">
        <v>899</v>
      </c>
      <c r="B18" t="s">
        <v>781</v>
      </c>
      <c r="C18">
        <v>28.291754206857998</v>
      </c>
      <c r="D18">
        <v>11</v>
      </c>
      <c r="E18" t="s">
        <v>782</v>
      </c>
      <c r="F18" s="1">
        <v>5.2000000000000001E-13</v>
      </c>
      <c r="G18">
        <f t="shared" si="0"/>
        <v>3.2448377581120944E-2</v>
      </c>
    </row>
    <row r="19" spans="1:7" x14ac:dyDescent="0.35">
      <c r="A19" t="s">
        <v>900</v>
      </c>
      <c r="B19" t="s">
        <v>781</v>
      </c>
      <c r="C19">
        <v>27.9086661097374</v>
      </c>
      <c r="D19">
        <v>11</v>
      </c>
      <c r="E19" t="s">
        <v>782</v>
      </c>
      <c r="F19" s="1">
        <v>7.5999999999999999E-13</v>
      </c>
      <c r="G19">
        <f t="shared" si="0"/>
        <v>3.2448377581120944E-2</v>
      </c>
    </row>
    <row r="20" spans="1:7" x14ac:dyDescent="0.35">
      <c r="A20" t="s">
        <v>905</v>
      </c>
      <c r="B20" t="s">
        <v>781</v>
      </c>
      <c r="C20">
        <v>27.5891418548029</v>
      </c>
      <c r="D20">
        <v>18</v>
      </c>
      <c r="E20" t="s">
        <v>782</v>
      </c>
      <c r="F20" s="1">
        <v>9.9999999999999998E-13</v>
      </c>
      <c r="G20">
        <f t="shared" si="0"/>
        <v>5.3097345132743362E-2</v>
      </c>
    </row>
    <row r="21" spans="1:7" x14ac:dyDescent="0.35">
      <c r="A21" t="s">
        <v>901</v>
      </c>
      <c r="B21" t="s">
        <v>781</v>
      </c>
      <c r="C21">
        <v>27.419135204816001</v>
      </c>
      <c r="D21">
        <v>11</v>
      </c>
      <c r="E21" t="s">
        <v>782</v>
      </c>
      <c r="F21" s="1">
        <v>1.1999999999999999E-12</v>
      </c>
      <c r="G21">
        <f t="shared" si="0"/>
        <v>3.2448377581120944E-2</v>
      </c>
    </row>
    <row r="22" spans="1:7" x14ac:dyDescent="0.35">
      <c r="A22" t="s">
        <v>793</v>
      </c>
      <c r="B22" t="s">
        <v>781</v>
      </c>
      <c r="C22">
        <v>26.951929722201299</v>
      </c>
      <c r="D22">
        <v>11</v>
      </c>
      <c r="E22" t="s">
        <v>782</v>
      </c>
      <c r="F22" s="1">
        <v>2E-12</v>
      </c>
      <c r="G22">
        <f t="shared" si="0"/>
        <v>3.2448377581120944E-2</v>
      </c>
    </row>
    <row r="23" spans="1:7" x14ac:dyDescent="0.35">
      <c r="A23" t="s">
        <v>790</v>
      </c>
      <c r="B23" t="s">
        <v>781</v>
      </c>
      <c r="C23">
        <v>26.684057290470999</v>
      </c>
      <c r="D23">
        <v>14</v>
      </c>
      <c r="E23" t="s">
        <v>782</v>
      </c>
      <c r="F23" s="1">
        <v>2.5999999999999998E-12</v>
      </c>
      <c r="G23">
        <f t="shared" si="0"/>
        <v>4.1297935103244837E-2</v>
      </c>
    </row>
    <row r="24" spans="1:7" x14ac:dyDescent="0.35">
      <c r="A24" t="s">
        <v>902</v>
      </c>
      <c r="B24" t="s">
        <v>781</v>
      </c>
      <c r="C24">
        <v>26.077174615802999</v>
      </c>
      <c r="D24">
        <v>11</v>
      </c>
      <c r="E24" t="s">
        <v>782</v>
      </c>
      <c r="F24" s="1">
        <v>4.6999999999999998E-12</v>
      </c>
      <c r="G24">
        <f t="shared" si="0"/>
        <v>3.2448377581120944E-2</v>
      </c>
    </row>
    <row r="25" spans="1:7" x14ac:dyDescent="0.35">
      <c r="A25" t="s">
        <v>834</v>
      </c>
      <c r="B25" t="s">
        <v>781</v>
      </c>
      <c r="C25">
        <v>25.443748263745899</v>
      </c>
      <c r="D25">
        <v>18</v>
      </c>
      <c r="E25" t="s">
        <v>782</v>
      </c>
      <c r="F25" s="1">
        <v>8.8999999999999996E-12</v>
      </c>
      <c r="G25">
        <f t="shared" si="0"/>
        <v>5.3097345132743362E-2</v>
      </c>
    </row>
    <row r="26" spans="1:7" x14ac:dyDescent="0.35">
      <c r="A26" t="s">
        <v>893</v>
      </c>
      <c r="B26" t="s">
        <v>781</v>
      </c>
      <c r="C26">
        <v>25.2048077929018</v>
      </c>
      <c r="D26">
        <v>13</v>
      </c>
      <c r="E26" t="s">
        <v>782</v>
      </c>
      <c r="F26" s="1">
        <v>1.1000000000000001E-11</v>
      </c>
      <c r="G26">
        <f t="shared" si="0"/>
        <v>3.8348082595870206E-2</v>
      </c>
    </row>
    <row r="27" spans="1:7" x14ac:dyDescent="0.35">
      <c r="A27" t="s">
        <v>825</v>
      </c>
      <c r="B27" t="s">
        <v>781</v>
      </c>
      <c r="C27">
        <v>23.8252589348015</v>
      </c>
      <c r="D27">
        <v>15</v>
      </c>
      <c r="E27" t="s">
        <v>782</v>
      </c>
      <c r="F27" s="1">
        <v>4.5E-11</v>
      </c>
      <c r="G27">
        <f t="shared" si="0"/>
        <v>4.4247787610619468E-2</v>
      </c>
    </row>
    <row r="28" spans="1:7" x14ac:dyDescent="0.35">
      <c r="A28" t="s">
        <v>807</v>
      </c>
      <c r="B28" t="s">
        <v>781</v>
      </c>
      <c r="C28">
        <v>23.4253303540081</v>
      </c>
      <c r="D28">
        <v>13</v>
      </c>
      <c r="E28" t="s">
        <v>782</v>
      </c>
      <c r="F28" s="1">
        <v>6.7000000000000001E-11</v>
      </c>
      <c r="G28">
        <f t="shared" si="0"/>
        <v>3.8348082595870206E-2</v>
      </c>
    </row>
    <row r="29" spans="1:7" x14ac:dyDescent="0.35">
      <c r="A29" t="s">
        <v>859</v>
      </c>
      <c r="B29" t="s">
        <v>781</v>
      </c>
      <c r="C29">
        <v>23.368691193051401</v>
      </c>
      <c r="D29">
        <v>13</v>
      </c>
      <c r="E29" t="s">
        <v>782</v>
      </c>
      <c r="F29" s="1">
        <v>7.1E-11</v>
      </c>
      <c r="G29">
        <f t="shared" si="0"/>
        <v>3.8348082595870206E-2</v>
      </c>
    </row>
    <row r="30" spans="1:7" x14ac:dyDescent="0.35">
      <c r="A30" t="s">
        <v>823</v>
      </c>
      <c r="B30" t="s">
        <v>781</v>
      </c>
      <c r="C30">
        <v>23.322330555316199</v>
      </c>
      <c r="D30">
        <v>14</v>
      </c>
      <c r="E30" t="s">
        <v>782</v>
      </c>
      <c r="F30" s="1">
        <v>7.4000000000000003E-11</v>
      </c>
      <c r="G30">
        <f t="shared" si="0"/>
        <v>4.1297935103244837E-2</v>
      </c>
    </row>
    <row r="31" spans="1:7" x14ac:dyDescent="0.35">
      <c r="A31" t="s">
        <v>904</v>
      </c>
      <c r="B31" t="s">
        <v>781</v>
      </c>
      <c r="C31">
        <v>22.140980944109302</v>
      </c>
      <c r="D31">
        <v>11</v>
      </c>
      <c r="E31" t="s">
        <v>782</v>
      </c>
      <c r="F31" s="1">
        <v>2.4E-10</v>
      </c>
      <c r="G31">
        <f t="shared" si="0"/>
        <v>3.2448377581120944E-2</v>
      </c>
    </row>
    <row r="32" spans="1:7" x14ac:dyDescent="0.35">
      <c r="A32" t="s">
        <v>907</v>
      </c>
      <c r="B32" t="s">
        <v>781</v>
      </c>
      <c r="C32">
        <v>22.028016884881801</v>
      </c>
      <c r="D32">
        <v>14</v>
      </c>
      <c r="E32" t="s">
        <v>782</v>
      </c>
      <c r="F32" s="1">
        <v>2.7E-10</v>
      </c>
      <c r="G32">
        <f t="shared" si="0"/>
        <v>4.1297935103244837E-2</v>
      </c>
    </row>
    <row r="33" spans="1:7" x14ac:dyDescent="0.35">
      <c r="A33" t="s">
        <v>897</v>
      </c>
      <c r="B33" t="s">
        <v>781</v>
      </c>
      <c r="C33">
        <v>22.028016884881801</v>
      </c>
      <c r="D33">
        <v>14</v>
      </c>
      <c r="E33" t="s">
        <v>782</v>
      </c>
      <c r="F33" s="1">
        <v>2.7E-10</v>
      </c>
      <c r="G33">
        <f t="shared" si="0"/>
        <v>4.1297935103244837E-2</v>
      </c>
    </row>
    <row r="34" spans="1:7" x14ac:dyDescent="0.35">
      <c r="A34" t="s">
        <v>882</v>
      </c>
      <c r="B34" t="s">
        <v>781</v>
      </c>
      <c r="C34">
        <v>21.611110456238301</v>
      </c>
      <c r="D34">
        <v>15</v>
      </c>
      <c r="E34" t="s">
        <v>782</v>
      </c>
      <c r="F34" s="1">
        <v>4.0999999999999998E-10</v>
      </c>
      <c r="G34">
        <f t="shared" si="0"/>
        <v>4.4247787610619468E-2</v>
      </c>
    </row>
    <row r="35" spans="1:7" x14ac:dyDescent="0.35">
      <c r="A35" t="s">
        <v>853</v>
      </c>
      <c r="B35" t="s">
        <v>781</v>
      </c>
      <c r="C35">
        <v>21.4213221680529</v>
      </c>
      <c r="D35">
        <v>16</v>
      </c>
      <c r="E35" t="s">
        <v>782</v>
      </c>
      <c r="F35" s="1">
        <v>5.0000000000000003E-10</v>
      </c>
      <c r="G35">
        <f t="shared" si="0"/>
        <v>4.71976401179941E-2</v>
      </c>
    </row>
    <row r="36" spans="1:7" x14ac:dyDescent="0.35">
      <c r="A36" t="s">
        <v>892</v>
      </c>
      <c r="B36" t="s">
        <v>781</v>
      </c>
      <c r="C36">
        <v>21.256269586616401</v>
      </c>
      <c r="D36">
        <v>16</v>
      </c>
      <c r="E36" t="s">
        <v>782</v>
      </c>
      <c r="F36" s="1">
        <v>5.9000000000000003E-10</v>
      </c>
      <c r="G36">
        <f t="shared" si="0"/>
        <v>4.71976401179941E-2</v>
      </c>
    </row>
    <row r="37" spans="1:7" x14ac:dyDescent="0.35">
      <c r="A37" t="s">
        <v>840</v>
      </c>
      <c r="B37" t="s">
        <v>781</v>
      </c>
      <c r="C37">
        <v>20.745488269873999</v>
      </c>
      <c r="D37">
        <v>14</v>
      </c>
      <c r="E37" t="s">
        <v>782</v>
      </c>
      <c r="F37" s="1">
        <v>9.7999999999999992E-10</v>
      </c>
      <c r="G37">
        <f t="shared" si="0"/>
        <v>4.1297935103244837E-2</v>
      </c>
    </row>
    <row r="38" spans="1:7" x14ac:dyDescent="0.35">
      <c r="A38" t="s">
        <v>808</v>
      </c>
      <c r="B38" t="s">
        <v>781</v>
      </c>
      <c r="C38">
        <v>20.4079282528416</v>
      </c>
      <c r="D38">
        <v>12</v>
      </c>
      <c r="E38" t="s">
        <v>782</v>
      </c>
      <c r="F38" s="1">
        <v>1.3999999999999999E-9</v>
      </c>
      <c r="G38">
        <f t="shared" si="0"/>
        <v>3.5398230088495575E-2</v>
      </c>
    </row>
    <row r="39" spans="1:7" x14ac:dyDescent="0.35">
      <c r="A39" t="s">
        <v>866</v>
      </c>
      <c r="B39" t="s">
        <v>781</v>
      </c>
      <c r="C39">
        <v>20.224441637493701</v>
      </c>
      <c r="D39">
        <v>11</v>
      </c>
      <c r="E39" t="s">
        <v>782</v>
      </c>
      <c r="F39" s="1">
        <v>1.6000000000000001E-9</v>
      </c>
      <c r="G39">
        <f t="shared" si="0"/>
        <v>3.2448377581120944E-2</v>
      </c>
    </row>
    <row r="40" spans="1:7" x14ac:dyDescent="0.35">
      <c r="A40" t="s">
        <v>903</v>
      </c>
      <c r="B40" t="s">
        <v>781</v>
      </c>
      <c r="C40">
        <v>19.585090997583801</v>
      </c>
      <c r="D40">
        <v>10</v>
      </c>
      <c r="E40" t="s">
        <v>782</v>
      </c>
      <c r="F40" s="1">
        <v>3.1E-9</v>
      </c>
      <c r="G40">
        <f t="shared" si="0"/>
        <v>2.9498525073746312E-2</v>
      </c>
    </row>
    <row r="41" spans="1:7" x14ac:dyDescent="0.35">
      <c r="A41" t="s">
        <v>878</v>
      </c>
      <c r="B41" t="s">
        <v>781</v>
      </c>
      <c r="C41">
        <v>19.348317172060899</v>
      </c>
      <c r="D41">
        <v>14</v>
      </c>
      <c r="E41" t="s">
        <v>782</v>
      </c>
      <c r="F41" s="1">
        <v>4.0000000000000002E-9</v>
      </c>
      <c r="G41">
        <f t="shared" si="0"/>
        <v>4.1297935103244837E-2</v>
      </c>
    </row>
    <row r="42" spans="1:7" x14ac:dyDescent="0.35">
      <c r="A42" t="s">
        <v>845</v>
      </c>
      <c r="B42" t="s">
        <v>781</v>
      </c>
      <c r="C42">
        <v>19.2386440326421</v>
      </c>
      <c r="D42">
        <v>15</v>
      </c>
      <c r="E42" t="s">
        <v>782</v>
      </c>
      <c r="F42" s="1">
        <v>4.3999999999999997E-9</v>
      </c>
      <c r="G42">
        <f t="shared" si="0"/>
        <v>4.4247787610619468E-2</v>
      </c>
    </row>
    <row r="43" spans="1:7" x14ac:dyDescent="0.35">
      <c r="A43" t="s">
        <v>891</v>
      </c>
      <c r="B43" t="s">
        <v>781</v>
      </c>
      <c r="C43">
        <v>19.200602115991799</v>
      </c>
      <c r="D43">
        <v>10</v>
      </c>
      <c r="E43" t="s">
        <v>782</v>
      </c>
      <c r="F43" s="1">
        <v>4.5999999999999998E-9</v>
      </c>
      <c r="G43">
        <f t="shared" si="0"/>
        <v>2.9498525073746312E-2</v>
      </c>
    </row>
    <row r="44" spans="1:7" x14ac:dyDescent="0.35">
      <c r="A44" t="s">
        <v>871</v>
      </c>
      <c r="B44" t="s">
        <v>781</v>
      </c>
      <c r="C44">
        <v>18.977639640479701</v>
      </c>
      <c r="D44">
        <v>11</v>
      </c>
      <c r="E44" t="s">
        <v>782</v>
      </c>
      <c r="F44" s="1">
        <v>5.6999999999999998E-9</v>
      </c>
      <c r="G44">
        <f t="shared" si="0"/>
        <v>3.2448377581120944E-2</v>
      </c>
    </row>
    <row r="45" spans="1:7" x14ac:dyDescent="0.35">
      <c r="A45" t="s">
        <v>784</v>
      </c>
      <c r="B45" t="s">
        <v>781</v>
      </c>
      <c r="C45">
        <v>18.4449428911574</v>
      </c>
      <c r="D45">
        <v>13</v>
      </c>
      <c r="E45" t="s">
        <v>782</v>
      </c>
      <c r="F45" s="1">
        <v>9.8000000000000001E-9</v>
      </c>
      <c r="G45">
        <f t="shared" si="0"/>
        <v>3.8348082595870206E-2</v>
      </c>
    </row>
    <row r="46" spans="1:7" x14ac:dyDescent="0.35">
      <c r="A46" t="s">
        <v>830</v>
      </c>
      <c r="B46" t="s">
        <v>781</v>
      </c>
      <c r="C46">
        <v>18.357323222346899</v>
      </c>
      <c r="D46">
        <v>14</v>
      </c>
      <c r="E46" t="s">
        <v>782</v>
      </c>
      <c r="F46" s="1">
        <v>1.0999999999999999E-8</v>
      </c>
      <c r="G46">
        <f t="shared" si="0"/>
        <v>4.1297935103244837E-2</v>
      </c>
    </row>
    <row r="47" spans="1:7" x14ac:dyDescent="0.35">
      <c r="A47" t="s">
        <v>865</v>
      </c>
      <c r="B47" t="s">
        <v>781</v>
      </c>
      <c r="C47">
        <v>18.307327290730299</v>
      </c>
      <c r="D47">
        <v>10</v>
      </c>
      <c r="E47" t="s">
        <v>782</v>
      </c>
      <c r="F47" s="1">
        <v>1.0999999999999999E-8</v>
      </c>
      <c r="G47">
        <f t="shared" si="0"/>
        <v>2.9498525073746312E-2</v>
      </c>
    </row>
    <row r="48" spans="1:7" x14ac:dyDescent="0.35">
      <c r="A48" t="s">
        <v>906</v>
      </c>
      <c r="B48" t="s">
        <v>781</v>
      </c>
      <c r="C48">
        <v>17.919958011596499</v>
      </c>
      <c r="D48">
        <v>10</v>
      </c>
      <c r="E48" t="s">
        <v>782</v>
      </c>
      <c r="F48" s="1">
        <v>1.6000000000000001E-8</v>
      </c>
      <c r="G48">
        <f t="shared" si="0"/>
        <v>2.9498525073746312E-2</v>
      </c>
    </row>
    <row r="49" spans="1:7" x14ac:dyDescent="0.35">
      <c r="A49" t="s">
        <v>874</v>
      </c>
      <c r="B49" t="s">
        <v>781</v>
      </c>
      <c r="C49">
        <v>17.8864519073325</v>
      </c>
      <c r="D49">
        <v>13</v>
      </c>
      <c r="E49" t="s">
        <v>782</v>
      </c>
      <c r="F49" s="1">
        <v>1.7E-8</v>
      </c>
      <c r="G49">
        <f t="shared" si="0"/>
        <v>3.8348082595870206E-2</v>
      </c>
    </row>
    <row r="50" spans="1:7" x14ac:dyDescent="0.35">
      <c r="A50" t="s">
        <v>843</v>
      </c>
      <c r="B50" t="s">
        <v>781</v>
      </c>
      <c r="C50">
        <v>17.507397813777601</v>
      </c>
      <c r="D50">
        <v>14</v>
      </c>
      <c r="E50" t="s">
        <v>782</v>
      </c>
      <c r="F50" s="1">
        <v>2.4999999999999999E-8</v>
      </c>
      <c r="G50">
        <f t="shared" si="0"/>
        <v>4.1297935103244837E-2</v>
      </c>
    </row>
    <row r="51" spans="1:7" x14ac:dyDescent="0.35">
      <c r="A51" t="s">
        <v>844</v>
      </c>
      <c r="B51" t="s">
        <v>781</v>
      </c>
      <c r="C51">
        <v>17.391300669025899</v>
      </c>
      <c r="D51">
        <v>14</v>
      </c>
      <c r="E51" t="s">
        <v>782</v>
      </c>
      <c r="F51" s="1">
        <v>2.7999999999999999E-8</v>
      </c>
      <c r="G51">
        <f t="shared" si="0"/>
        <v>4.1297935103244837E-2</v>
      </c>
    </row>
    <row r="52" spans="1:7" x14ac:dyDescent="0.35">
      <c r="A52" t="s">
        <v>788</v>
      </c>
      <c r="B52" t="s">
        <v>781</v>
      </c>
      <c r="C52">
        <v>17.335931704041101</v>
      </c>
      <c r="D52">
        <v>12</v>
      </c>
      <c r="E52" t="s">
        <v>782</v>
      </c>
      <c r="F52" s="1">
        <v>2.9999999999999997E-8</v>
      </c>
      <c r="G52">
        <f t="shared" si="0"/>
        <v>3.5398230088495575E-2</v>
      </c>
    </row>
    <row r="53" spans="1:7" x14ac:dyDescent="0.35">
      <c r="A53" t="s">
        <v>867</v>
      </c>
      <c r="B53" t="s">
        <v>781</v>
      </c>
      <c r="C53">
        <v>17.2939904258882</v>
      </c>
      <c r="D53">
        <v>10</v>
      </c>
      <c r="E53" t="s">
        <v>782</v>
      </c>
      <c r="F53" s="1">
        <v>3.1E-8</v>
      </c>
      <c r="G53">
        <f t="shared" si="0"/>
        <v>2.9498525073746312E-2</v>
      </c>
    </row>
    <row r="54" spans="1:7" x14ac:dyDescent="0.35">
      <c r="A54" t="s">
        <v>896</v>
      </c>
      <c r="B54" t="s">
        <v>781</v>
      </c>
      <c r="C54">
        <v>17.228556655284301</v>
      </c>
      <c r="D54">
        <v>13</v>
      </c>
      <c r="E54" t="s">
        <v>782</v>
      </c>
      <c r="F54" s="1">
        <v>3.2999999999999998E-8</v>
      </c>
      <c r="G54">
        <f t="shared" si="0"/>
        <v>3.8348082595870206E-2</v>
      </c>
    </row>
    <row r="55" spans="1:7" x14ac:dyDescent="0.35">
      <c r="A55" t="s">
        <v>873</v>
      </c>
      <c r="B55" t="s">
        <v>781</v>
      </c>
      <c r="C55">
        <v>17.099489260616199</v>
      </c>
      <c r="D55">
        <v>11</v>
      </c>
      <c r="E55" t="s">
        <v>782</v>
      </c>
      <c r="F55" s="1">
        <v>3.7E-8</v>
      </c>
      <c r="G55">
        <f t="shared" si="0"/>
        <v>3.2448377581120944E-2</v>
      </c>
    </row>
    <row r="56" spans="1:7" x14ac:dyDescent="0.35">
      <c r="A56" t="s">
        <v>816</v>
      </c>
      <c r="B56" t="s">
        <v>781</v>
      </c>
      <c r="C56">
        <v>17.0392233893986</v>
      </c>
      <c r="D56">
        <v>13</v>
      </c>
      <c r="E56" t="s">
        <v>782</v>
      </c>
      <c r="F56" s="1">
        <v>4.0000000000000001E-8</v>
      </c>
      <c r="G56">
        <f t="shared" si="0"/>
        <v>3.8348082595870206E-2</v>
      </c>
    </row>
    <row r="57" spans="1:7" x14ac:dyDescent="0.35">
      <c r="A57" t="s">
        <v>883</v>
      </c>
      <c r="B57" t="s">
        <v>781</v>
      </c>
      <c r="C57">
        <v>16.8227416350921</v>
      </c>
      <c r="D57">
        <v>13</v>
      </c>
      <c r="E57" t="s">
        <v>782</v>
      </c>
      <c r="F57" s="1">
        <v>4.9000000000000002E-8</v>
      </c>
      <c r="G57">
        <f t="shared" si="0"/>
        <v>3.8348082595870206E-2</v>
      </c>
    </row>
    <row r="58" spans="1:7" x14ac:dyDescent="0.35">
      <c r="A58" t="s">
        <v>889</v>
      </c>
      <c r="B58" t="s">
        <v>781</v>
      </c>
      <c r="C58">
        <v>16.6640721088311</v>
      </c>
      <c r="D58">
        <v>10</v>
      </c>
      <c r="E58" t="s">
        <v>782</v>
      </c>
      <c r="F58" s="1">
        <v>5.8000000000000003E-8</v>
      </c>
      <c r="G58">
        <f t="shared" si="0"/>
        <v>2.9498525073746312E-2</v>
      </c>
    </row>
    <row r="59" spans="1:7" x14ac:dyDescent="0.35">
      <c r="A59" t="s">
        <v>858</v>
      </c>
      <c r="B59" t="s">
        <v>781</v>
      </c>
      <c r="C59">
        <v>16.321699151286701</v>
      </c>
      <c r="D59">
        <v>14</v>
      </c>
      <c r="E59" t="s">
        <v>782</v>
      </c>
      <c r="F59" s="1">
        <v>8.2000000000000006E-8</v>
      </c>
      <c r="G59">
        <f t="shared" si="0"/>
        <v>4.1297935103244837E-2</v>
      </c>
    </row>
    <row r="60" spans="1:7" x14ac:dyDescent="0.35">
      <c r="A60" t="s">
        <v>821</v>
      </c>
      <c r="B60" t="s">
        <v>781</v>
      </c>
      <c r="C60">
        <v>16.2314735997691</v>
      </c>
      <c r="D60">
        <v>11</v>
      </c>
      <c r="E60" t="s">
        <v>782</v>
      </c>
      <c r="F60" s="1">
        <v>8.9000000000000003E-8</v>
      </c>
      <c r="G60">
        <f t="shared" si="0"/>
        <v>3.2448377581120944E-2</v>
      </c>
    </row>
    <row r="61" spans="1:7" x14ac:dyDescent="0.35">
      <c r="A61" t="s">
        <v>809</v>
      </c>
      <c r="B61" t="s">
        <v>781</v>
      </c>
      <c r="C61">
        <v>15.9448008377961</v>
      </c>
      <c r="D61">
        <v>13</v>
      </c>
      <c r="E61" t="s">
        <v>782</v>
      </c>
      <c r="F61" s="1">
        <v>1.1999999999999999E-7</v>
      </c>
      <c r="G61">
        <f t="shared" si="0"/>
        <v>3.8348082595870206E-2</v>
      </c>
    </row>
    <row r="62" spans="1:7" x14ac:dyDescent="0.35">
      <c r="A62" t="s">
        <v>862</v>
      </c>
      <c r="B62" t="s">
        <v>781</v>
      </c>
      <c r="C62">
        <v>15.6951847377216</v>
      </c>
      <c r="D62">
        <v>10</v>
      </c>
      <c r="E62" t="s">
        <v>782</v>
      </c>
      <c r="F62" s="1">
        <v>1.4999999999999999E-7</v>
      </c>
      <c r="G62">
        <f t="shared" si="0"/>
        <v>2.9498525073746312E-2</v>
      </c>
    </row>
    <row r="63" spans="1:7" x14ac:dyDescent="0.35">
      <c r="A63" t="s">
        <v>885</v>
      </c>
      <c r="B63" t="s">
        <v>781</v>
      </c>
      <c r="C63">
        <v>15.544424603621801</v>
      </c>
      <c r="D63">
        <v>11</v>
      </c>
      <c r="E63" t="s">
        <v>782</v>
      </c>
      <c r="F63" s="1">
        <v>1.8E-7</v>
      </c>
      <c r="G63">
        <f t="shared" si="0"/>
        <v>3.2448377581120944E-2</v>
      </c>
    </row>
    <row r="64" spans="1:7" x14ac:dyDescent="0.35">
      <c r="A64" t="s">
        <v>881</v>
      </c>
      <c r="B64" t="s">
        <v>781</v>
      </c>
      <c r="C64">
        <v>15.4180007796386</v>
      </c>
      <c r="D64">
        <v>12</v>
      </c>
      <c r="E64" t="s">
        <v>782</v>
      </c>
      <c r="F64" s="1">
        <v>1.9999999999999999E-7</v>
      </c>
      <c r="G64">
        <f t="shared" si="0"/>
        <v>3.5398230088495575E-2</v>
      </c>
    </row>
    <row r="65" spans="1:7" x14ac:dyDescent="0.35">
      <c r="A65" t="s">
        <v>876</v>
      </c>
      <c r="B65" t="s">
        <v>781</v>
      </c>
      <c r="C65">
        <v>15.269711813056601</v>
      </c>
      <c r="D65">
        <v>12</v>
      </c>
      <c r="E65" t="s">
        <v>782</v>
      </c>
      <c r="F65" s="1">
        <v>2.2999999999999999E-7</v>
      </c>
      <c r="G65">
        <f t="shared" si="0"/>
        <v>3.5398230088495575E-2</v>
      </c>
    </row>
    <row r="66" spans="1:7" x14ac:dyDescent="0.35">
      <c r="A66" t="s">
        <v>849</v>
      </c>
      <c r="B66" t="s">
        <v>781</v>
      </c>
      <c r="C66">
        <v>14.590112470622699</v>
      </c>
      <c r="D66">
        <v>11</v>
      </c>
      <c r="E66" t="s">
        <v>782</v>
      </c>
      <c r="F66" s="1">
        <v>4.5999999999999999E-7</v>
      </c>
      <c r="G66">
        <f t="shared" si="0"/>
        <v>3.2448377581120944E-2</v>
      </c>
    </row>
    <row r="67" spans="1:7" x14ac:dyDescent="0.35">
      <c r="A67" t="s">
        <v>864</v>
      </c>
      <c r="B67" t="s">
        <v>781</v>
      </c>
      <c r="C67">
        <v>14.405239933291501</v>
      </c>
      <c r="D67">
        <v>11</v>
      </c>
      <c r="E67" t="s">
        <v>782</v>
      </c>
      <c r="F67" s="1">
        <v>5.5000000000000003E-7</v>
      </c>
      <c r="G67">
        <f t="shared" si="0"/>
        <v>3.2448377581120944E-2</v>
      </c>
    </row>
    <row r="68" spans="1:7" x14ac:dyDescent="0.35">
      <c r="A68" t="s">
        <v>832</v>
      </c>
      <c r="B68" t="s">
        <v>781</v>
      </c>
      <c r="C68">
        <v>14.321138203931399</v>
      </c>
      <c r="D68">
        <v>10</v>
      </c>
      <c r="E68" t="s">
        <v>782</v>
      </c>
      <c r="F68" s="1">
        <v>5.9999999999999997E-7</v>
      </c>
      <c r="G68">
        <f t="shared" ref="G68:G93" si="1">D68/339</f>
        <v>2.9498525073746312E-2</v>
      </c>
    </row>
    <row r="69" spans="1:7" x14ac:dyDescent="0.35">
      <c r="A69" t="s">
        <v>898</v>
      </c>
      <c r="B69" t="s">
        <v>781</v>
      </c>
      <c r="C69">
        <v>14.216538421474301</v>
      </c>
      <c r="D69">
        <v>10</v>
      </c>
      <c r="E69" t="s">
        <v>782</v>
      </c>
      <c r="F69" s="1">
        <v>6.7000000000000004E-7</v>
      </c>
      <c r="G69">
        <f t="shared" si="1"/>
        <v>2.9498525073746312E-2</v>
      </c>
    </row>
    <row r="70" spans="1:7" x14ac:dyDescent="0.35">
      <c r="A70" t="s">
        <v>884</v>
      </c>
      <c r="B70" t="s">
        <v>781</v>
      </c>
      <c r="C70">
        <v>14.189269080630901</v>
      </c>
      <c r="D70">
        <v>12</v>
      </c>
      <c r="E70" t="s">
        <v>782</v>
      </c>
      <c r="F70" s="1">
        <v>6.8999999999999996E-7</v>
      </c>
      <c r="G70">
        <f t="shared" si="1"/>
        <v>3.5398230088495575E-2</v>
      </c>
    </row>
    <row r="71" spans="1:7" x14ac:dyDescent="0.35">
      <c r="A71" t="s">
        <v>820</v>
      </c>
      <c r="B71" t="s">
        <v>781</v>
      </c>
      <c r="C71">
        <v>14.079177302761501</v>
      </c>
      <c r="D71">
        <v>10</v>
      </c>
      <c r="E71" t="s">
        <v>782</v>
      </c>
      <c r="F71" s="1">
        <v>7.7000000000000004E-7</v>
      </c>
      <c r="G71">
        <f t="shared" si="1"/>
        <v>2.9498525073746312E-2</v>
      </c>
    </row>
    <row r="72" spans="1:7" x14ac:dyDescent="0.35">
      <c r="A72" t="s">
        <v>822</v>
      </c>
      <c r="B72" t="s">
        <v>781</v>
      </c>
      <c r="C72">
        <v>14.045156353519999</v>
      </c>
      <c r="D72">
        <v>13</v>
      </c>
      <c r="E72" t="s">
        <v>782</v>
      </c>
      <c r="F72" s="1">
        <v>7.8999999999999995E-7</v>
      </c>
      <c r="G72">
        <f t="shared" si="1"/>
        <v>3.8348082595870206E-2</v>
      </c>
    </row>
    <row r="73" spans="1:7" x14ac:dyDescent="0.35">
      <c r="A73" t="s">
        <v>879</v>
      </c>
      <c r="B73" t="s">
        <v>781</v>
      </c>
      <c r="C73">
        <v>13.873684109736599</v>
      </c>
      <c r="D73">
        <v>11</v>
      </c>
      <c r="E73" t="s">
        <v>782</v>
      </c>
      <c r="F73" s="1">
        <v>9.4E-7</v>
      </c>
      <c r="G73">
        <f t="shared" si="1"/>
        <v>3.2448377581120944E-2</v>
      </c>
    </row>
    <row r="74" spans="1:7" x14ac:dyDescent="0.35">
      <c r="A74" t="s">
        <v>868</v>
      </c>
      <c r="B74" t="s">
        <v>781</v>
      </c>
      <c r="C74">
        <v>13.8774992050388</v>
      </c>
      <c r="D74">
        <v>10</v>
      </c>
      <c r="E74" t="s">
        <v>782</v>
      </c>
      <c r="F74" s="1">
        <v>9.4E-7</v>
      </c>
      <c r="G74">
        <f t="shared" si="1"/>
        <v>2.9498525073746312E-2</v>
      </c>
    </row>
    <row r="75" spans="1:7" x14ac:dyDescent="0.35">
      <c r="A75" t="s">
        <v>833</v>
      </c>
      <c r="B75" t="s">
        <v>781</v>
      </c>
      <c r="C75">
        <v>13.535427116150499</v>
      </c>
      <c r="D75">
        <v>12</v>
      </c>
      <c r="E75" t="s">
        <v>782</v>
      </c>
      <c r="F75" s="1">
        <v>1.3E-6</v>
      </c>
      <c r="G75">
        <f t="shared" si="1"/>
        <v>3.5398230088495575E-2</v>
      </c>
    </row>
    <row r="76" spans="1:7" x14ac:dyDescent="0.35">
      <c r="A76" t="s">
        <v>854</v>
      </c>
      <c r="B76" t="s">
        <v>781</v>
      </c>
      <c r="C76">
        <v>13.564702339121199</v>
      </c>
      <c r="D76">
        <v>11</v>
      </c>
      <c r="E76" t="s">
        <v>782</v>
      </c>
      <c r="F76" s="1">
        <v>1.3E-6</v>
      </c>
      <c r="G76">
        <f t="shared" si="1"/>
        <v>3.2448377581120944E-2</v>
      </c>
    </row>
    <row r="77" spans="1:7" x14ac:dyDescent="0.35">
      <c r="A77" t="s">
        <v>855</v>
      </c>
      <c r="B77" t="s">
        <v>781</v>
      </c>
      <c r="C77">
        <v>13.564702339121199</v>
      </c>
      <c r="D77">
        <v>11</v>
      </c>
      <c r="E77" t="s">
        <v>782</v>
      </c>
      <c r="F77" s="1">
        <v>1.3E-6</v>
      </c>
      <c r="G77">
        <f t="shared" si="1"/>
        <v>3.2448377581120944E-2</v>
      </c>
    </row>
    <row r="78" spans="1:7" x14ac:dyDescent="0.35">
      <c r="A78" t="s">
        <v>890</v>
      </c>
      <c r="B78" t="s">
        <v>781</v>
      </c>
      <c r="C78">
        <v>13.3912341005434</v>
      </c>
      <c r="D78">
        <v>12</v>
      </c>
      <c r="E78" t="s">
        <v>782</v>
      </c>
      <c r="F78" s="1">
        <v>1.5E-6</v>
      </c>
      <c r="G78">
        <f t="shared" si="1"/>
        <v>3.5398230088495575E-2</v>
      </c>
    </row>
    <row r="79" spans="1:7" x14ac:dyDescent="0.35">
      <c r="A79" t="s">
        <v>870</v>
      </c>
      <c r="B79" t="s">
        <v>781</v>
      </c>
      <c r="C79">
        <v>13.3326759514025</v>
      </c>
      <c r="D79">
        <v>10</v>
      </c>
      <c r="E79" t="s">
        <v>782</v>
      </c>
      <c r="F79" s="1">
        <v>1.5999999999999999E-6</v>
      </c>
      <c r="G79">
        <f t="shared" si="1"/>
        <v>2.9498525073746312E-2</v>
      </c>
    </row>
    <row r="80" spans="1:7" x14ac:dyDescent="0.35">
      <c r="A80" t="s">
        <v>805</v>
      </c>
      <c r="B80" t="s">
        <v>781</v>
      </c>
      <c r="C80">
        <v>13.213817457926901</v>
      </c>
      <c r="D80">
        <v>11</v>
      </c>
      <c r="E80" t="s">
        <v>782</v>
      </c>
      <c r="F80" s="1">
        <v>1.7999999999999999E-6</v>
      </c>
      <c r="G80">
        <f t="shared" si="1"/>
        <v>3.2448377581120944E-2</v>
      </c>
    </row>
    <row r="81" spans="1:7" x14ac:dyDescent="0.35">
      <c r="A81" t="s">
        <v>888</v>
      </c>
      <c r="B81" t="s">
        <v>781</v>
      </c>
      <c r="C81">
        <v>13.088912038674801</v>
      </c>
      <c r="D81">
        <v>10</v>
      </c>
      <c r="E81" t="s">
        <v>782</v>
      </c>
      <c r="F81" s="1">
        <v>2.0999999999999998E-6</v>
      </c>
      <c r="G81">
        <f t="shared" si="1"/>
        <v>2.9498525073746312E-2</v>
      </c>
    </row>
    <row r="82" spans="1:7" x14ac:dyDescent="0.35">
      <c r="A82" t="s">
        <v>803</v>
      </c>
      <c r="B82" t="s">
        <v>781</v>
      </c>
      <c r="C82">
        <v>12.9994504494833</v>
      </c>
      <c r="D82">
        <v>10</v>
      </c>
      <c r="E82" t="s">
        <v>782</v>
      </c>
      <c r="F82" s="1">
        <v>2.3E-6</v>
      </c>
      <c r="G82">
        <f t="shared" si="1"/>
        <v>2.9498525073746312E-2</v>
      </c>
    </row>
    <row r="83" spans="1:7" x14ac:dyDescent="0.35">
      <c r="A83" t="s">
        <v>817</v>
      </c>
      <c r="B83" t="s">
        <v>781</v>
      </c>
      <c r="C83">
        <v>12.511365334594499</v>
      </c>
      <c r="D83">
        <v>10</v>
      </c>
      <c r="E83" t="s">
        <v>782</v>
      </c>
      <c r="F83" s="1">
        <v>3.7000000000000002E-6</v>
      </c>
      <c r="G83">
        <f t="shared" si="1"/>
        <v>2.9498525073746312E-2</v>
      </c>
    </row>
    <row r="84" spans="1:7" x14ac:dyDescent="0.35">
      <c r="A84" t="s">
        <v>802</v>
      </c>
      <c r="B84" t="s">
        <v>781</v>
      </c>
      <c r="C84">
        <v>12.1275507546531</v>
      </c>
      <c r="D84">
        <v>11</v>
      </c>
      <c r="E84" t="s">
        <v>782</v>
      </c>
      <c r="F84" s="1">
        <v>5.4E-6</v>
      </c>
      <c r="G84">
        <f t="shared" si="1"/>
        <v>3.2448377581120944E-2</v>
      </c>
    </row>
    <row r="85" spans="1:7" x14ac:dyDescent="0.35">
      <c r="A85" t="s">
        <v>875</v>
      </c>
      <c r="B85" t="s">
        <v>781</v>
      </c>
      <c r="C85">
        <v>11.1323290507615</v>
      </c>
      <c r="D85">
        <v>11</v>
      </c>
      <c r="E85" t="s">
        <v>782</v>
      </c>
      <c r="F85" s="1">
        <v>1.5E-5</v>
      </c>
      <c r="G85">
        <f t="shared" si="1"/>
        <v>3.2448377581120944E-2</v>
      </c>
    </row>
    <row r="86" spans="1:7" x14ac:dyDescent="0.35">
      <c r="A86" t="s">
        <v>869</v>
      </c>
      <c r="B86" t="s">
        <v>781</v>
      </c>
      <c r="C86">
        <v>10.916268002492901</v>
      </c>
      <c r="D86">
        <v>10</v>
      </c>
      <c r="E86" t="s">
        <v>782</v>
      </c>
      <c r="F86" s="1">
        <v>1.8E-5</v>
      </c>
      <c r="G86">
        <f t="shared" si="1"/>
        <v>2.9498525073746312E-2</v>
      </c>
    </row>
    <row r="87" spans="1:7" x14ac:dyDescent="0.35">
      <c r="A87" t="s">
        <v>838</v>
      </c>
      <c r="B87" t="s">
        <v>781</v>
      </c>
      <c r="C87">
        <v>10.622520601812701</v>
      </c>
      <c r="D87">
        <v>11</v>
      </c>
      <c r="E87" t="s">
        <v>782</v>
      </c>
      <c r="F87" s="1">
        <v>2.4000000000000001E-5</v>
      </c>
      <c r="G87">
        <f t="shared" si="1"/>
        <v>3.2448377581120944E-2</v>
      </c>
    </row>
    <row r="88" spans="1:7" x14ac:dyDescent="0.35">
      <c r="A88" t="s">
        <v>861</v>
      </c>
      <c r="B88" t="s">
        <v>781</v>
      </c>
      <c r="C88">
        <v>10.547101818304199</v>
      </c>
      <c r="D88">
        <v>11</v>
      </c>
      <c r="E88" t="s">
        <v>782</v>
      </c>
      <c r="F88" s="1">
        <v>2.5999999999999998E-5</v>
      </c>
      <c r="G88">
        <f t="shared" si="1"/>
        <v>3.2448377581120944E-2</v>
      </c>
    </row>
    <row r="89" spans="1:7" x14ac:dyDescent="0.35">
      <c r="A89" t="s">
        <v>886</v>
      </c>
      <c r="B89" t="s">
        <v>781</v>
      </c>
      <c r="C89">
        <v>10.316044952843299</v>
      </c>
      <c r="D89">
        <v>10</v>
      </c>
      <c r="E89" t="s">
        <v>782</v>
      </c>
      <c r="F89" s="1">
        <v>3.3000000000000003E-5</v>
      </c>
      <c r="G89">
        <f t="shared" si="1"/>
        <v>2.9498525073746312E-2</v>
      </c>
    </row>
    <row r="90" spans="1:7" x14ac:dyDescent="0.35">
      <c r="A90" t="s">
        <v>810</v>
      </c>
      <c r="B90" t="s">
        <v>781</v>
      </c>
      <c r="C90">
        <v>10.2709958133726</v>
      </c>
      <c r="D90">
        <v>11</v>
      </c>
      <c r="E90" t="s">
        <v>782</v>
      </c>
      <c r="F90" s="1">
        <v>3.4999999999999997E-5</v>
      </c>
      <c r="G90">
        <f t="shared" si="1"/>
        <v>3.2448377581120944E-2</v>
      </c>
    </row>
    <row r="91" spans="1:7" x14ac:dyDescent="0.35">
      <c r="A91" t="s">
        <v>856</v>
      </c>
      <c r="B91" t="s">
        <v>781</v>
      </c>
      <c r="C91">
        <v>9.6883978218286408</v>
      </c>
      <c r="D91">
        <v>10</v>
      </c>
      <c r="E91" t="s">
        <v>782</v>
      </c>
      <c r="F91" s="1">
        <v>6.2000000000000003E-5</v>
      </c>
      <c r="G91">
        <f t="shared" si="1"/>
        <v>2.9498525073746312E-2</v>
      </c>
    </row>
    <row r="92" spans="1:7" x14ac:dyDescent="0.35">
      <c r="A92" t="s">
        <v>895</v>
      </c>
      <c r="B92" t="s">
        <v>781</v>
      </c>
      <c r="C92">
        <v>8.8619155296527197</v>
      </c>
      <c r="D92">
        <v>10</v>
      </c>
      <c r="E92" t="s">
        <v>782</v>
      </c>
      <c r="F92">
        <v>1E-4</v>
      </c>
      <c r="G92">
        <f t="shared" si="1"/>
        <v>2.9498525073746312E-2</v>
      </c>
    </row>
    <row r="93" spans="1:7" x14ac:dyDescent="0.35">
      <c r="A93" t="s">
        <v>872</v>
      </c>
      <c r="B93" t="s">
        <v>781</v>
      </c>
      <c r="C93">
        <v>8.66678481463045</v>
      </c>
      <c r="D93">
        <v>10</v>
      </c>
      <c r="E93" t="s">
        <v>782</v>
      </c>
      <c r="F93">
        <v>2.0000000000000001E-4</v>
      </c>
      <c r="G93">
        <f t="shared" si="1"/>
        <v>2.9498525073746312E-2</v>
      </c>
    </row>
    <row r="94" spans="1:7" x14ac:dyDescent="0.35">
      <c r="F94" s="1"/>
    </row>
    <row r="95" spans="1:7" x14ac:dyDescent="0.35">
      <c r="F95" s="1"/>
    </row>
    <row r="96" spans="1:7" x14ac:dyDescent="0.35">
      <c r="F96" s="1"/>
    </row>
    <row r="97" spans="6:6" x14ac:dyDescent="0.35">
      <c r="F97" s="1"/>
    </row>
    <row r="98" spans="6:6" x14ac:dyDescent="0.35">
      <c r="F98" s="1"/>
    </row>
    <row r="99" spans="6:6" x14ac:dyDescent="0.35">
      <c r="F99" s="1"/>
    </row>
    <row r="100" spans="6:6" x14ac:dyDescent="0.35">
      <c r="F100" s="1"/>
    </row>
    <row r="101" spans="6:6" x14ac:dyDescent="0.35">
      <c r="F101" s="1"/>
    </row>
    <row r="102" spans="6:6" x14ac:dyDescent="0.35">
      <c r="F102" s="1"/>
    </row>
    <row r="103" spans="6:6" x14ac:dyDescent="0.35">
      <c r="F103" s="1"/>
    </row>
    <row r="104" spans="6:6" x14ac:dyDescent="0.35">
      <c r="F104" s="1"/>
    </row>
    <row r="105" spans="6:6" x14ac:dyDescent="0.35">
      <c r="F105" s="1"/>
    </row>
    <row r="106" spans="6:6" x14ac:dyDescent="0.35">
      <c r="F106" s="1"/>
    </row>
    <row r="107" spans="6:6" x14ac:dyDescent="0.35">
      <c r="F107" s="1"/>
    </row>
    <row r="108" spans="6:6" x14ac:dyDescent="0.35">
      <c r="F108" s="1"/>
    </row>
    <row r="109" spans="6:6" x14ac:dyDescent="0.35">
      <c r="F109" s="1"/>
    </row>
    <row r="110" spans="6:6" x14ac:dyDescent="0.35">
      <c r="F110" s="1"/>
    </row>
    <row r="111" spans="6:6" x14ac:dyDescent="0.35">
      <c r="F111" s="1"/>
    </row>
    <row r="112" spans="6:6" x14ac:dyDescent="0.35">
      <c r="F112" s="1"/>
    </row>
    <row r="113" spans="6:6" x14ac:dyDescent="0.35">
      <c r="F113" s="1"/>
    </row>
    <row r="114" spans="6:6" x14ac:dyDescent="0.35">
      <c r="F114" s="1"/>
    </row>
    <row r="115" spans="6:6" x14ac:dyDescent="0.35">
      <c r="F115" s="1"/>
    </row>
    <row r="116" spans="6:6" x14ac:dyDescent="0.35">
      <c r="F116" s="1"/>
    </row>
    <row r="117" spans="6:6" x14ac:dyDescent="0.35">
      <c r="F117" s="1"/>
    </row>
    <row r="129" spans="6:6" x14ac:dyDescent="0.35">
      <c r="F129" s="1"/>
    </row>
    <row r="130" spans="6:6" x14ac:dyDescent="0.35">
      <c r="F130" s="1"/>
    </row>
    <row r="131" spans="6:6" x14ac:dyDescent="0.35">
      <c r="F131" s="1"/>
    </row>
    <row r="132" spans="6:6" x14ac:dyDescent="0.35">
      <c r="F132" s="1"/>
    </row>
    <row r="133" spans="6:6" x14ac:dyDescent="0.35">
      <c r="F133" s="1"/>
    </row>
    <row r="134" spans="6:6" x14ac:dyDescent="0.35">
      <c r="F134" s="1"/>
    </row>
    <row r="135" spans="6:6" x14ac:dyDescent="0.35">
      <c r="F135" s="1"/>
    </row>
    <row r="136" spans="6:6" x14ac:dyDescent="0.35">
      <c r="F136" s="1"/>
    </row>
    <row r="137" spans="6:6" x14ac:dyDescent="0.35">
      <c r="F137" s="1"/>
    </row>
    <row r="138" spans="6:6" x14ac:dyDescent="0.35">
      <c r="F138" s="1"/>
    </row>
    <row r="139" spans="6:6" x14ac:dyDescent="0.35">
      <c r="F139" s="1"/>
    </row>
    <row r="140" spans="6:6" x14ac:dyDescent="0.35">
      <c r="F140" s="1"/>
    </row>
    <row r="141" spans="6:6" x14ac:dyDescent="0.35">
      <c r="F141" s="1"/>
    </row>
    <row r="142" spans="6:6" x14ac:dyDescent="0.35">
      <c r="F142" s="1"/>
    </row>
    <row r="143" spans="6:6" x14ac:dyDescent="0.35">
      <c r="F143" s="1"/>
    </row>
    <row r="144" spans="6:6" x14ac:dyDescent="0.35">
      <c r="F144" s="1"/>
    </row>
    <row r="145" spans="6:6" x14ac:dyDescent="0.35">
      <c r="F145" s="1"/>
    </row>
    <row r="146" spans="6:6" x14ac:dyDescent="0.35">
      <c r="F146" s="1"/>
    </row>
    <row r="147" spans="6:6" x14ac:dyDescent="0.35">
      <c r="F147" s="1"/>
    </row>
    <row r="148" spans="6:6" x14ac:dyDescent="0.35">
      <c r="F148" s="1"/>
    </row>
    <row r="149" spans="6:6" x14ac:dyDescent="0.35">
      <c r="F149" s="1"/>
    </row>
    <row r="150" spans="6:6" x14ac:dyDescent="0.35">
      <c r="F150" s="1"/>
    </row>
    <row r="165" spans="6:6" x14ac:dyDescent="0.35">
      <c r="F165" s="1"/>
    </row>
    <row r="166" spans="6:6" x14ac:dyDescent="0.35">
      <c r="F166" s="1"/>
    </row>
    <row r="167" spans="6:6" x14ac:dyDescent="0.35">
      <c r="F167" s="1"/>
    </row>
    <row r="168" spans="6:6" x14ac:dyDescent="0.35">
      <c r="F168" s="1"/>
    </row>
    <row r="169" spans="6:6" x14ac:dyDescent="0.35">
      <c r="F169" s="1"/>
    </row>
    <row r="170" spans="6:6" x14ac:dyDescent="0.35">
      <c r="F170" s="1"/>
    </row>
    <row r="171" spans="6:6" x14ac:dyDescent="0.35">
      <c r="F171" s="1"/>
    </row>
    <row r="172" spans="6:6" x14ac:dyDescent="0.35">
      <c r="F172" s="1"/>
    </row>
    <row r="173" spans="6:6" x14ac:dyDescent="0.35">
      <c r="F173" s="1"/>
    </row>
    <row r="174" spans="6:6" x14ac:dyDescent="0.35">
      <c r="F174" s="1"/>
    </row>
    <row r="175" spans="6:6" x14ac:dyDescent="0.35">
      <c r="F175" s="1"/>
    </row>
    <row r="176" spans="6:6" x14ac:dyDescent="0.35">
      <c r="F176" s="1"/>
    </row>
    <row r="177" spans="6:6" x14ac:dyDescent="0.35">
      <c r="F177" s="1"/>
    </row>
    <row r="178" spans="6:6" x14ac:dyDescent="0.35">
      <c r="F178" s="1"/>
    </row>
    <row r="179" spans="6:6" x14ac:dyDescent="0.35">
      <c r="F179" s="1"/>
    </row>
    <row r="180" spans="6:6" x14ac:dyDescent="0.35">
      <c r="F180" s="1"/>
    </row>
    <row r="181" spans="6:6" x14ac:dyDescent="0.35">
      <c r="F181" s="1"/>
    </row>
    <row r="182" spans="6:6" x14ac:dyDescent="0.35">
      <c r="F182" s="1"/>
    </row>
    <row r="183" spans="6:6" x14ac:dyDescent="0.35">
      <c r="F183" s="1"/>
    </row>
    <row r="184" spans="6:6" x14ac:dyDescent="0.35">
      <c r="F184" s="1"/>
    </row>
    <row r="185" spans="6:6" x14ac:dyDescent="0.35">
      <c r="F185" s="1"/>
    </row>
    <row r="186" spans="6:6" x14ac:dyDescent="0.35">
      <c r="F186" s="1"/>
    </row>
    <row r="187" spans="6:6" x14ac:dyDescent="0.35">
      <c r="F187" s="1"/>
    </row>
    <row r="188" spans="6:6" x14ac:dyDescent="0.35">
      <c r="F188" s="1"/>
    </row>
    <row r="210" spans="6:6" x14ac:dyDescent="0.35">
      <c r="F210" s="1"/>
    </row>
    <row r="211" spans="6:6" x14ac:dyDescent="0.35">
      <c r="F211" s="1"/>
    </row>
    <row r="212" spans="6:6" x14ac:dyDescent="0.35">
      <c r="F212" s="1"/>
    </row>
    <row r="213" spans="6:6" x14ac:dyDescent="0.35">
      <c r="F213" s="1"/>
    </row>
    <row r="214" spans="6:6" x14ac:dyDescent="0.35">
      <c r="F214" s="1"/>
    </row>
    <row r="215" spans="6:6" x14ac:dyDescent="0.35">
      <c r="F215" s="1"/>
    </row>
    <row r="216" spans="6:6" x14ac:dyDescent="0.35">
      <c r="F216" s="1"/>
    </row>
    <row r="217" spans="6:6" x14ac:dyDescent="0.35">
      <c r="F217" s="1"/>
    </row>
    <row r="218" spans="6:6" x14ac:dyDescent="0.35">
      <c r="F218" s="1"/>
    </row>
    <row r="219" spans="6:6" x14ac:dyDescent="0.35">
      <c r="F219" s="1"/>
    </row>
    <row r="220" spans="6:6" x14ac:dyDescent="0.35">
      <c r="F220" s="1"/>
    </row>
    <row r="221" spans="6:6" x14ac:dyDescent="0.35">
      <c r="F221" s="1"/>
    </row>
    <row r="222" spans="6:6" x14ac:dyDescent="0.35">
      <c r="F222" s="1"/>
    </row>
    <row r="223" spans="6:6" x14ac:dyDescent="0.35">
      <c r="F223" s="1"/>
    </row>
    <row r="224" spans="6:6" x14ac:dyDescent="0.35">
      <c r="F224" s="1"/>
    </row>
    <row r="225" spans="6:6" x14ac:dyDescent="0.35">
      <c r="F225" s="1"/>
    </row>
    <row r="226" spans="6:6" x14ac:dyDescent="0.35">
      <c r="F226" s="1"/>
    </row>
    <row r="227" spans="6:6" x14ac:dyDescent="0.35">
      <c r="F227" s="1"/>
    </row>
    <row r="228" spans="6:6" x14ac:dyDescent="0.35">
      <c r="F228" s="1"/>
    </row>
    <row r="229" spans="6:6" x14ac:dyDescent="0.35">
      <c r="F229" s="1"/>
    </row>
    <row r="230" spans="6:6" x14ac:dyDescent="0.35">
      <c r="F230" s="1"/>
    </row>
    <row r="265" spans="6:6" x14ac:dyDescent="0.35">
      <c r="F265" s="1"/>
    </row>
    <row r="266" spans="6:6" x14ac:dyDescent="0.35">
      <c r="F266" s="1"/>
    </row>
    <row r="267" spans="6:6" x14ac:dyDescent="0.35">
      <c r="F267" s="1"/>
    </row>
    <row r="268" spans="6:6" x14ac:dyDescent="0.35">
      <c r="F268" s="1"/>
    </row>
    <row r="269" spans="6:6" x14ac:dyDescent="0.35">
      <c r="F269" s="1"/>
    </row>
    <row r="270" spans="6:6" x14ac:dyDescent="0.35">
      <c r="F270" s="1"/>
    </row>
    <row r="271" spans="6:6" x14ac:dyDescent="0.35">
      <c r="F271" s="1"/>
    </row>
    <row r="272" spans="6:6" x14ac:dyDescent="0.35">
      <c r="F272" s="1"/>
    </row>
    <row r="273" spans="6:6" x14ac:dyDescent="0.35">
      <c r="F273" s="1"/>
    </row>
    <row r="274" spans="6:6" x14ac:dyDescent="0.35">
      <c r="F274" s="1"/>
    </row>
    <row r="275" spans="6:6" x14ac:dyDescent="0.35">
      <c r="F275" s="1"/>
    </row>
    <row r="276" spans="6:6" x14ac:dyDescent="0.35">
      <c r="F276" s="1"/>
    </row>
    <row r="277" spans="6:6" x14ac:dyDescent="0.35">
      <c r="F277" s="1"/>
    </row>
    <row r="278" spans="6:6" x14ac:dyDescent="0.35">
      <c r="F278" s="1"/>
    </row>
    <row r="326" spans="6:6" x14ac:dyDescent="0.35">
      <c r="F326" s="1"/>
    </row>
    <row r="327" spans="6:6" x14ac:dyDescent="0.35">
      <c r="F327" s="1"/>
    </row>
    <row r="328" spans="6:6" x14ac:dyDescent="0.35">
      <c r="F328" s="1"/>
    </row>
    <row r="329" spans="6:6" x14ac:dyDescent="0.35">
      <c r="F329" s="1"/>
    </row>
    <row r="330" spans="6:6" x14ac:dyDescent="0.35">
      <c r="F330" s="1"/>
    </row>
    <row r="331" spans="6:6" x14ac:dyDescent="0.35">
      <c r="F331" s="1"/>
    </row>
    <row r="332" spans="6:6" x14ac:dyDescent="0.35">
      <c r="F332" s="1"/>
    </row>
    <row r="333" spans="6:6" x14ac:dyDescent="0.35">
      <c r="F333" s="1"/>
    </row>
    <row r="334" spans="6:6" x14ac:dyDescent="0.35">
      <c r="F334" s="1"/>
    </row>
    <row r="335" spans="6:6" x14ac:dyDescent="0.35">
      <c r="F335" s="1"/>
    </row>
    <row r="336" spans="6:6" x14ac:dyDescent="0.35">
      <c r="F336" s="1"/>
    </row>
    <row r="337" spans="6:6" x14ac:dyDescent="0.35">
      <c r="F337" s="1"/>
    </row>
    <row r="338" spans="6:6" x14ac:dyDescent="0.35">
      <c r="F338" s="1"/>
    </row>
    <row r="339" spans="6:6" x14ac:dyDescent="0.35">
      <c r="F339" s="1"/>
    </row>
    <row r="340" spans="6:6" x14ac:dyDescent="0.35">
      <c r="F340" s="1"/>
    </row>
    <row r="341" spans="6:6" x14ac:dyDescent="0.35">
      <c r="F341" s="1"/>
    </row>
    <row r="342" spans="6:6" x14ac:dyDescent="0.35">
      <c r="F342" s="1"/>
    </row>
    <row r="343" spans="6:6" x14ac:dyDescent="0.35">
      <c r="F343" s="1"/>
    </row>
    <row r="344" spans="6:6" x14ac:dyDescent="0.35">
      <c r="F344" s="1"/>
    </row>
    <row r="399" spans="6:6" x14ac:dyDescent="0.35">
      <c r="F399" s="1"/>
    </row>
    <row r="400" spans="6:6" x14ac:dyDescent="0.35">
      <c r="F400" s="1"/>
    </row>
    <row r="401" spans="6:6" x14ac:dyDescent="0.35">
      <c r="F401" s="1"/>
    </row>
  </sheetData>
  <sortState xmlns:xlrd2="http://schemas.microsoft.com/office/spreadsheetml/2017/richdata2" ref="A3:F93">
    <sortCondition ref="F3:F93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A412B9-B40B-4B86-8AAC-BB2C570C5AD9}">
  <dimension ref="A1:I77"/>
  <sheetViews>
    <sheetView workbookViewId="0"/>
  </sheetViews>
  <sheetFormatPr defaultRowHeight="14.5" x14ac:dyDescent="0.35"/>
  <cols>
    <col min="1" max="1" width="38.54296875" customWidth="1"/>
    <col min="4" max="4" width="12" customWidth="1"/>
    <col min="9" max="9" width="25.453125" customWidth="1"/>
  </cols>
  <sheetData>
    <row r="1" spans="1:9" x14ac:dyDescent="0.35">
      <c r="A1" s="2" t="s">
        <v>930</v>
      </c>
    </row>
    <row r="2" spans="1:9" x14ac:dyDescent="0.35">
      <c r="A2" t="s">
        <v>774</v>
      </c>
      <c r="B2" t="s">
        <v>775</v>
      </c>
      <c r="C2" t="s">
        <v>776</v>
      </c>
      <c r="D2" t="s">
        <v>777</v>
      </c>
      <c r="E2" t="s">
        <v>778</v>
      </c>
      <c r="F2" t="s">
        <v>779</v>
      </c>
      <c r="G2" t="s">
        <v>909</v>
      </c>
      <c r="I2" t="s">
        <v>926</v>
      </c>
    </row>
    <row r="3" spans="1:9" x14ac:dyDescent="0.35">
      <c r="A3" s="5" t="s">
        <v>783</v>
      </c>
      <c r="B3" s="18" t="s">
        <v>781</v>
      </c>
      <c r="C3" s="18">
        <v>49.790199999999999</v>
      </c>
      <c r="D3" s="18">
        <v>19</v>
      </c>
      <c r="E3" s="18" t="s">
        <v>782</v>
      </c>
      <c r="F3" s="19">
        <v>2.4E-22</v>
      </c>
      <c r="G3" s="18">
        <f>D3/302</f>
        <v>6.2913907284768214E-2</v>
      </c>
      <c r="I3" s="5" t="s">
        <v>911</v>
      </c>
    </row>
    <row r="4" spans="1:9" x14ac:dyDescent="0.35">
      <c r="A4" s="5" t="s">
        <v>785</v>
      </c>
      <c r="B4" s="18" t="s">
        <v>781</v>
      </c>
      <c r="C4" s="18">
        <v>41.653700000000001</v>
      </c>
      <c r="D4" s="18">
        <v>21</v>
      </c>
      <c r="E4" s="18" t="s">
        <v>782</v>
      </c>
      <c r="F4" s="19">
        <v>8.1000000000000002E-19</v>
      </c>
      <c r="G4" s="18">
        <f t="shared" ref="G4:G37" si="0">D4/302</f>
        <v>6.9536423841059597E-2</v>
      </c>
    </row>
    <row r="5" spans="1:9" x14ac:dyDescent="0.35">
      <c r="A5" s="5" t="s">
        <v>786</v>
      </c>
      <c r="B5" s="18" t="s">
        <v>781</v>
      </c>
      <c r="C5" s="18">
        <v>40.646900000000002</v>
      </c>
      <c r="D5" s="18">
        <v>21</v>
      </c>
      <c r="E5" s="18" t="s">
        <v>782</v>
      </c>
      <c r="F5" s="19">
        <v>2.1999999999999998E-18</v>
      </c>
      <c r="G5" s="18">
        <f t="shared" si="0"/>
        <v>6.9536423841059597E-2</v>
      </c>
    </row>
    <row r="6" spans="1:9" x14ac:dyDescent="0.35">
      <c r="A6" s="5" t="s">
        <v>791</v>
      </c>
      <c r="B6" s="18" t="s">
        <v>781</v>
      </c>
      <c r="C6" s="18">
        <v>37.137099999999997</v>
      </c>
      <c r="D6" s="18">
        <v>12</v>
      </c>
      <c r="E6" s="18" t="s">
        <v>782</v>
      </c>
      <c r="F6" s="19">
        <v>7.3999999999999995E-17</v>
      </c>
      <c r="G6" s="18">
        <f t="shared" si="0"/>
        <v>3.9735099337748346E-2</v>
      </c>
    </row>
    <row r="7" spans="1:9" x14ac:dyDescent="0.35">
      <c r="A7" s="15" t="s">
        <v>794</v>
      </c>
      <c r="B7" s="18" t="s">
        <v>781</v>
      </c>
      <c r="C7" s="18">
        <v>30.741099999999999</v>
      </c>
      <c r="D7" s="18">
        <v>15</v>
      </c>
      <c r="E7" s="18" t="s">
        <v>782</v>
      </c>
      <c r="F7" s="19">
        <v>4.4999999999999998E-14</v>
      </c>
      <c r="G7" s="18">
        <f t="shared" si="0"/>
        <v>4.9668874172185427E-2</v>
      </c>
      <c r="I7" s="15" t="s">
        <v>912</v>
      </c>
    </row>
    <row r="8" spans="1:9" x14ac:dyDescent="0.35">
      <c r="A8" s="5" t="s">
        <v>795</v>
      </c>
      <c r="B8" s="18" t="s">
        <v>781</v>
      </c>
      <c r="C8" s="18">
        <v>30.684999999999999</v>
      </c>
      <c r="D8" s="18">
        <v>11</v>
      </c>
      <c r="E8" s="18" t="s">
        <v>782</v>
      </c>
      <c r="F8" s="19">
        <v>4.7000000000000002E-14</v>
      </c>
      <c r="G8" s="18">
        <f t="shared" si="0"/>
        <v>3.6423841059602648E-2</v>
      </c>
    </row>
    <row r="9" spans="1:9" x14ac:dyDescent="0.35">
      <c r="A9" s="4" t="s">
        <v>796</v>
      </c>
      <c r="B9" s="18" t="s">
        <v>781</v>
      </c>
      <c r="C9" s="18">
        <v>28.979800000000001</v>
      </c>
      <c r="D9" s="18">
        <v>17</v>
      </c>
      <c r="E9" s="18" t="s">
        <v>782</v>
      </c>
      <c r="F9" s="19">
        <v>2.6E-13</v>
      </c>
      <c r="G9" s="18">
        <f t="shared" si="0"/>
        <v>5.6291390728476824E-2</v>
      </c>
      <c r="I9" t="s">
        <v>913</v>
      </c>
    </row>
    <row r="10" spans="1:9" x14ac:dyDescent="0.35">
      <c r="A10" s="13" t="s">
        <v>797</v>
      </c>
      <c r="B10" s="18" t="s">
        <v>781</v>
      </c>
      <c r="C10" s="18">
        <v>28.346800000000002</v>
      </c>
      <c r="D10" s="18">
        <v>17</v>
      </c>
      <c r="E10" s="18" t="s">
        <v>782</v>
      </c>
      <c r="F10" s="19">
        <v>4.9000000000000003E-13</v>
      </c>
      <c r="G10" s="18">
        <f t="shared" si="0"/>
        <v>5.6291390728476824E-2</v>
      </c>
      <c r="I10" s="13" t="s">
        <v>914</v>
      </c>
    </row>
    <row r="11" spans="1:9" x14ac:dyDescent="0.35">
      <c r="A11" s="15" t="s">
        <v>798</v>
      </c>
      <c r="B11" s="18" t="s">
        <v>781</v>
      </c>
      <c r="C11" s="18">
        <v>28.266300000000001</v>
      </c>
      <c r="D11" s="18">
        <v>13</v>
      </c>
      <c r="E11" s="18" t="s">
        <v>782</v>
      </c>
      <c r="F11" s="19">
        <v>5.2999999999999996E-13</v>
      </c>
      <c r="G11" s="18">
        <f t="shared" si="0"/>
        <v>4.3046357615894038E-2</v>
      </c>
    </row>
    <row r="12" spans="1:9" x14ac:dyDescent="0.35">
      <c r="A12" s="7" t="s">
        <v>799</v>
      </c>
      <c r="B12" s="18" t="s">
        <v>781</v>
      </c>
      <c r="C12" s="18">
        <v>28.1571</v>
      </c>
      <c r="D12" s="18">
        <v>14</v>
      </c>
      <c r="E12" s="18" t="s">
        <v>782</v>
      </c>
      <c r="F12" s="19">
        <v>5.9000000000000001E-13</v>
      </c>
      <c r="G12" s="18">
        <f t="shared" si="0"/>
        <v>4.6357615894039736E-2</v>
      </c>
      <c r="I12" s="7" t="s">
        <v>915</v>
      </c>
    </row>
    <row r="13" spans="1:9" x14ac:dyDescent="0.35">
      <c r="A13" s="11" t="s">
        <v>800</v>
      </c>
      <c r="B13" s="18" t="s">
        <v>781</v>
      </c>
      <c r="C13" s="18">
        <v>26.996400000000001</v>
      </c>
      <c r="D13" s="18">
        <v>12</v>
      </c>
      <c r="E13" s="18" t="s">
        <v>782</v>
      </c>
      <c r="F13" s="19">
        <v>1.9E-12</v>
      </c>
      <c r="G13" s="18">
        <f t="shared" si="0"/>
        <v>3.9735099337748346E-2</v>
      </c>
      <c r="I13" s="11" t="s">
        <v>916</v>
      </c>
    </row>
    <row r="14" spans="1:9" x14ac:dyDescent="0.35">
      <c r="A14" s="7" t="s">
        <v>801</v>
      </c>
      <c r="B14" s="18" t="s">
        <v>781</v>
      </c>
      <c r="C14" s="18">
        <v>24.7852</v>
      </c>
      <c r="D14" s="18">
        <v>13</v>
      </c>
      <c r="E14" s="18" t="s">
        <v>782</v>
      </c>
      <c r="F14" s="19">
        <v>1.6999999999999999E-11</v>
      </c>
      <c r="G14" s="18">
        <f t="shared" si="0"/>
        <v>4.3046357615894038E-2</v>
      </c>
    </row>
    <row r="15" spans="1:9" x14ac:dyDescent="0.35">
      <c r="A15" s="12" t="s">
        <v>806</v>
      </c>
      <c r="B15" s="18" t="s">
        <v>781</v>
      </c>
      <c r="C15" s="18">
        <v>22.717400000000001</v>
      </c>
      <c r="D15" s="18">
        <v>13</v>
      </c>
      <c r="E15" s="18" t="s">
        <v>782</v>
      </c>
      <c r="F15" s="19">
        <v>1.4000000000000001E-10</v>
      </c>
      <c r="G15" s="18">
        <f t="shared" si="0"/>
        <v>4.3046357615894038E-2</v>
      </c>
      <c r="I15" s="12" t="s">
        <v>917</v>
      </c>
    </row>
    <row r="16" spans="1:9" x14ac:dyDescent="0.35">
      <c r="A16" s="14" t="s">
        <v>811</v>
      </c>
      <c r="B16" s="18" t="s">
        <v>781</v>
      </c>
      <c r="C16" s="18">
        <v>21.136099999999999</v>
      </c>
      <c r="D16" s="18">
        <v>13</v>
      </c>
      <c r="E16" s="18" t="s">
        <v>782</v>
      </c>
      <c r="F16" s="19">
        <v>6.6E-10</v>
      </c>
      <c r="G16" s="18">
        <f t="shared" si="0"/>
        <v>4.3046357615894038E-2</v>
      </c>
      <c r="I16" s="14" t="s">
        <v>918</v>
      </c>
    </row>
    <row r="17" spans="1:9" x14ac:dyDescent="0.35">
      <c r="A17" s="16" t="s">
        <v>812</v>
      </c>
      <c r="B17" s="18" t="s">
        <v>781</v>
      </c>
      <c r="C17" s="18">
        <v>20.837399999999999</v>
      </c>
      <c r="D17" s="18">
        <v>14</v>
      </c>
      <c r="E17" s="18" t="s">
        <v>782</v>
      </c>
      <c r="F17" s="19">
        <v>8.9000000000000003E-10</v>
      </c>
      <c r="G17" s="18">
        <f t="shared" si="0"/>
        <v>4.6357615894039736E-2</v>
      </c>
      <c r="I17" s="21" t="s">
        <v>919</v>
      </c>
    </row>
    <row r="18" spans="1:9" x14ac:dyDescent="0.35">
      <c r="A18" s="17" t="s">
        <v>813</v>
      </c>
      <c r="B18" s="18" t="s">
        <v>781</v>
      </c>
      <c r="C18" s="18">
        <v>19.8081</v>
      </c>
      <c r="D18" s="18">
        <v>15</v>
      </c>
      <c r="E18" s="18" t="s">
        <v>782</v>
      </c>
      <c r="F18" s="19">
        <v>2.5000000000000001E-9</v>
      </c>
      <c r="G18" s="18">
        <f t="shared" si="0"/>
        <v>4.9668874172185427E-2</v>
      </c>
      <c r="I18" s="17" t="s">
        <v>927</v>
      </c>
    </row>
    <row r="19" spans="1:9" x14ac:dyDescent="0.35">
      <c r="A19" t="s">
        <v>814</v>
      </c>
      <c r="B19" t="s">
        <v>781</v>
      </c>
      <c r="C19">
        <v>19.259599999999999</v>
      </c>
      <c r="D19">
        <v>12</v>
      </c>
      <c r="E19" t="s">
        <v>782</v>
      </c>
      <c r="F19" s="1">
        <v>4.2999999999999996E-9</v>
      </c>
      <c r="G19">
        <f t="shared" si="0"/>
        <v>3.9735099337748346E-2</v>
      </c>
    </row>
    <row r="20" spans="1:9" x14ac:dyDescent="0.35">
      <c r="A20" t="s">
        <v>815</v>
      </c>
      <c r="B20" t="s">
        <v>781</v>
      </c>
      <c r="C20">
        <v>18.465</v>
      </c>
      <c r="D20">
        <v>10</v>
      </c>
      <c r="E20" t="s">
        <v>782</v>
      </c>
      <c r="F20" s="1">
        <v>9.5999999999999999E-9</v>
      </c>
      <c r="G20">
        <f t="shared" si="0"/>
        <v>3.3112582781456956E-2</v>
      </c>
    </row>
    <row r="21" spans="1:9" x14ac:dyDescent="0.35">
      <c r="A21" t="s">
        <v>819</v>
      </c>
      <c r="B21" t="s">
        <v>781</v>
      </c>
      <c r="C21">
        <v>17.55</v>
      </c>
      <c r="D21">
        <v>11</v>
      </c>
      <c r="E21" t="s">
        <v>782</v>
      </c>
      <c r="F21" s="1">
        <v>2.4E-8</v>
      </c>
      <c r="G21">
        <f t="shared" si="0"/>
        <v>3.6423841059602648E-2</v>
      </c>
    </row>
    <row r="22" spans="1:9" x14ac:dyDescent="0.35">
      <c r="A22" t="s">
        <v>824</v>
      </c>
      <c r="B22" t="s">
        <v>781</v>
      </c>
      <c r="C22">
        <v>16.430900000000001</v>
      </c>
      <c r="D22">
        <v>12</v>
      </c>
      <c r="E22" t="s">
        <v>782</v>
      </c>
      <c r="F22" s="1">
        <v>7.3000000000000005E-8</v>
      </c>
      <c r="G22">
        <f t="shared" si="0"/>
        <v>3.9735099337748346E-2</v>
      </c>
    </row>
    <row r="23" spans="1:9" x14ac:dyDescent="0.35">
      <c r="A23" t="s">
        <v>827</v>
      </c>
      <c r="B23" t="s">
        <v>781</v>
      </c>
      <c r="C23">
        <v>15.7475</v>
      </c>
      <c r="D23">
        <v>12</v>
      </c>
      <c r="E23" t="s">
        <v>782</v>
      </c>
      <c r="F23" s="1">
        <v>1.4000000000000001E-7</v>
      </c>
      <c r="G23">
        <f t="shared" si="0"/>
        <v>3.9735099337748346E-2</v>
      </c>
    </row>
    <row r="24" spans="1:9" x14ac:dyDescent="0.35">
      <c r="A24" t="s">
        <v>826</v>
      </c>
      <c r="B24" t="s">
        <v>781</v>
      </c>
      <c r="C24">
        <v>15.770200000000001</v>
      </c>
      <c r="D24">
        <v>11</v>
      </c>
      <c r="E24" t="s">
        <v>782</v>
      </c>
      <c r="F24" s="1">
        <v>1.4000000000000001E-7</v>
      </c>
      <c r="G24">
        <f t="shared" si="0"/>
        <v>3.6423841059602648E-2</v>
      </c>
    </row>
    <row r="25" spans="1:9" x14ac:dyDescent="0.35">
      <c r="A25" t="s">
        <v>828</v>
      </c>
      <c r="B25" t="s">
        <v>781</v>
      </c>
      <c r="C25">
        <v>15.638299999999999</v>
      </c>
      <c r="D25">
        <v>12</v>
      </c>
      <c r="E25" t="s">
        <v>782</v>
      </c>
      <c r="F25" s="1">
        <v>1.6E-7</v>
      </c>
      <c r="G25">
        <f t="shared" si="0"/>
        <v>3.9735099337748346E-2</v>
      </c>
    </row>
    <row r="26" spans="1:9" x14ac:dyDescent="0.35">
      <c r="A26" t="s">
        <v>829</v>
      </c>
      <c r="B26" t="s">
        <v>781</v>
      </c>
      <c r="C26">
        <v>15.5572</v>
      </c>
      <c r="D26">
        <v>12</v>
      </c>
      <c r="E26" t="s">
        <v>782</v>
      </c>
      <c r="F26" s="1">
        <v>1.8E-7</v>
      </c>
      <c r="G26">
        <f t="shared" si="0"/>
        <v>3.9735099337748346E-2</v>
      </c>
    </row>
    <row r="27" spans="1:9" x14ac:dyDescent="0.35">
      <c r="A27" t="s">
        <v>837</v>
      </c>
      <c r="B27" t="s">
        <v>781</v>
      </c>
      <c r="C27">
        <v>13.625999999999999</v>
      </c>
      <c r="D27">
        <v>10</v>
      </c>
      <c r="E27" t="s">
        <v>782</v>
      </c>
      <c r="F27" s="1">
        <v>1.1999999999999999E-6</v>
      </c>
      <c r="G27">
        <f t="shared" si="0"/>
        <v>3.3112582781456956E-2</v>
      </c>
    </row>
    <row r="28" spans="1:9" x14ac:dyDescent="0.35">
      <c r="A28" t="s">
        <v>839</v>
      </c>
      <c r="B28" t="s">
        <v>781</v>
      </c>
      <c r="C28">
        <v>13.3186</v>
      </c>
      <c r="D28">
        <v>10</v>
      </c>
      <c r="E28" t="s">
        <v>782</v>
      </c>
      <c r="F28" s="1">
        <v>1.5999999999999999E-6</v>
      </c>
      <c r="G28">
        <f t="shared" si="0"/>
        <v>3.3112582781456956E-2</v>
      </c>
    </row>
    <row r="29" spans="1:9" x14ac:dyDescent="0.35">
      <c r="A29" t="s">
        <v>841</v>
      </c>
      <c r="B29" t="s">
        <v>781</v>
      </c>
      <c r="C29">
        <v>13.216100000000001</v>
      </c>
      <c r="D29">
        <v>11</v>
      </c>
      <c r="E29" t="s">
        <v>782</v>
      </c>
      <c r="F29" s="1">
        <v>1.7999999999999999E-6</v>
      </c>
      <c r="G29">
        <f t="shared" si="0"/>
        <v>3.6423841059602648E-2</v>
      </c>
    </row>
    <row r="30" spans="1:9" x14ac:dyDescent="0.35">
      <c r="A30" t="s">
        <v>842</v>
      </c>
      <c r="B30" t="s">
        <v>781</v>
      </c>
      <c r="C30">
        <v>12.894500000000001</v>
      </c>
      <c r="D30">
        <v>11</v>
      </c>
      <c r="E30" t="s">
        <v>782</v>
      </c>
      <c r="F30" s="1">
        <v>2.5000000000000002E-6</v>
      </c>
      <c r="G30">
        <f t="shared" si="0"/>
        <v>3.6423841059602648E-2</v>
      </c>
    </row>
    <row r="31" spans="1:9" x14ac:dyDescent="0.35">
      <c r="A31" t="s">
        <v>846</v>
      </c>
      <c r="B31" t="s">
        <v>781</v>
      </c>
      <c r="C31">
        <v>12.246600000000001</v>
      </c>
      <c r="D31">
        <v>10</v>
      </c>
      <c r="E31" t="s">
        <v>782</v>
      </c>
      <c r="F31" s="1">
        <v>4.7999999999999998E-6</v>
      </c>
      <c r="G31">
        <f t="shared" si="0"/>
        <v>3.3112582781456956E-2</v>
      </c>
    </row>
    <row r="32" spans="1:9" x14ac:dyDescent="0.35">
      <c r="A32" t="s">
        <v>847</v>
      </c>
      <c r="B32" t="s">
        <v>781</v>
      </c>
      <c r="C32">
        <v>11.9434</v>
      </c>
      <c r="D32">
        <v>10</v>
      </c>
      <c r="E32" t="s">
        <v>782</v>
      </c>
      <c r="F32" s="1">
        <v>6.4999999999999996E-6</v>
      </c>
      <c r="G32">
        <f t="shared" si="0"/>
        <v>3.3112582781456956E-2</v>
      </c>
    </row>
    <row r="33" spans="1:7" x14ac:dyDescent="0.35">
      <c r="A33" t="s">
        <v>851</v>
      </c>
      <c r="B33" t="s">
        <v>781</v>
      </c>
      <c r="C33">
        <v>11.3812</v>
      </c>
      <c r="D33">
        <v>11</v>
      </c>
      <c r="E33" t="s">
        <v>782</v>
      </c>
      <c r="F33" s="1">
        <v>1.1E-5</v>
      </c>
      <c r="G33">
        <f t="shared" si="0"/>
        <v>3.6423841059602648E-2</v>
      </c>
    </row>
    <row r="34" spans="1:7" x14ac:dyDescent="0.35">
      <c r="A34" t="s">
        <v>850</v>
      </c>
      <c r="B34" t="s">
        <v>781</v>
      </c>
      <c r="C34">
        <v>11.456</v>
      </c>
      <c r="D34">
        <v>11</v>
      </c>
      <c r="E34" t="s">
        <v>782</v>
      </c>
      <c r="F34" s="1">
        <v>1.1E-5</v>
      </c>
      <c r="G34">
        <f t="shared" si="0"/>
        <v>3.6423841059602648E-2</v>
      </c>
    </row>
    <row r="35" spans="1:7" x14ac:dyDescent="0.35">
      <c r="A35" t="s">
        <v>857</v>
      </c>
      <c r="B35" t="s">
        <v>781</v>
      </c>
      <c r="C35">
        <v>10.6678</v>
      </c>
      <c r="D35">
        <v>10</v>
      </c>
      <c r="E35" t="s">
        <v>782</v>
      </c>
      <c r="F35" s="1">
        <v>2.3E-5</v>
      </c>
      <c r="G35">
        <f t="shared" si="0"/>
        <v>3.3112582781456956E-2</v>
      </c>
    </row>
    <row r="36" spans="1:7" x14ac:dyDescent="0.35">
      <c r="A36" t="s">
        <v>860</v>
      </c>
      <c r="B36" t="s">
        <v>781</v>
      </c>
      <c r="C36">
        <v>9.9236400000000007</v>
      </c>
      <c r="D36">
        <v>10</v>
      </c>
      <c r="E36" t="s">
        <v>782</v>
      </c>
      <c r="F36" s="1">
        <v>4.8999999999999998E-5</v>
      </c>
      <c r="G36">
        <f t="shared" si="0"/>
        <v>3.3112582781456956E-2</v>
      </c>
    </row>
    <row r="37" spans="1:7" x14ac:dyDescent="0.35">
      <c r="A37" t="s">
        <v>863</v>
      </c>
      <c r="B37" t="s">
        <v>781</v>
      </c>
      <c r="C37">
        <v>9.7874099999999995</v>
      </c>
      <c r="D37">
        <v>10</v>
      </c>
      <c r="E37" t="s">
        <v>782</v>
      </c>
      <c r="F37" s="1">
        <v>5.5999999999999999E-5</v>
      </c>
      <c r="G37">
        <f t="shared" si="0"/>
        <v>3.3112582781456956E-2</v>
      </c>
    </row>
    <row r="38" spans="1:7" x14ac:dyDescent="0.35">
      <c r="F38" s="1"/>
    </row>
    <row r="39" spans="1:7" x14ac:dyDescent="0.35">
      <c r="F39" s="1"/>
    </row>
    <row r="40" spans="1:7" x14ac:dyDescent="0.35">
      <c r="F40" s="1"/>
    </row>
    <row r="41" spans="1:7" x14ac:dyDescent="0.35">
      <c r="F41" s="1"/>
    </row>
    <row r="42" spans="1:7" x14ac:dyDescent="0.35">
      <c r="F42" s="1"/>
    </row>
    <row r="43" spans="1:7" x14ac:dyDescent="0.35">
      <c r="F43" s="1"/>
    </row>
    <row r="44" spans="1:7" x14ac:dyDescent="0.35">
      <c r="F44" s="1"/>
    </row>
    <row r="45" spans="1:7" x14ac:dyDescent="0.35">
      <c r="F45" s="1"/>
    </row>
    <row r="46" spans="1:7" x14ac:dyDescent="0.35">
      <c r="F46" s="1"/>
    </row>
    <row r="47" spans="1:7" x14ac:dyDescent="0.35">
      <c r="F47" s="1"/>
    </row>
    <row r="48" spans="1:7" x14ac:dyDescent="0.35">
      <c r="F48" s="1"/>
    </row>
    <row r="49" spans="6:6" x14ac:dyDescent="0.35">
      <c r="F49" s="1"/>
    </row>
    <row r="50" spans="6:6" x14ac:dyDescent="0.35">
      <c r="F50" s="1"/>
    </row>
    <row r="51" spans="6:6" x14ac:dyDescent="0.35">
      <c r="F51" s="1"/>
    </row>
    <row r="52" spans="6:6" x14ac:dyDescent="0.35">
      <c r="F52" s="1"/>
    </row>
    <row r="53" spans="6:6" x14ac:dyDescent="0.35">
      <c r="F53" s="1"/>
    </row>
    <row r="54" spans="6:6" x14ac:dyDescent="0.35">
      <c r="F54" s="1"/>
    </row>
    <row r="55" spans="6:6" x14ac:dyDescent="0.35">
      <c r="F55" s="1"/>
    </row>
    <row r="56" spans="6:6" x14ac:dyDescent="0.35">
      <c r="F56" s="1"/>
    </row>
    <row r="57" spans="6:6" x14ac:dyDescent="0.35">
      <c r="F57" s="1"/>
    </row>
    <row r="58" spans="6:6" x14ac:dyDescent="0.35">
      <c r="F58" s="1"/>
    </row>
    <row r="59" spans="6:6" x14ac:dyDescent="0.35">
      <c r="F59" s="1"/>
    </row>
    <row r="60" spans="6:6" x14ac:dyDescent="0.35">
      <c r="F60" s="1"/>
    </row>
    <row r="61" spans="6:6" x14ac:dyDescent="0.35">
      <c r="F61" s="1"/>
    </row>
    <row r="62" spans="6:6" x14ac:dyDescent="0.35">
      <c r="F62" s="1"/>
    </row>
    <row r="63" spans="6:6" x14ac:dyDescent="0.35">
      <c r="F63" s="1"/>
    </row>
    <row r="64" spans="6:6" x14ac:dyDescent="0.35">
      <c r="F64" s="1"/>
    </row>
    <row r="65" spans="6:6" x14ac:dyDescent="0.35">
      <c r="F65" s="1"/>
    </row>
    <row r="66" spans="6:6" x14ac:dyDescent="0.35">
      <c r="F66" s="1"/>
    </row>
    <row r="67" spans="6:6" x14ac:dyDescent="0.35">
      <c r="F67" s="1"/>
    </row>
    <row r="68" spans="6:6" x14ac:dyDescent="0.35">
      <c r="F68" s="1"/>
    </row>
    <row r="69" spans="6:6" x14ac:dyDescent="0.35">
      <c r="F69" s="1"/>
    </row>
    <row r="70" spans="6:6" x14ac:dyDescent="0.35">
      <c r="F70" s="1"/>
    </row>
    <row r="71" spans="6:6" x14ac:dyDescent="0.35">
      <c r="F71" s="1"/>
    </row>
    <row r="72" spans="6:6" x14ac:dyDescent="0.35">
      <c r="F72" s="1"/>
    </row>
    <row r="73" spans="6:6" x14ac:dyDescent="0.35">
      <c r="F73" s="1"/>
    </row>
    <row r="74" spans="6:6" x14ac:dyDescent="0.35">
      <c r="F74" s="1"/>
    </row>
    <row r="75" spans="6:6" x14ac:dyDescent="0.35">
      <c r="F75" s="1"/>
    </row>
    <row r="76" spans="6:6" x14ac:dyDescent="0.35">
      <c r="F76" s="1"/>
    </row>
    <row r="77" spans="6:6" x14ac:dyDescent="0.35">
      <c r="F77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459478-BD3B-46D1-9457-7013EAAA9359}">
  <dimension ref="A1:J53"/>
  <sheetViews>
    <sheetView workbookViewId="0"/>
  </sheetViews>
  <sheetFormatPr defaultRowHeight="14.5" x14ac:dyDescent="0.35"/>
  <cols>
    <col min="2" max="2" width="24.54296875" customWidth="1"/>
    <col min="5" max="5" width="13.7265625" customWidth="1"/>
    <col min="10" max="10" width="22.81640625" bestFit="1" customWidth="1"/>
  </cols>
  <sheetData>
    <row r="1" spans="1:10" x14ac:dyDescent="0.35">
      <c r="A1" s="2" t="s">
        <v>931</v>
      </c>
    </row>
    <row r="2" spans="1:10" x14ac:dyDescent="0.35">
      <c r="A2" t="s">
        <v>774</v>
      </c>
      <c r="B2" t="s">
        <v>775</v>
      </c>
      <c r="C2" t="s">
        <v>775</v>
      </c>
      <c r="D2" t="s">
        <v>776</v>
      </c>
      <c r="E2" t="s">
        <v>777</v>
      </c>
      <c r="F2" t="s">
        <v>778</v>
      </c>
      <c r="G2" t="s">
        <v>779</v>
      </c>
      <c r="H2" t="s">
        <v>909</v>
      </c>
      <c r="J2" t="s">
        <v>926</v>
      </c>
    </row>
    <row r="3" spans="1:10" x14ac:dyDescent="0.35">
      <c r="A3" s="7" t="s">
        <v>852</v>
      </c>
      <c r="B3" s="7"/>
      <c r="C3" s="18" t="s">
        <v>781</v>
      </c>
      <c r="D3" s="18">
        <v>38.440300000000001</v>
      </c>
      <c r="E3" s="18">
        <v>13</v>
      </c>
      <c r="F3" s="18" t="s">
        <v>782</v>
      </c>
      <c r="G3" s="19">
        <v>2.0000000000000001E-17</v>
      </c>
      <c r="H3" s="18">
        <f>E3/339</f>
        <v>3.8348082595870206E-2</v>
      </c>
      <c r="J3" s="7" t="s">
        <v>932</v>
      </c>
    </row>
    <row r="4" spans="1:10" x14ac:dyDescent="0.35">
      <c r="A4" s="7" t="s">
        <v>848</v>
      </c>
      <c r="B4" s="7"/>
      <c r="C4" s="18" t="s">
        <v>781</v>
      </c>
      <c r="D4" s="18">
        <v>35.913400000000003</v>
      </c>
      <c r="E4" s="18">
        <v>12</v>
      </c>
      <c r="F4" s="18" t="s">
        <v>782</v>
      </c>
      <c r="G4" s="19">
        <v>2.5000000000000002E-16</v>
      </c>
      <c r="H4" s="18">
        <f t="shared" ref="H4:H53" si="0">E4/339</f>
        <v>3.5398230088495575E-2</v>
      </c>
    </row>
    <row r="5" spans="1:10" x14ac:dyDescent="0.35">
      <c r="A5" s="4" t="s">
        <v>887</v>
      </c>
      <c r="B5" s="4"/>
      <c r="C5" s="18" t="s">
        <v>781</v>
      </c>
      <c r="D5" s="18">
        <v>31.587900000000001</v>
      </c>
      <c r="E5" s="18">
        <v>20</v>
      </c>
      <c r="F5" s="18" t="s">
        <v>782</v>
      </c>
      <c r="G5" s="19">
        <v>1.9000000000000001E-14</v>
      </c>
      <c r="H5" s="18">
        <f t="shared" si="0"/>
        <v>5.8997050147492625E-2</v>
      </c>
      <c r="J5" s="4" t="s">
        <v>910</v>
      </c>
    </row>
    <row r="6" spans="1:10" x14ac:dyDescent="0.35">
      <c r="A6" s="7" t="s">
        <v>880</v>
      </c>
      <c r="B6" s="7"/>
      <c r="C6" s="18" t="s">
        <v>781</v>
      </c>
      <c r="D6" s="18">
        <v>30.952500000000001</v>
      </c>
      <c r="E6" s="18">
        <v>14</v>
      </c>
      <c r="F6" s="18" t="s">
        <v>782</v>
      </c>
      <c r="G6" s="19">
        <v>3.5999999999999998E-14</v>
      </c>
      <c r="H6" s="18">
        <f t="shared" si="0"/>
        <v>4.1297935103244837E-2</v>
      </c>
    </row>
    <row r="7" spans="1:10" x14ac:dyDescent="0.35">
      <c r="A7" s="9" t="s">
        <v>894</v>
      </c>
      <c r="B7" s="9"/>
      <c r="C7" s="18" t="s">
        <v>781</v>
      </c>
      <c r="D7" s="18">
        <v>28.689599999999999</v>
      </c>
      <c r="E7" s="18">
        <v>11</v>
      </c>
      <c r="F7" s="18" t="s">
        <v>782</v>
      </c>
      <c r="G7" s="19">
        <v>3.5000000000000002E-13</v>
      </c>
      <c r="H7" s="18">
        <f t="shared" si="0"/>
        <v>3.2448377581120944E-2</v>
      </c>
      <c r="J7" s="20" t="s">
        <v>920</v>
      </c>
    </row>
    <row r="8" spans="1:10" x14ac:dyDescent="0.35">
      <c r="A8" s="9" t="s">
        <v>877</v>
      </c>
      <c r="B8" s="9"/>
      <c r="C8" s="18" t="s">
        <v>781</v>
      </c>
      <c r="D8" s="18">
        <v>28.655899999999999</v>
      </c>
      <c r="E8" s="18">
        <v>16</v>
      </c>
      <c r="F8" s="18" t="s">
        <v>782</v>
      </c>
      <c r="G8" s="19">
        <v>3.5999999999999998E-13</v>
      </c>
      <c r="H8" s="18">
        <f t="shared" si="0"/>
        <v>4.71976401179941E-2</v>
      </c>
    </row>
    <row r="9" spans="1:10" x14ac:dyDescent="0.35">
      <c r="A9" s="8" t="s">
        <v>899</v>
      </c>
      <c r="B9" s="8"/>
      <c r="C9" s="18" t="s">
        <v>781</v>
      </c>
      <c r="D9" s="18">
        <v>28.291799999999999</v>
      </c>
      <c r="E9" s="18">
        <v>11</v>
      </c>
      <c r="F9" s="18" t="s">
        <v>782</v>
      </c>
      <c r="G9" s="19">
        <v>5.2000000000000001E-13</v>
      </c>
      <c r="H9" s="18">
        <f t="shared" si="0"/>
        <v>3.2448377581120944E-2</v>
      </c>
      <c r="J9" s="8" t="s">
        <v>933</v>
      </c>
    </row>
    <row r="10" spans="1:10" x14ac:dyDescent="0.35">
      <c r="A10" s="8" t="s">
        <v>900</v>
      </c>
      <c r="B10" s="8"/>
      <c r="C10" s="18" t="s">
        <v>781</v>
      </c>
      <c r="D10" s="18">
        <v>27.9087</v>
      </c>
      <c r="E10" s="18">
        <v>11</v>
      </c>
      <c r="F10" s="18" t="s">
        <v>782</v>
      </c>
      <c r="G10" s="19">
        <v>7.5999999999999999E-13</v>
      </c>
      <c r="H10" s="18">
        <f t="shared" si="0"/>
        <v>3.2448377581120944E-2</v>
      </c>
    </row>
    <row r="11" spans="1:10" x14ac:dyDescent="0.35">
      <c r="A11" s="6" t="s">
        <v>905</v>
      </c>
      <c r="B11" s="6"/>
      <c r="C11" s="18" t="s">
        <v>781</v>
      </c>
      <c r="D11" s="18">
        <v>27.589099999999998</v>
      </c>
      <c r="E11" s="18">
        <v>18</v>
      </c>
      <c r="F11" s="18" t="s">
        <v>782</v>
      </c>
      <c r="G11" s="19">
        <v>9.9999999999999998E-13</v>
      </c>
      <c r="H11" s="18">
        <f t="shared" si="0"/>
        <v>5.3097345132743362E-2</v>
      </c>
      <c r="J11" s="6" t="s">
        <v>925</v>
      </c>
    </row>
    <row r="12" spans="1:10" x14ac:dyDescent="0.35">
      <c r="A12" s="8" t="s">
        <v>901</v>
      </c>
      <c r="B12" s="8"/>
      <c r="C12" s="18" t="s">
        <v>781</v>
      </c>
      <c r="D12" s="18">
        <v>27.4191</v>
      </c>
      <c r="E12" s="18">
        <v>11</v>
      </c>
      <c r="F12" s="18" t="s">
        <v>782</v>
      </c>
      <c r="G12" s="19">
        <v>1.1999999999999999E-12</v>
      </c>
      <c r="H12" s="18">
        <f t="shared" si="0"/>
        <v>3.2448377581120944E-2</v>
      </c>
    </row>
    <row r="13" spans="1:10" x14ac:dyDescent="0.35">
      <c r="A13" s="8" t="s">
        <v>902</v>
      </c>
      <c r="B13" s="8"/>
      <c r="C13" s="18" t="s">
        <v>781</v>
      </c>
      <c r="D13" s="18">
        <v>26.077200000000001</v>
      </c>
      <c r="E13" s="18">
        <v>11</v>
      </c>
      <c r="F13" s="18" t="s">
        <v>782</v>
      </c>
      <c r="G13" s="19">
        <v>4.6999999999999998E-12</v>
      </c>
      <c r="H13" s="18">
        <f t="shared" si="0"/>
        <v>3.2448377581120944E-2</v>
      </c>
    </row>
    <row r="14" spans="1:10" x14ac:dyDescent="0.35">
      <c r="A14" s="8" t="s">
        <v>893</v>
      </c>
      <c r="B14" s="8"/>
      <c r="C14" s="18" t="s">
        <v>781</v>
      </c>
      <c r="D14" s="18">
        <v>25.204799999999999</v>
      </c>
      <c r="E14" s="18">
        <v>13</v>
      </c>
      <c r="F14" s="18" t="s">
        <v>782</v>
      </c>
      <c r="G14" s="19">
        <v>1.1000000000000001E-11</v>
      </c>
      <c r="H14" s="18">
        <f t="shared" si="0"/>
        <v>3.8348082595870206E-2</v>
      </c>
    </row>
    <row r="15" spans="1:10" x14ac:dyDescent="0.35">
      <c r="A15" s="10" t="s">
        <v>859</v>
      </c>
      <c r="B15" s="10"/>
      <c r="C15" s="18" t="s">
        <v>781</v>
      </c>
      <c r="D15" s="18">
        <v>23.3687</v>
      </c>
      <c r="E15" s="18">
        <v>13</v>
      </c>
      <c r="F15" s="18" t="s">
        <v>782</v>
      </c>
      <c r="G15" s="19">
        <v>7.1E-11</v>
      </c>
      <c r="H15" s="18">
        <f t="shared" si="0"/>
        <v>3.8348082595870206E-2</v>
      </c>
      <c r="J15" s="10" t="s">
        <v>921</v>
      </c>
    </row>
    <row r="16" spans="1:10" x14ac:dyDescent="0.35">
      <c r="A16" s="6" t="s">
        <v>904</v>
      </c>
      <c r="B16" s="6"/>
      <c r="C16" s="18" t="s">
        <v>781</v>
      </c>
      <c r="D16" s="18">
        <v>22.140999999999998</v>
      </c>
      <c r="E16" s="18">
        <v>11</v>
      </c>
      <c r="F16" s="18" t="s">
        <v>782</v>
      </c>
      <c r="G16" s="19">
        <v>2.4E-10</v>
      </c>
      <c r="H16" s="18">
        <f t="shared" si="0"/>
        <v>3.2448377581120944E-2</v>
      </c>
    </row>
    <row r="17" spans="1:10" x14ac:dyDescent="0.35">
      <c r="A17" s="11" t="s">
        <v>907</v>
      </c>
      <c r="B17" s="11"/>
      <c r="C17" s="18" t="s">
        <v>781</v>
      </c>
      <c r="D17" s="18">
        <v>22.027999999999999</v>
      </c>
      <c r="E17" s="18">
        <v>14</v>
      </c>
      <c r="F17" s="18" t="s">
        <v>782</v>
      </c>
      <c r="G17" s="19">
        <v>2.7E-10</v>
      </c>
      <c r="H17" s="18">
        <f t="shared" si="0"/>
        <v>4.1297935103244837E-2</v>
      </c>
      <c r="J17" s="11" t="s">
        <v>934</v>
      </c>
    </row>
    <row r="18" spans="1:10" x14ac:dyDescent="0.35">
      <c r="A18" s="12" t="s">
        <v>897</v>
      </c>
      <c r="B18" s="12"/>
      <c r="C18" s="18" t="s">
        <v>781</v>
      </c>
      <c r="D18" s="18">
        <v>22.027999999999999</v>
      </c>
      <c r="E18" s="18">
        <v>14</v>
      </c>
      <c r="F18" s="18" t="s">
        <v>782</v>
      </c>
      <c r="G18" s="19">
        <v>2.7E-10</v>
      </c>
      <c r="H18" s="18">
        <f t="shared" si="0"/>
        <v>4.1297935103244837E-2</v>
      </c>
      <c r="J18" s="12" t="s">
        <v>922</v>
      </c>
    </row>
    <row r="19" spans="1:10" x14ac:dyDescent="0.35">
      <c r="A19" s="8" t="s">
        <v>882</v>
      </c>
      <c r="B19" s="8"/>
      <c r="C19" s="18" t="s">
        <v>781</v>
      </c>
      <c r="D19" s="18">
        <v>21.6111</v>
      </c>
      <c r="E19" s="18">
        <v>15</v>
      </c>
      <c r="F19" s="18" t="s">
        <v>782</v>
      </c>
      <c r="G19" s="19">
        <v>4.0999999999999998E-10</v>
      </c>
      <c r="H19" s="18">
        <f t="shared" si="0"/>
        <v>4.4247787610619468E-2</v>
      </c>
    </row>
    <row r="20" spans="1:10" x14ac:dyDescent="0.35">
      <c r="A20" s="8" t="s">
        <v>892</v>
      </c>
      <c r="B20" s="8"/>
      <c r="C20" s="18" t="s">
        <v>781</v>
      </c>
      <c r="D20" s="18">
        <v>21.2563</v>
      </c>
      <c r="E20" s="18">
        <v>16</v>
      </c>
      <c r="F20" s="18" t="s">
        <v>782</v>
      </c>
      <c r="G20" s="19">
        <v>5.9000000000000003E-10</v>
      </c>
      <c r="H20" s="18">
        <f t="shared" si="0"/>
        <v>4.71976401179941E-2</v>
      </c>
    </row>
    <row r="21" spans="1:10" x14ac:dyDescent="0.35">
      <c r="A21" s="13" t="s">
        <v>866</v>
      </c>
      <c r="B21" s="13"/>
      <c r="C21" s="18" t="s">
        <v>781</v>
      </c>
      <c r="D21" s="18">
        <v>20.224399999999999</v>
      </c>
      <c r="E21" s="18">
        <v>11</v>
      </c>
      <c r="F21" s="18" t="s">
        <v>782</v>
      </c>
      <c r="G21" s="19">
        <v>1.6000000000000001E-9</v>
      </c>
      <c r="H21" s="18">
        <f t="shared" si="0"/>
        <v>3.2448377581120944E-2</v>
      </c>
      <c r="J21" s="13" t="s">
        <v>923</v>
      </c>
    </row>
    <row r="22" spans="1:10" x14ac:dyDescent="0.35">
      <c r="A22" s="14" t="s">
        <v>903</v>
      </c>
      <c r="B22" s="14"/>
      <c r="C22" s="18" t="s">
        <v>781</v>
      </c>
      <c r="D22" s="18">
        <v>19.585100000000001</v>
      </c>
      <c r="E22" s="18">
        <v>10</v>
      </c>
      <c r="F22" s="18" t="s">
        <v>782</v>
      </c>
      <c r="G22" s="19">
        <v>3.1E-9</v>
      </c>
      <c r="H22" s="18">
        <f t="shared" si="0"/>
        <v>2.9498525073746312E-2</v>
      </c>
      <c r="J22" s="14" t="s">
        <v>924</v>
      </c>
    </row>
    <row r="23" spans="1:10" x14ac:dyDescent="0.35">
      <c r="A23" t="s">
        <v>878</v>
      </c>
      <c r="C23" t="s">
        <v>781</v>
      </c>
      <c r="D23">
        <v>19.348299999999998</v>
      </c>
      <c r="E23">
        <v>14</v>
      </c>
      <c r="F23" t="s">
        <v>782</v>
      </c>
      <c r="G23" s="1">
        <v>4.0000000000000002E-9</v>
      </c>
      <c r="H23">
        <f t="shared" si="0"/>
        <v>4.1297935103244837E-2</v>
      </c>
    </row>
    <row r="24" spans="1:10" x14ac:dyDescent="0.35">
      <c r="A24" t="s">
        <v>891</v>
      </c>
      <c r="C24" t="s">
        <v>781</v>
      </c>
      <c r="D24">
        <v>19.200600000000001</v>
      </c>
      <c r="E24">
        <v>10</v>
      </c>
      <c r="F24" t="s">
        <v>782</v>
      </c>
      <c r="G24" s="1">
        <v>4.5999999999999998E-9</v>
      </c>
      <c r="H24">
        <f t="shared" si="0"/>
        <v>2.9498525073746312E-2</v>
      </c>
    </row>
    <row r="25" spans="1:10" x14ac:dyDescent="0.35">
      <c r="A25" t="s">
        <v>871</v>
      </c>
      <c r="C25" t="s">
        <v>781</v>
      </c>
      <c r="D25">
        <v>18.977599999999999</v>
      </c>
      <c r="E25">
        <v>11</v>
      </c>
      <c r="F25" t="s">
        <v>782</v>
      </c>
      <c r="G25" s="1">
        <v>5.6999999999999998E-9</v>
      </c>
      <c r="H25">
        <f t="shared" si="0"/>
        <v>3.2448377581120944E-2</v>
      </c>
    </row>
    <row r="26" spans="1:10" x14ac:dyDescent="0.35">
      <c r="A26" t="s">
        <v>865</v>
      </c>
      <c r="C26" t="s">
        <v>781</v>
      </c>
      <c r="D26">
        <v>18.307300000000001</v>
      </c>
      <c r="E26">
        <v>10</v>
      </c>
      <c r="F26" t="s">
        <v>782</v>
      </c>
      <c r="G26" s="1">
        <v>1.0999999999999999E-8</v>
      </c>
      <c r="H26">
        <f t="shared" si="0"/>
        <v>2.9498525073746312E-2</v>
      </c>
    </row>
    <row r="27" spans="1:10" x14ac:dyDescent="0.35">
      <c r="A27" t="s">
        <v>906</v>
      </c>
      <c r="C27" t="s">
        <v>781</v>
      </c>
      <c r="D27">
        <v>17.920000000000002</v>
      </c>
      <c r="E27">
        <v>10</v>
      </c>
      <c r="F27" t="s">
        <v>782</v>
      </c>
      <c r="G27" s="1">
        <v>1.6000000000000001E-8</v>
      </c>
      <c r="H27">
        <f t="shared" si="0"/>
        <v>2.9498525073746312E-2</v>
      </c>
    </row>
    <row r="28" spans="1:10" x14ac:dyDescent="0.35">
      <c r="A28" t="s">
        <v>874</v>
      </c>
      <c r="C28" t="s">
        <v>781</v>
      </c>
      <c r="D28">
        <v>17.886500000000002</v>
      </c>
      <c r="E28">
        <v>13</v>
      </c>
      <c r="F28" t="s">
        <v>782</v>
      </c>
      <c r="G28" s="1">
        <v>1.7E-8</v>
      </c>
      <c r="H28">
        <f t="shared" si="0"/>
        <v>3.8348082595870206E-2</v>
      </c>
    </row>
    <row r="29" spans="1:10" x14ac:dyDescent="0.35">
      <c r="A29" t="s">
        <v>867</v>
      </c>
      <c r="C29" t="s">
        <v>781</v>
      </c>
      <c r="D29">
        <v>17.294</v>
      </c>
      <c r="E29">
        <v>10</v>
      </c>
      <c r="F29" t="s">
        <v>782</v>
      </c>
      <c r="G29" s="1">
        <v>3.1E-8</v>
      </c>
      <c r="H29">
        <f t="shared" si="0"/>
        <v>2.9498525073746312E-2</v>
      </c>
    </row>
    <row r="30" spans="1:10" x14ac:dyDescent="0.35">
      <c r="A30" t="s">
        <v>896</v>
      </c>
      <c r="C30" t="s">
        <v>781</v>
      </c>
      <c r="D30">
        <v>17.2286</v>
      </c>
      <c r="E30">
        <v>13</v>
      </c>
      <c r="F30" t="s">
        <v>782</v>
      </c>
      <c r="G30" s="1">
        <v>3.2999999999999998E-8</v>
      </c>
      <c r="H30">
        <f t="shared" si="0"/>
        <v>3.8348082595870206E-2</v>
      </c>
    </row>
    <row r="31" spans="1:10" x14ac:dyDescent="0.35">
      <c r="A31" t="s">
        <v>873</v>
      </c>
      <c r="C31" t="s">
        <v>781</v>
      </c>
      <c r="D31">
        <v>17.099499999999999</v>
      </c>
      <c r="E31">
        <v>11</v>
      </c>
      <c r="F31" t="s">
        <v>782</v>
      </c>
      <c r="G31" s="1">
        <v>3.7E-8</v>
      </c>
      <c r="H31">
        <f t="shared" si="0"/>
        <v>3.2448377581120944E-2</v>
      </c>
    </row>
    <row r="32" spans="1:10" x14ac:dyDescent="0.35">
      <c r="A32" t="s">
        <v>883</v>
      </c>
      <c r="C32" t="s">
        <v>781</v>
      </c>
      <c r="D32">
        <v>16.822700000000001</v>
      </c>
      <c r="E32">
        <v>13</v>
      </c>
      <c r="F32" t="s">
        <v>782</v>
      </c>
      <c r="G32" s="1">
        <v>4.9000000000000002E-8</v>
      </c>
      <c r="H32">
        <f t="shared" si="0"/>
        <v>3.8348082595870206E-2</v>
      </c>
    </row>
    <row r="33" spans="1:8" x14ac:dyDescent="0.35">
      <c r="A33" t="s">
        <v>889</v>
      </c>
      <c r="C33" t="s">
        <v>781</v>
      </c>
      <c r="D33">
        <v>16.664100000000001</v>
      </c>
      <c r="E33">
        <v>10</v>
      </c>
      <c r="F33" t="s">
        <v>782</v>
      </c>
      <c r="G33" s="1">
        <v>5.8000000000000003E-8</v>
      </c>
      <c r="H33">
        <f t="shared" si="0"/>
        <v>2.9498525073746312E-2</v>
      </c>
    </row>
    <row r="34" spans="1:8" x14ac:dyDescent="0.35">
      <c r="A34" t="s">
        <v>862</v>
      </c>
      <c r="C34" t="s">
        <v>781</v>
      </c>
      <c r="D34">
        <v>15.6952</v>
      </c>
      <c r="E34">
        <v>10</v>
      </c>
      <c r="F34" t="s">
        <v>782</v>
      </c>
      <c r="G34" s="1">
        <v>1.4999999999999999E-7</v>
      </c>
      <c r="H34">
        <f t="shared" si="0"/>
        <v>2.9498525073746312E-2</v>
      </c>
    </row>
    <row r="35" spans="1:8" x14ac:dyDescent="0.35">
      <c r="A35" t="s">
        <v>885</v>
      </c>
      <c r="C35" t="s">
        <v>781</v>
      </c>
      <c r="D35">
        <v>15.5444</v>
      </c>
      <c r="E35">
        <v>11</v>
      </c>
      <c r="F35" t="s">
        <v>782</v>
      </c>
      <c r="G35" s="1">
        <v>1.8E-7</v>
      </c>
      <c r="H35">
        <f t="shared" si="0"/>
        <v>3.2448377581120944E-2</v>
      </c>
    </row>
    <row r="36" spans="1:8" x14ac:dyDescent="0.35">
      <c r="A36" t="s">
        <v>881</v>
      </c>
      <c r="C36" t="s">
        <v>781</v>
      </c>
      <c r="D36">
        <v>15.417999999999999</v>
      </c>
      <c r="E36">
        <v>12</v>
      </c>
      <c r="F36" t="s">
        <v>782</v>
      </c>
      <c r="G36" s="1">
        <v>1.9999999999999999E-7</v>
      </c>
      <c r="H36">
        <f t="shared" si="0"/>
        <v>3.5398230088495575E-2</v>
      </c>
    </row>
    <row r="37" spans="1:8" x14ac:dyDescent="0.35">
      <c r="A37" t="s">
        <v>876</v>
      </c>
      <c r="C37" t="s">
        <v>781</v>
      </c>
      <c r="D37">
        <v>15.2697</v>
      </c>
      <c r="E37">
        <v>12</v>
      </c>
      <c r="F37" t="s">
        <v>782</v>
      </c>
      <c r="G37" s="1">
        <v>2.2999999999999999E-7</v>
      </c>
      <c r="H37">
        <f t="shared" si="0"/>
        <v>3.5398230088495575E-2</v>
      </c>
    </row>
    <row r="38" spans="1:8" x14ac:dyDescent="0.35">
      <c r="A38" t="s">
        <v>849</v>
      </c>
      <c r="C38" t="s">
        <v>781</v>
      </c>
      <c r="D38">
        <v>14.5901</v>
      </c>
      <c r="E38">
        <v>11</v>
      </c>
      <c r="F38" t="s">
        <v>782</v>
      </c>
      <c r="G38" s="1">
        <v>4.5999999999999999E-7</v>
      </c>
      <c r="H38">
        <f t="shared" si="0"/>
        <v>3.2448377581120944E-2</v>
      </c>
    </row>
    <row r="39" spans="1:8" x14ac:dyDescent="0.35">
      <c r="A39" t="s">
        <v>864</v>
      </c>
      <c r="C39" t="s">
        <v>781</v>
      </c>
      <c r="D39">
        <v>14.405200000000001</v>
      </c>
      <c r="E39">
        <v>11</v>
      </c>
      <c r="F39" t="s">
        <v>782</v>
      </c>
      <c r="G39" s="1">
        <v>5.5000000000000003E-7</v>
      </c>
      <c r="H39">
        <f t="shared" si="0"/>
        <v>3.2448377581120944E-2</v>
      </c>
    </row>
    <row r="40" spans="1:8" x14ac:dyDescent="0.35">
      <c r="A40" t="s">
        <v>898</v>
      </c>
      <c r="C40" t="s">
        <v>781</v>
      </c>
      <c r="D40">
        <v>14.2165</v>
      </c>
      <c r="E40">
        <v>10</v>
      </c>
      <c r="F40" t="s">
        <v>782</v>
      </c>
      <c r="G40" s="1">
        <v>6.7000000000000004E-7</v>
      </c>
      <c r="H40">
        <f t="shared" si="0"/>
        <v>2.9498525073746312E-2</v>
      </c>
    </row>
    <row r="41" spans="1:8" x14ac:dyDescent="0.35">
      <c r="A41" t="s">
        <v>884</v>
      </c>
      <c r="C41" t="s">
        <v>781</v>
      </c>
      <c r="D41">
        <v>14.189299999999999</v>
      </c>
      <c r="E41">
        <v>12</v>
      </c>
      <c r="F41" t="s">
        <v>782</v>
      </c>
      <c r="G41" s="1">
        <v>6.8999999999999996E-7</v>
      </c>
      <c r="H41">
        <f t="shared" si="0"/>
        <v>3.5398230088495575E-2</v>
      </c>
    </row>
    <row r="42" spans="1:8" x14ac:dyDescent="0.35">
      <c r="A42" t="s">
        <v>868</v>
      </c>
      <c r="C42" t="s">
        <v>781</v>
      </c>
      <c r="D42">
        <v>13.8775</v>
      </c>
      <c r="E42">
        <v>10</v>
      </c>
      <c r="F42" t="s">
        <v>782</v>
      </c>
      <c r="G42" s="1">
        <v>9.4E-7</v>
      </c>
      <c r="H42">
        <f t="shared" si="0"/>
        <v>2.9498525073746312E-2</v>
      </c>
    </row>
    <row r="43" spans="1:8" x14ac:dyDescent="0.35">
      <c r="A43" t="s">
        <v>879</v>
      </c>
      <c r="C43" t="s">
        <v>781</v>
      </c>
      <c r="D43">
        <v>13.873699999999999</v>
      </c>
      <c r="E43">
        <v>11</v>
      </c>
      <c r="F43" t="s">
        <v>782</v>
      </c>
      <c r="G43" s="1">
        <v>9.4E-7</v>
      </c>
      <c r="H43">
        <f t="shared" si="0"/>
        <v>3.2448377581120944E-2</v>
      </c>
    </row>
    <row r="44" spans="1:8" x14ac:dyDescent="0.35">
      <c r="A44" t="s">
        <v>855</v>
      </c>
      <c r="C44" t="s">
        <v>781</v>
      </c>
      <c r="D44">
        <v>13.5647</v>
      </c>
      <c r="E44">
        <v>11</v>
      </c>
      <c r="F44" t="s">
        <v>782</v>
      </c>
      <c r="G44" s="1">
        <v>1.3E-6</v>
      </c>
      <c r="H44">
        <f t="shared" si="0"/>
        <v>3.2448377581120944E-2</v>
      </c>
    </row>
    <row r="45" spans="1:8" x14ac:dyDescent="0.35">
      <c r="A45" t="s">
        <v>854</v>
      </c>
      <c r="C45" t="s">
        <v>781</v>
      </c>
      <c r="D45">
        <v>13.5647</v>
      </c>
      <c r="E45">
        <v>11</v>
      </c>
      <c r="F45" t="s">
        <v>782</v>
      </c>
      <c r="G45" s="1">
        <v>1.3E-6</v>
      </c>
      <c r="H45">
        <f t="shared" si="0"/>
        <v>3.2448377581120944E-2</v>
      </c>
    </row>
    <row r="46" spans="1:8" x14ac:dyDescent="0.35">
      <c r="A46" t="s">
        <v>890</v>
      </c>
      <c r="C46" t="s">
        <v>781</v>
      </c>
      <c r="D46">
        <v>13.3912</v>
      </c>
      <c r="E46">
        <v>12</v>
      </c>
      <c r="F46" t="s">
        <v>782</v>
      </c>
      <c r="G46" s="1">
        <v>1.5E-6</v>
      </c>
      <c r="H46">
        <f t="shared" si="0"/>
        <v>3.5398230088495575E-2</v>
      </c>
    </row>
    <row r="47" spans="1:8" x14ac:dyDescent="0.35">
      <c r="A47" t="s">
        <v>870</v>
      </c>
      <c r="C47" t="s">
        <v>781</v>
      </c>
      <c r="D47">
        <v>13.332700000000001</v>
      </c>
      <c r="E47">
        <v>10</v>
      </c>
      <c r="F47" t="s">
        <v>782</v>
      </c>
      <c r="G47" s="1">
        <v>1.5999999999999999E-6</v>
      </c>
      <c r="H47">
        <f t="shared" si="0"/>
        <v>2.9498525073746312E-2</v>
      </c>
    </row>
    <row r="48" spans="1:8" x14ac:dyDescent="0.35">
      <c r="A48" t="s">
        <v>888</v>
      </c>
      <c r="C48" t="s">
        <v>781</v>
      </c>
      <c r="D48">
        <v>13.088900000000001</v>
      </c>
      <c r="E48">
        <v>10</v>
      </c>
      <c r="F48" t="s">
        <v>782</v>
      </c>
      <c r="G48" s="1">
        <v>2.0999999999999998E-6</v>
      </c>
      <c r="H48">
        <f t="shared" si="0"/>
        <v>2.9498525073746312E-2</v>
      </c>
    </row>
    <row r="49" spans="1:8" x14ac:dyDescent="0.35">
      <c r="A49" t="s">
        <v>875</v>
      </c>
      <c r="C49" t="s">
        <v>781</v>
      </c>
      <c r="D49">
        <v>11.132300000000001</v>
      </c>
      <c r="E49">
        <v>11</v>
      </c>
      <c r="F49" t="s">
        <v>782</v>
      </c>
      <c r="G49" s="1">
        <v>1.5E-5</v>
      </c>
      <c r="H49">
        <f t="shared" si="0"/>
        <v>3.2448377581120944E-2</v>
      </c>
    </row>
    <row r="50" spans="1:8" x14ac:dyDescent="0.35">
      <c r="A50" t="s">
        <v>869</v>
      </c>
      <c r="C50" t="s">
        <v>781</v>
      </c>
      <c r="D50">
        <v>10.9163</v>
      </c>
      <c r="E50">
        <v>10</v>
      </c>
      <c r="F50" t="s">
        <v>782</v>
      </c>
      <c r="G50" s="1">
        <v>1.8E-5</v>
      </c>
      <c r="H50">
        <f t="shared" si="0"/>
        <v>2.9498525073746312E-2</v>
      </c>
    </row>
    <row r="51" spans="1:8" x14ac:dyDescent="0.35">
      <c r="A51" t="s">
        <v>886</v>
      </c>
      <c r="C51" t="s">
        <v>781</v>
      </c>
      <c r="D51">
        <v>10.316000000000001</v>
      </c>
      <c r="E51">
        <v>10</v>
      </c>
      <c r="F51" t="s">
        <v>782</v>
      </c>
      <c r="G51" s="1">
        <v>3.3000000000000003E-5</v>
      </c>
      <c r="H51">
        <f t="shared" si="0"/>
        <v>2.9498525073746312E-2</v>
      </c>
    </row>
    <row r="52" spans="1:8" x14ac:dyDescent="0.35">
      <c r="A52" t="s">
        <v>895</v>
      </c>
      <c r="C52" t="s">
        <v>781</v>
      </c>
      <c r="D52">
        <v>8.8619199999999996</v>
      </c>
      <c r="E52">
        <v>10</v>
      </c>
      <c r="F52" t="s">
        <v>782</v>
      </c>
      <c r="G52">
        <v>1E-4</v>
      </c>
      <c r="H52">
        <f t="shared" si="0"/>
        <v>2.9498525073746312E-2</v>
      </c>
    </row>
    <row r="53" spans="1:8" x14ac:dyDescent="0.35">
      <c r="A53" t="s">
        <v>872</v>
      </c>
      <c r="C53" t="s">
        <v>781</v>
      </c>
      <c r="D53">
        <v>8.6667799999999993</v>
      </c>
      <c r="E53">
        <v>10</v>
      </c>
      <c r="F53" t="s">
        <v>782</v>
      </c>
      <c r="G53">
        <v>2.0000000000000001E-4</v>
      </c>
      <c r="H53">
        <f t="shared" si="0"/>
        <v>2.9498525073746312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BCE2EA-C3B6-48BB-8FA9-7229DEDFFEC3}">
  <dimension ref="A1:H383"/>
  <sheetViews>
    <sheetView workbookViewId="0"/>
  </sheetViews>
  <sheetFormatPr defaultRowHeight="14.5" x14ac:dyDescent="0.35"/>
  <sheetData>
    <row r="1" spans="1:8" s="2" customFormat="1" x14ac:dyDescent="0.35">
      <c r="A1" s="2" t="s">
        <v>1651</v>
      </c>
    </row>
    <row r="2" spans="1:8" ht="33.5" customHeight="1" x14ac:dyDescent="0.35">
      <c r="A2" t="s">
        <v>935</v>
      </c>
      <c r="B2" t="s">
        <v>936</v>
      </c>
      <c r="C2" s="22" t="s">
        <v>1703</v>
      </c>
      <c r="D2" s="22" t="s">
        <v>1704</v>
      </c>
      <c r="E2" s="22" t="s">
        <v>939</v>
      </c>
      <c r="F2" t="s">
        <v>0</v>
      </c>
      <c r="G2" t="s">
        <v>1</v>
      </c>
      <c r="H2" t="s">
        <v>2</v>
      </c>
    </row>
    <row r="3" spans="1:8" x14ac:dyDescent="0.35">
      <c r="A3" s="23">
        <v>44987</v>
      </c>
      <c r="B3">
        <v>6</v>
      </c>
      <c r="C3">
        <v>0.55900000000000005</v>
      </c>
      <c r="D3">
        <v>0.378</v>
      </c>
      <c r="E3">
        <v>0.35368699999999997</v>
      </c>
      <c r="F3">
        <v>1.42431</v>
      </c>
      <c r="G3" s="1">
        <v>1.7599999999999999E-8</v>
      </c>
      <c r="H3">
        <v>2.6295600000000001E-4</v>
      </c>
    </row>
    <row r="4" spans="1:8" x14ac:dyDescent="0.35">
      <c r="A4" t="s">
        <v>1063</v>
      </c>
      <c r="B4">
        <v>6</v>
      </c>
      <c r="C4">
        <v>0</v>
      </c>
      <c r="D4">
        <v>0.151</v>
      </c>
      <c r="E4">
        <v>-0.25409599999999999</v>
      </c>
      <c r="F4">
        <v>-1.2892999999999999</v>
      </c>
      <c r="G4" s="1">
        <v>1.13E-8</v>
      </c>
      <c r="H4">
        <v>1.6879800000000001E-4</v>
      </c>
    </row>
    <row r="5" spans="1:8" x14ac:dyDescent="0.35">
      <c r="A5" t="s">
        <v>1013</v>
      </c>
      <c r="B5">
        <v>6</v>
      </c>
      <c r="C5">
        <v>0.48899999999999999</v>
      </c>
      <c r="D5">
        <v>0.25900000000000001</v>
      </c>
      <c r="E5">
        <v>0.35457</v>
      </c>
      <c r="F5">
        <v>1.42557</v>
      </c>
      <c r="G5" s="1">
        <v>1.0499999999999999E-11</v>
      </c>
      <c r="H5" s="1">
        <v>1.5699999999999999E-7</v>
      </c>
    </row>
    <row r="6" spans="1:8" x14ac:dyDescent="0.35">
      <c r="A6" t="s">
        <v>440</v>
      </c>
      <c r="B6">
        <v>6</v>
      </c>
      <c r="C6">
        <v>6.4000000000000001E-2</v>
      </c>
      <c r="D6">
        <v>0.53500000000000003</v>
      </c>
      <c r="E6">
        <v>-1.74051</v>
      </c>
      <c r="F6">
        <v>-5.70024</v>
      </c>
      <c r="G6" s="1">
        <v>3.5099999999999998E-33</v>
      </c>
      <c r="H6" s="1">
        <v>5.2500000000000002E-29</v>
      </c>
    </row>
    <row r="7" spans="1:8" x14ac:dyDescent="0.35">
      <c r="A7" t="s">
        <v>1090</v>
      </c>
      <c r="B7">
        <v>6</v>
      </c>
      <c r="C7">
        <v>1</v>
      </c>
      <c r="D7">
        <v>1</v>
      </c>
      <c r="E7">
        <v>-0.29124</v>
      </c>
      <c r="F7">
        <v>-1.33809</v>
      </c>
      <c r="G7" s="1">
        <v>1.02E-7</v>
      </c>
      <c r="H7">
        <v>1.5299000000000001E-3</v>
      </c>
    </row>
    <row r="8" spans="1:8" x14ac:dyDescent="0.35">
      <c r="A8" t="s">
        <v>441</v>
      </c>
      <c r="B8">
        <v>6</v>
      </c>
      <c r="C8">
        <v>0.34599999999999997</v>
      </c>
      <c r="D8">
        <v>0.68200000000000005</v>
      </c>
      <c r="E8">
        <v>-3.3559399999999999</v>
      </c>
      <c r="F8">
        <v>-28.672699999999999</v>
      </c>
      <c r="G8" s="1">
        <v>2.9199999999999998E-34</v>
      </c>
      <c r="H8" s="1">
        <v>4.3700000000000002E-30</v>
      </c>
    </row>
    <row r="9" spans="1:8" x14ac:dyDescent="0.35">
      <c r="A9" t="s">
        <v>1038</v>
      </c>
      <c r="B9">
        <v>6</v>
      </c>
      <c r="C9">
        <v>0.191</v>
      </c>
      <c r="D9">
        <v>0.42099999999999999</v>
      </c>
      <c r="E9">
        <v>-0.45123200000000002</v>
      </c>
      <c r="F9">
        <v>-1.5702499999999999</v>
      </c>
      <c r="G9" s="1">
        <v>4.49E-10</v>
      </c>
      <c r="H9" s="1">
        <v>6.7100000000000001E-6</v>
      </c>
    </row>
    <row r="10" spans="1:8" x14ac:dyDescent="0.35">
      <c r="A10" t="s">
        <v>442</v>
      </c>
      <c r="B10">
        <v>6</v>
      </c>
      <c r="C10">
        <v>0.39900000000000002</v>
      </c>
      <c r="D10">
        <v>0.2</v>
      </c>
      <c r="E10">
        <v>0.31239800000000001</v>
      </c>
      <c r="F10">
        <v>1.3667</v>
      </c>
      <c r="G10" s="1">
        <v>2.0600000000000001E-10</v>
      </c>
      <c r="H10" s="1">
        <v>3.0800000000000002E-6</v>
      </c>
    </row>
    <row r="11" spans="1:8" x14ac:dyDescent="0.35">
      <c r="A11" t="s">
        <v>982</v>
      </c>
      <c r="B11">
        <v>6</v>
      </c>
      <c r="C11">
        <v>0.35599999999999998</v>
      </c>
      <c r="D11">
        <v>0.14000000000000001</v>
      </c>
      <c r="E11">
        <v>0.32654300000000003</v>
      </c>
      <c r="F11">
        <v>1.3861699999999999</v>
      </c>
      <c r="G11" s="1">
        <v>1.1799999999999999E-14</v>
      </c>
      <c r="H11" s="1">
        <v>1.7700000000000001E-10</v>
      </c>
    </row>
    <row r="12" spans="1:8" x14ac:dyDescent="0.35">
      <c r="A12" t="s">
        <v>962</v>
      </c>
      <c r="B12">
        <v>6</v>
      </c>
      <c r="C12">
        <v>0.33</v>
      </c>
      <c r="D12">
        <v>0.111</v>
      </c>
      <c r="E12">
        <v>0.33202799999999999</v>
      </c>
      <c r="F12">
        <v>1.3937900000000001</v>
      </c>
      <c r="G12" s="1">
        <v>2.29E-17</v>
      </c>
      <c r="H12" s="1">
        <v>3.4200000000000001E-13</v>
      </c>
    </row>
    <row r="13" spans="1:8" x14ac:dyDescent="0.35">
      <c r="A13" t="s">
        <v>7</v>
      </c>
      <c r="B13">
        <v>6</v>
      </c>
      <c r="C13">
        <v>0.36199999999999999</v>
      </c>
      <c r="D13">
        <v>0.21099999999999999</v>
      </c>
      <c r="E13">
        <v>0.26872800000000002</v>
      </c>
      <c r="F13">
        <v>1.3083</v>
      </c>
      <c r="G13" s="1">
        <v>5.5300000000000004E-7</v>
      </c>
      <c r="H13">
        <v>8.2618499999999994E-3</v>
      </c>
    </row>
    <row r="14" spans="1:8" x14ac:dyDescent="0.35">
      <c r="A14" t="s">
        <v>145</v>
      </c>
      <c r="B14">
        <v>6</v>
      </c>
      <c r="C14">
        <v>0.40400000000000003</v>
      </c>
      <c r="D14">
        <v>0.183</v>
      </c>
      <c r="E14">
        <v>0.35745100000000002</v>
      </c>
      <c r="F14">
        <v>1.4296800000000001</v>
      </c>
      <c r="G14" s="1">
        <v>1.7999999999999999E-13</v>
      </c>
      <c r="H14" s="1">
        <v>2.69E-9</v>
      </c>
    </row>
    <row r="15" spans="1:8" x14ac:dyDescent="0.35">
      <c r="A15" t="s">
        <v>1015</v>
      </c>
      <c r="B15">
        <v>6</v>
      </c>
      <c r="C15">
        <v>0.51100000000000001</v>
      </c>
      <c r="D15">
        <v>0.28899999999999998</v>
      </c>
      <c r="E15">
        <v>0.39465</v>
      </c>
      <c r="F15">
        <v>1.48386</v>
      </c>
      <c r="G15" s="1">
        <v>1.5E-11</v>
      </c>
      <c r="H15" s="1">
        <v>2.2399999999999999E-7</v>
      </c>
    </row>
    <row r="16" spans="1:8" x14ac:dyDescent="0.35">
      <c r="A16" t="s">
        <v>1048</v>
      </c>
      <c r="B16">
        <v>6</v>
      </c>
      <c r="C16">
        <v>0.26600000000000001</v>
      </c>
      <c r="D16">
        <v>0.114</v>
      </c>
      <c r="E16">
        <v>0.26563799999999999</v>
      </c>
      <c r="F16">
        <v>1.30426</v>
      </c>
      <c r="G16" s="1">
        <v>2.0000000000000001E-9</v>
      </c>
      <c r="H16" s="1">
        <v>2.9899999999999998E-5</v>
      </c>
    </row>
    <row r="17" spans="1:8" x14ac:dyDescent="0.35">
      <c r="A17" t="s">
        <v>147</v>
      </c>
      <c r="B17">
        <v>6</v>
      </c>
      <c r="C17">
        <v>0.47299999999999998</v>
      </c>
      <c r="D17">
        <v>0.23300000000000001</v>
      </c>
      <c r="E17">
        <v>0.33981899999999998</v>
      </c>
      <c r="F17">
        <v>1.40469</v>
      </c>
      <c r="G17" s="1">
        <v>3.07E-12</v>
      </c>
      <c r="H17" s="1">
        <v>4.5900000000000001E-8</v>
      </c>
    </row>
    <row r="18" spans="1:8" x14ac:dyDescent="0.35">
      <c r="A18" t="s">
        <v>1049</v>
      </c>
      <c r="B18">
        <v>6</v>
      </c>
      <c r="C18">
        <v>0.80300000000000005</v>
      </c>
      <c r="D18">
        <v>0.70399999999999996</v>
      </c>
      <c r="E18">
        <v>0.36137599999999998</v>
      </c>
      <c r="F18">
        <v>1.4353</v>
      </c>
      <c r="G18" s="1">
        <v>2.0200000000000001E-9</v>
      </c>
      <c r="H18" s="1">
        <v>3.0199999999999999E-5</v>
      </c>
    </row>
    <row r="19" spans="1:8" x14ac:dyDescent="0.35">
      <c r="A19" t="s">
        <v>450</v>
      </c>
      <c r="B19">
        <v>6</v>
      </c>
      <c r="C19">
        <v>0.88300000000000001</v>
      </c>
      <c r="D19">
        <v>0.96199999999999997</v>
      </c>
      <c r="E19">
        <v>-0.35778799999999999</v>
      </c>
      <c r="F19">
        <v>-1.4301600000000001</v>
      </c>
      <c r="G19" s="1">
        <v>4.73E-8</v>
      </c>
      <c r="H19">
        <v>7.0681699999999999E-4</v>
      </c>
    </row>
    <row r="20" spans="1:8" x14ac:dyDescent="0.35">
      <c r="A20" t="s">
        <v>149</v>
      </c>
      <c r="B20">
        <v>6</v>
      </c>
      <c r="C20">
        <v>0.495</v>
      </c>
      <c r="D20">
        <v>0.20899999999999999</v>
      </c>
      <c r="E20">
        <v>0.361207</v>
      </c>
      <c r="F20">
        <v>1.43506</v>
      </c>
      <c r="G20" s="1">
        <v>8.7399999999999997E-18</v>
      </c>
      <c r="H20" s="1">
        <v>1.31E-13</v>
      </c>
    </row>
    <row r="21" spans="1:8" x14ac:dyDescent="0.35">
      <c r="A21" t="s">
        <v>150</v>
      </c>
      <c r="B21">
        <v>6</v>
      </c>
      <c r="C21">
        <v>0.82399999999999995</v>
      </c>
      <c r="D21">
        <v>0.36399999999999999</v>
      </c>
      <c r="E21">
        <v>0.92151300000000003</v>
      </c>
      <c r="F21">
        <v>2.51309</v>
      </c>
      <c r="G21" s="1">
        <v>1.1600000000000001E-44</v>
      </c>
      <c r="H21" s="1">
        <v>1.74E-40</v>
      </c>
    </row>
    <row r="22" spans="1:8" x14ac:dyDescent="0.35">
      <c r="A22" t="s">
        <v>985</v>
      </c>
      <c r="B22">
        <v>6</v>
      </c>
      <c r="C22">
        <v>5.2999999999999999E-2</v>
      </c>
      <c r="D22">
        <v>0.32</v>
      </c>
      <c r="E22">
        <v>-0.57743999999999995</v>
      </c>
      <c r="F22">
        <v>-1.7814700000000001</v>
      </c>
      <c r="G22" s="1">
        <v>1.93E-14</v>
      </c>
      <c r="H22" s="1">
        <v>2.8899999999999998E-10</v>
      </c>
    </row>
    <row r="23" spans="1:8" x14ac:dyDescent="0.35">
      <c r="A23" t="s">
        <v>153</v>
      </c>
      <c r="B23">
        <v>6</v>
      </c>
      <c r="C23">
        <v>0.68600000000000005</v>
      </c>
      <c r="D23">
        <v>0.22700000000000001</v>
      </c>
      <c r="E23">
        <v>0.89095000000000002</v>
      </c>
      <c r="F23">
        <v>2.4374500000000001</v>
      </c>
      <c r="G23" s="1">
        <v>2.46E-49</v>
      </c>
      <c r="H23" s="1">
        <v>3.6799999999999999E-45</v>
      </c>
    </row>
    <row r="24" spans="1:8" x14ac:dyDescent="0.35">
      <c r="A24" t="s">
        <v>154</v>
      </c>
      <c r="B24">
        <v>6</v>
      </c>
      <c r="C24">
        <v>0.26100000000000001</v>
      </c>
      <c r="D24">
        <v>7.8E-2</v>
      </c>
      <c r="E24">
        <v>0.318801</v>
      </c>
      <c r="F24">
        <v>1.37548</v>
      </c>
      <c r="G24" s="1">
        <v>5.7399999999999996E-16</v>
      </c>
      <c r="H24" s="1">
        <v>8.5799999999999994E-12</v>
      </c>
    </row>
    <row r="25" spans="1:8" x14ac:dyDescent="0.35">
      <c r="A25" t="s">
        <v>456</v>
      </c>
      <c r="B25">
        <v>6</v>
      </c>
      <c r="C25">
        <v>0.97899999999999998</v>
      </c>
      <c r="D25">
        <v>0.877</v>
      </c>
      <c r="E25">
        <v>0.383185</v>
      </c>
      <c r="F25">
        <v>1.46695</v>
      </c>
      <c r="G25" s="1">
        <v>4.9500000000000001E-13</v>
      </c>
      <c r="H25" s="1">
        <v>7.4000000000000001E-9</v>
      </c>
    </row>
    <row r="26" spans="1:8" x14ac:dyDescent="0.35">
      <c r="A26" t="s">
        <v>458</v>
      </c>
      <c r="B26">
        <v>6</v>
      </c>
      <c r="C26">
        <v>0.42</v>
      </c>
      <c r="D26">
        <v>0.55700000000000005</v>
      </c>
      <c r="E26">
        <v>-0.69974000000000003</v>
      </c>
      <c r="F26">
        <v>-2.0132300000000001</v>
      </c>
      <c r="G26" s="1">
        <v>2.5300000000000002E-9</v>
      </c>
      <c r="H26" s="1">
        <v>3.7799999999999997E-5</v>
      </c>
    </row>
    <row r="27" spans="1:8" x14ac:dyDescent="0.35">
      <c r="A27" t="s">
        <v>1071</v>
      </c>
      <c r="B27">
        <v>6</v>
      </c>
      <c r="C27">
        <v>0.85599999999999998</v>
      </c>
      <c r="D27">
        <v>0.75700000000000001</v>
      </c>
      <c r="E27">
        <v>0.30163000000000001</v>
      </c>
      <c r="F27">
        <v>1.35206</v>
      </c>
      <c r="G27" s="1">
        <v>3.3099999999999999E-8</v>
      </c>
      <c r="H27">
        <v>4.9469399999999995E-4</v>
      </c>
    </row>
    <row r="28" spans="1:8" x14ac:dyDescent="0.35">
      <c r="A28" t="s">
        <v>1029</v>
      </c>
      <c r="B28">
        <v>6</v>
      </c>
      <c r="C28">
        <v>3.2000000000000001E-2</v>
      </c>
      <c r="D28">
        <v>0.23100000000000001</v>
      </c>
      <c r="E28">
        <v>-0.39275500000000002</v>
      </c>
      <c r="F28">
        <v>-1.48106</v>
      </c>
      <c r="G28" s="1">
        <v>1.5999999999999999E-10</v>
      </c>
      <c r="H28" s="1">
        <v>2.39E-6</v>
      </c>
    </row>
    <row r="29" spans="1:8" x14ac:dyDescent="0.35">
      <c r="A29" t="s">
        <v>968</v>
      </c>
      <c r="B29">
        <v>6</v>
      </c>
      <c r="C29">
        <v>0.10100000000000001</v>
      </c>
      <c r="D29">
        <v>0.38800000000000001</v>
      </c>
      <c r="E29">
        <v>-0.754938</v>
      </c>
      <c r="F29">
        <v>-2.1274799999999998</v>
      </c>
      <c r="G29" s="1">
        <v>3.7499999999999998E-16</v>
      </c>
      <c r="H29" s="1">
        <v>5.6000000000000004E-12</v>
      </c>
    </row>
    <row r="30" spans="1:8" x14ac:dyDescent="0.35">
      <c r="A30" t="s">
        <v>158</v>
      </c>
      <c r="B30">
        <v>6</v>
      </c>
      <c r="C30">
        <v>0.88300000000000001</v>
      </c>
      <c r="D30">
        <v>0.23400000000000001</v>
      </c>
      <c r="E30">
        <v>1.5293300000000001</v>
      </c>
      <c r="F30">
        <v>4.6150900000000004</v>
      </c>
      <c r="G30" s="1">
        <v>3.6500000000000003E-89</v>
      </c>
      <c r="H30" s="1">
        <v>5.45E-85</v>
      </c>
    </row>
    <row r="31" spans="1:8" x14ac:dyDescent="0.35">
      <c r="A31" t="s">
        <v>977</v>
      </c>
      <c r="B31">
        <v>6</v>
      </c>
      <c r="C31">
        <v>0.85599999999999998</v>
      </c>
      <c r="D31">
        <v>0.95299999999999996</v>
      </c>
      <c r="E31">
        <v>-0.47422399999999998</v>
      </c>
      <c r="F31">
        <v>-1.60677</v>
      </c>
      <c r="G31" s="1">
        <v>4.0700000000000003E-15</v>
      </c>
      <c r="H31" s="1">
        <v>6.0900000000000004E-11</v>
      </c>
    </row>
    <row r="32" spans="1:8" x14ac:dyDescent="0.35">
      <c r="A32" t="s">
        <v>163</v>
      </c>
      <c r="B32">
        <v>6</v>
      </c>
      <c r="C32">
        <v>0.57399999999999995</v>
      </c>
      <c r="D32">
        <v>0.35799999999999998</v>
      </c>
      <c r="E32">
        <v>0.32280500000000001</v>
      </c>
      <c r="F32">
        <v>1.381</v>
      </c>
      <c r="G32" s="1">
        <v>1.2400000000000001E-9</v>
      </c>
      <c r="H32" s="1">
        <v>1.8600000000000001E-5</v>
      </c>
    </row>
    <row r="33" spans="1:8" x14ac:dyDescent="0.35">
      <c r="A33" t="s">
        <v>1043</v>
      </c>
      <c r="B33">
        <v>6</v>
      </c>
      <c r="C33">
        <v>5.0000000000000001E-3</v>
      </c>
      <c r="D33">
        <v>0.18</v>
      </c>
      <c r="E33">
        <v>-0.31742599999999999</v>
      </c>
      <c r="F33">
        <v>-1.3735900000000001</v>
      </c>
      <c r="G33" s="1">
        <v>8.2099999999999996E-10</v>
      </c>
      <c r="H33" s="1">
        <v>1.2300000000000001E-5</v>
      </c>
    </row>
    <row r="34" spans="1:8" x14ac:dyDescent="0.35">
      <c r="A34" t="s">
        <v>472</v>
      </c>
      <c r="B34">
        <v>6</v>
      </c>
      <c r="C34">
        <v>0.66500000000000004</v>
      </c>
      <c r="D34">
        <v>0.46500000000000002</v>
      </c>
      <c r="E34">
        <v>0.37515100000000001</v>
      </c>
      <c r="F34">
        <v>1.4552099999999999</v>
      </c>
      <c r="G34" s="1">
        <v>1.7200000000000001E-9</v>
      </c>
      <c r="H34" s="1">
        <v>2.5700000000000001E-5</v>
      </c>
    </row>
    <row r="35" spans="1:8" x14ac:dyDescent="0.35">
      <c r="A35" t="s">
        <v>1101</v>
      </c>
      <c r="B35">
        <v>6</v>
      </c>
      <c r="C35">
        <v>0.13800000000000001</v>
      </c>
      <c r="D35">
        <v>0.312</v>
      </c>
      <c r="E35">
        <v>-0.28362500000000002</v>
      </c>
      <c r="F35">
        <v>-1.3279300000000001</v>
      </c>
      <c r="G35" s="1">
        <v>3.2399999999999999E-7</v>
      </c>
      <c r="H35">
        <v>4.8414199999999999E-3</v>
      </c>
    </row>
    <row r="36" spans="1:8" x14ac:dyDescent="0.35">
      <c r="A36" t="s">
        <v>474</v>
      </c>
      <c r="B36">
        <v>6</v>
      </c>
      <c r="C36">
        <v>0.71299999999999997</v>
      </c>
      <c r="D36">
        <v>0.51300000000000001</v>
      </c>
      <c r="E36">
        <v>0.31498999999999999</v>
      </c>
      <c r="F36">
        <v>1.37025</v>
      </c>
      <c r="G36" s="1">
        <v>5.2199999999999998E-8</v>
      </c>
      <c r="H36">
        <v>7.79987E-4</v>
      </c>
    </row>
    <row r="37" spans="1:8" x14ac:dyDescent="0.35">
      <c r="A37" t="s">
        <v>475</v>
      </c>
      <c r="B37">
        <v>6</v>
      </c>
      <c r="C37">
        <v>0.745</v>
      </c>
      <c r="D37">
        <v>0.36499999999999999</v>
      </c>
      <c r="E37">
        <v>0.78149500000000005</v>
      </c>
      <c r="F37">
        <v>2.1847400000000001</v>
      </c>
      <c r="G37" s="1">
        <v>5.6700000000000003E-30</v>
      </c>
      <c r="H37" s="1">
        <v>8.4800000000000001E-26</v>
      </c>
    </row>
    <row r="38" spans="1:8" x14ac:dyDescent="0.35">
      <c r="A38" t="s">
        <v>476</v>
      </c>
      <c r="B38">
        <v>6</v>
      </c>
      <c r="C38">
        <v>0.64900000000000002</v>
      </c>
      <c r="D38">
        <v>0.35099999999999998</v>
      </c>
      <c r="E38">
        <v>0.64568400000000004</v>
      </c>
      <c r="F38">
        <v>1.9072899999999999</v>
      </c>
      <c r="G38" s="1">
        <v>8.7899999999999991E-19</v>
      </c>
      <c r="H38" s="1">
        <v>1.3100000000000001E-14</v>
      </c>
    </row>
    <row r="39" spans="1:8" x14ac:dyDescent="0.35">
      <c r="A39" t="s">
        <v>12</v>
      </c>
      <c r="B39">
        <v>6</v>
      </c>
      <c r="C39">
        <v>0.48399999999999999</v>
      </c>
      <c r="D39">
        <v>0.28899999999999998</v>
      </c>
      <c r="E39">
        <v>0.370394</v>
      </c>
      <c r="F39">
        <v>1.44831</v>
      </c>
      <c r="G39" s="1">
        <v>2.4100000000000002E-9</v>
      </c>
      <c r="H39" s="1">
        <v>3.6100000000000003E-5</v>
      </c>
    </row>
    <row r="40" spans="1:8" x14ac:dyDescent="0.35">
      <c r="A40" t="s">
        <v>13</v>
      </c>
      <c r="B40">
        <v>6</v>
      </c>
      <c r="C40">
        <v>0.42599999999999999</v>
      </c>
      <c r="D40">
        <v>0.159</v>
      </c>
      <c r="E40">
        <v>0.46130900000000002</v>
      </c>
      <c r="F40">
        <v>1.5861499999999999</v>
      </c>
      <c r="G40" s="1">
        <v>3.4100000000000001E-20</v>
      </c>
      <c r="H40" s="1">
        <v>5.1E-16</v>
      </c>
    </row>
    <row r="41" spans="1:8" x14ac:dyDescent="0.35">
      <c r="A41" t="s">
        <v>477</v>
      </c>
      <c r="B41">
        <v>6</v>
      </c>
      <c r="C41">
        <v>0.54800000000000004</v>
      </c>
      <c r="D41">
        <v>0.317</v>
      </c>
      <c r="E41">
        <v>0.26237199999999999</v>
      </c>
      <c r="F41">
        <v>1.3000100000000001</v>
      </c>
      <c r="G41" s="1">
        <v>7.6999999999999995E-9</v>
      </c>
      <c r="H41">
        <v>1.15056E-4</v>
      </c>
    </row>
    <row r="42" spans="1:8" x14ac:dyDescent="0.35">
      <c r="A42" t="s">
        <v>15</v>
      </c>
      <c r="B42">
        <v>6</v>
      </c>
      <c r="C42">
        <v>0.34</v>
      </c>
      <c r="D42">
        <v>0.129</v>
      </c>
      <c r="E42">
        <v>0.31597599999999998</v>
      </c>
      <c r="F42">
        <v>1.3715999999999999</v>
      </c>
      <c r="G42" s="1">
        <v>9.1899999999999998E-15</v>
      </c>
      <c r="H42" s="1">
        <v>1.3699999999999999E-10</v>
      </c>
    </row>
    <row r="43" spans="1:8" x14ac:dyDescent="0.35">
      <c r="A43" t="s">
        <v>989</v>
      </c>
      <c r="B43">
        <v>6</v>
      </c>
      <c r="C43">
        <v>0.23400000000000001</v>
      </c>
      <c r="D43">
        <v>7.0000000000000007E-2</v>
      </c>
      <c r="E43">
        <v>0.26485700000000001</v>
      </c>
      <c r="F43">
        <v>1.30325</v>
      </c>
      <c r="G43" s="1">
        <v>2.75E-14</v>
      </c>
      <c r="H43" s="1">
        <v>4.1099999999999998E-10</v>
      </c>
    </row>
    <row r="44" spans="1:8" x14ac:dyDescent="0.35">
      <c r="A44" t="s">
        <v>479</v>
      </c>
      <c r="B44">
        <v>6</v>
      </c>
      <c r="C44">
        <v>0.51600000000000001</v>
      </c>
      <c r="D44">
        <v>0.83299999999999996</v>
      </c>
      <c r="E44">
        <v>-0.82740499999999995</v>
      </c>
      <c r="F44">
        <v>-2.2873800000000002</v>
      </c>
      <c r="G44" s="1">
        <v>3.3100000000000002E-27</v>
      </c>
      <c r="H44" s="1">
        <v>4.94E-23</v>
      </c>
    </row>
    <row r="45" spans="1:8" x14ac:dyDescent="0.35">
      <c r="A45" t="s">
        <v>1097</v>
      </c>
      <c r="B45">
        <v>6</v>
      </c>
      <c r="C45">
        <v>0.34599999999999997</v>
      </c>
      <c r="D45">
        <v>0.501</v>
      </c>
      <c r="E45">
        <v>-0.49221500000000001</v>
      </c>
      <c r="F45">
        <v>-1.6359399999999999</v>
      </c>
      <c r="G45" s="1">
        <v>1.8099999999999999E-7</v>
      </c>
      <c r="H45">
        <v>2.7076000000000001E-3</v>
      </c>
    </row>
    <row r="46" spans="1:8" x14ac:dyDescent="0.35">
      <c r="A46" t="s">
        <v>957</v>
      </c>
      <c r="B46">
        <v>6</v>
      </c>
      <c r="C46">
        <v>0.26100000000000001</v>
      </c>
      <c r="D46">
        <v>0.56000000000000005</v>
      </c>
      <c r="E46">
        <v>-0.94451700000000005</v>
      </c>
      <c r="F46">
        <v>-2.5715699999999999</v>
      </c>
      <c r="G46" s="1">
        <v>6.8099999999999998E-19</v>
      </c>
      <c r="H46" s="1">
        <v>1.02E-14</v>
      </c>
    </row>
    <row r="47" spans="1:8" x14ac:dyDescent="0.35">
      <c r="A47" t="s">
        <v>973</v>
      </c>
      <c r="B47">
        <v>6</v>
      </c>
      <c r="C47">
        <v>4.8000000000000001E-2</v>
      </c>
      <c r="D47">
        <v>0.33</v>
      </c>
      <c r="E47">
        <v>-0.71997199999999995</v>
      </c>
      <c r="F47">
        <v>-2.05437</v>
      </c>
      <c r="G47" s="1">
        <v>5.1899999999999995E-16</v>
      </c>
      <c r="H47" s="1">
        <v>7.7599999999999992E-12</v>
      </c>
    </row>
    <row r="48" spans="1:8" x14ac:dyDescent="0.35">
      <c r="A48" t="s">
        <v>1003</v>
      </c>
      <c r="B48">
        <v>6</v>
      </c>
      <c r="C48">
        <v>0.14399999999999999</v>
      </c>
      <c r="D48">
        <v>3.3000000000000002E-2</v>
      </c>
      <c r="E48">
        <v>0.30192600000000003</v>
      </c>
      <c r="F48">
        <v>1.35246</v>
      </c>
      <c r="G48" s="1">
        <v>2.61E-12</v>
      </c>
      <c r="H48" s="1">
        <v>3.8899999999999998E-8</v>
      </c>
    </row>
    <row r="49" spans="1:8" x14ac:dyDescent="0.35">
      <c r="A49" t="s">
        <v>19</v>
      </c>
      <c r="B49">
        <v>6</v>
      </c>
      <c r="C49">
        <v>0.64900000000000002</v>
      </c>
      <c r="D49">
        <v>0.41799999999999998</v>
      </c>
      <c r="E49">
        <v>0.34555799999999998</v>
      </c>
      <c r="F49">
        <v>1.4127799999999999</v>
      </c>
      <c r="G49" s="1">
        <v>3.7099999999999998E-9</v>
      </c>
      <c r="H49" s="1">
        <v>5.5500000000000001E-5</v>
      </c>
    </row>
    <row r="50" spans="1:8" x14ac:dyDescent="0.35">
      <c r="A50" t="s">
        <v>1001</v>
      </c>
      <c r="B50">
        <v>6</v>
      </c>
      <c r="C50">
        <v>0.26100000000000001</v>
      </c>
      <c r="D50">
        <v>9.1999999999999998E-2</v>
      </c>
      <c r="E50">
        <v>0.272179</v>
      </c>
      <c r="F50">
        <v>1.3128200000000001</v>
      </c>
      <c r="G50" s="1">
        <v>1.4399999999999999E-12</v>
      </c>
      <c r="H50" s="1">
        <v>2.1600000000000002E-8</v>
      </c>
    </row>
    <row r="51" spans="1:8" x14ac:dyDescent="0.35">
      <c r="A51" t="s">
        <v>20</v>
      </c>
      <c r="B51">
        <v>6</v>
      </c>
      <c r="C51">
        <v>0.72299999999999998</v>
      </c>
      <c r="D51">
        <v>0.42399999999999999</v>
      </c>
      <c r="E51">
        <v>0.50708900000000001</v>
      </c>
      <c r="F51">
        <v>1.66045</v>
      </c>
      <c r="G51" s="1">
        <v>1.2E-16</v>
      </c>
      <c r="H51" s="1">
        <v>1.79E-12</v>
      </c>
    </row>
    <row r="52" spans="1:8" x14ac:dyDescent="0.35">
      <c r="A52" t="s">
        <v>172</v>
      </c>
      <c r="B52">
        <v>6</v>
      </c>
      <c r="C52">
        <v>0.441</v>
      </c>
      <c r="D52">
        <v>0.16</v>
      </c>
      <c r="E52">
        <v>0.50206300000000004</v>
      </c>
      <c r="F52">
        <v>1.6521300000000001</v>
      </c>
      <c r="G52" s="1">
        <v>3.8299999999999998E-22</v>
      </c>
      <c r="H52" s="1">
        <v>5.7200000000000004E-18</v>
      </c>
    </row>
    <row r="53" spans="1:8" x14ac:dyDescent="0.35">
      <c r="A53" t="s">
        <v>485</v>
      </c>
      <c r="B53">
        <v>6</v>
      </c>
      <c r="C53">
        <v>0.83499999999999996</v>
      </c>
      <c r="D53">
        <v>0.51300000000000001</v>
      </c>
      <c r="E53">
        <v>0.81703499999999996</v>
      </c>
      <c r="F53">
        <v>2.2637800000000001</v>
      </c>
      <c r="G53" s="1">
        <v>3.55E-27</v>
      </c>
      <c r="H53" s="1">
        <v>5.3099999999999999E-23</v>
      </c>
    </row>
    <row r="54" spans="1:8" x14ac:dyDescent="0.35">
      <c r="A54" t="s">
        <v>993</v>
      </c>
      <c r="B54">
        <v>6</v>
      </c>
      <c r="C54">
        <v>0.29799999999999999</v>
      </c>
      <c r="D54">
        <v>0.109</v>
      </c>
      <c r="E54">
        <v>0.30974200000000002</v>
      </c>
      <c r="F54">
        <v>1.36307</v>
      </c>
      <c r="G54" s="1">
        <v>1.7399999999999999E-13</v>
      </c>
      <c r="H54" s="1">
        <v>2.6000000000000001E-9</v>
      </c>
    </row>
    <row r="55" spans="1:8" x14ac:dyDescent="0.35">
      <c r="A55" t="s">
        <v>176</v>
      </c>
      <c r="B55">
        <v>6</v>
      </c>
      <c r="C55">
        <v>0.31900000000000001</v>
      </c>
      <c r="D55">
        <v>0.12</v>
      </c>
      <c r="E55">
        <v>0.366618</v>
      </c>
      <c r="F55">
        <v>1.44285</v>
      </c>
      <c r="G55" s="1">
        <v>1.58E-14</v>
      </c>
      <c r="H55" s="1">
        <v>2.3600000000000001E-10</v>
      </c>
    </row>
    <row r="56" spans="1:8" x14ac:dyDescent="0.35">
      <c r="A56" t="s">
        <v>1021</v>
      </c>
      <c r="B56">
        <v>6</v>
      </c>
      <c r="C56">
        <v>5.0000000000000001E-3</v>
      </c>
      <c r="D56">
        <v>0.20499999999999999</v>
      </c>
      <c r="E56">
        <v>-0.39704800000000001</v>
      </c>
      <c r="F56">
        <v>-1.48743</v>
      </c>
      <c r="G56" s="1">
        <v>2.5400000000000001E-11</v>
      </c>
      <c r="H56" s="1">
        <v>3.8000000000000001E-7</v>
      </c>
    </row>
    <row r="57" spans="1:8" x14ac:dyDescent="0.35">
      <c r="A57" t="s">
        <v>1035</v>
      </c>
      <c r="B57">
        <v>6</v>
      </c>
      <c r="C57">
        <v>2.7E-2</v>
      </c>
      <c r="D57">
        <v>0.221</v>
      </c>
      <c r="E57">
        <v>-0.38001499999999999</v>
      </c>
      <c r="F57">
        <v>-1.46231</v>
      </c>
      <c r="G57" s="1">
        <v>2.6400000000000002E-10</v>
      </c>
      <c r="H57" s="1">
        <v>3.9500000000000003E-6</v>
      </c>
    </row>
    <row r="58" spans="1:8" x14ac:dyDescent="0.35">
      <c r="A58" t="s">
        <v>25</v>
      </c>
      <c r="B58">
        <v>6</v>
      </c>
      <c r="C58">
        <v>0.48899999999999999</v>
      </c>
      <c r="D58">
        <v>0.313</v>
      </c>
      <c r="E58">
        <v>0.320382</v>
      </c>
      <c r="F58">
        <v>1.37765</v>
      </c>
      <c r="G58" s="1">
        <v>1.04E-7</v>
      </c>
      <c r="H58">
        <v>1.5618100000000001E-3</v>
      </c>
    </row>
    <row r="59" spans="1:8" x14ac:dyDescent="0.35">
      <c r="A59" t="s">
        <v>493</v>
      </c>
      <c r="B59">
        <v>6</v>
      </c>
      <c r="C59">
        <v>0.42599999999999999</v>
      </c>
      <c r="D59">
        <v>0.56899999999999995</v>
      </c>
      <c r="E59">
        <v>-0.69942499999999996</v>
      </c>
      <c r="F59">
        <v>-2.0125999999999999</v>
      </c>
      <c r="G59" s="1">
        <v>2.1400000000000001E-10</v>
      </c>
      <c r="H59" s="1">
        <v>3.19E-6</v>
      </c>
    </row>
    <row r="60" spans="1:8" x14ac:dyDescent="0.35">
      <c r="A60" t="s">
        <v>183</v>
      </c>
      <c r="B60">
        <v>6</v>
      </c>
      <c r="C60">
        <v>0.97299999999999998</v>
      </c>
      <c r="D60">
        <v>0.58799999999999997</v>
      </c>
      <c r="E60">
        <v>1.43432</v>
      </c>
      <c r="F60">
        <v>4.1967699999999999</v>
      </c>
      <c r="G60" s="1">
        <v>1.6399999999999998E-76</v>
      </c>
      <c r="H60" s="1">
        <v>2.45E-72</v>
      </c>
    </row>
    <row r="61" spans="1:8" x14ac:dyDescent="0.35">
      <c r="A61" t="s">
        <v>184</v>
      </c>
      <c r="B61">
        <v>6</v>
      </c>
      <c r="C61">
        <v>0.98399999999999999</v>
      </c>
      <c r="D61">
        <v>0.85799999999999998</v>
      </c>
      <c r="E61">
        <v>0.52808299999999997</v>
      </c>
      <c r="F61">
        <v>1.6956800000000001</v>
      </c>
      <c r="G61" s="1">
        <v>9.4400000000000004E-20</v>
      </c>
      <c r="H61" s="1">
        <v>1.41E-15</v>
      </c>
    </row>
    <row r="62" spans="1:8" x14ac:dyDescent="0.35">
      <c r="A62" t="s">
        <v>185</v>
      </c>
      <c r="B62">
        <v>6</v>
      </c>
      <c r="C62">
        <v>0.93100000000000005</v>
      </c>
      <c r="D62">
        <v>0.77200000000000002</v>
      </c>
      <c r="E62">
        <v>0.49784</v>
      </c>
      <c r="F62">
        <v>1.64516</v>
      </c>
      <c r="G62" s="1">
        <v>9.7700000000000002E-17</v>
      </c>
      <c r="H62" s="1">
        <v>1.46E-12</v>
      </c>
    </row>
    <row r="63" spans="1:8" x14ac:dyDescent="0.35">
      <c r="A63" t="s">
        <v>29</v>
      </c>
      <c r="B63">
        <v>6</v>
      </c>
      <c r="C63">
        <v>0.70699999999999996</v>
      </c>
      <c r="D63">
        <v>0.50800000000000001</v>
      </c>
      <c r="E63">
        <v>0.37165399999999998</v>
      </c>
      <c r="F63">
        <v>1.4501299999999999</v>
      </c>
      <c r="G63" s="1">
        <v>3.6800000000000002E-10</v>
      </c>
      <c r="H63" s="1">
        <v>5.4999999999999999E-6</v>
      </c>
    </row>
    <row r="64" spans="1:8" x14ac:dyDescent="0.35">
      <c r="A64" t="s">
        <v>1081</v>
      </c>
      <c r="B64">
        <v>6</v>
      </c>
      <c r="C64">
        <v>0.48399999999999999</v>
      </c>
      <c r="D64">
        <v>0.28999999999999998</v>
      </c>
      <c r="E64">
        <v>0.27096599999999998</v>
      </c>
      <c r="F64">
        <v>1.3112299999999999</v>
      </c>
      <c r="G64" s="1">
        <v>5.5799999999999997E-8</v>
      </c>
      <c r="H64">
        <v>8.3498000000000003E-4</v>
      </c>
    </row>
    <row r="65" spans="1:8" x14ac:dyDescent="0.35">
      <c r="A65" t="s">
        <v>498</v>
      </c>
      <c r="B65">
        <v>6</v>
      </c>
      <c r="C65">
        <v>0.67</v>
      </c>
      <c r="D65">
        <v>0.312</v>
      </c>
      <c r="E65">
        <v>0.67903800000000003</v>
      </c>
      <c r="F65">
        <v>1.9719800000000001</v>
      </c>
      <c r="G65" s="1">
        <v>1.4999999999999999E-25</v>
      </c>
      <c r="H65" s="1">
        <v>2.2499999999999998E-21</v>
      </c>
    </row>
    <row r="66" spans="1:8" x14ac:dyDescent="0.35">
      <c r="A66" t="s">
        <v>501</v>
      </c>
      <c r="B66">
        <v>6</v>
      </c>
      <c r="C66">
        <v>0.38300000000000001</v>
      </c>
      <c r="D66">
        <v>0.17699999999999999</v>
      </c>
      <c r="E66">
        <v>0.34596700000000002</v>
      </c>
      <c r="F66">
        <v>1.4133599999999999</v>
      </c>
      <c r="G66" s="1">
        <v>4.7300000000000002E-12</v>
      </c>
      <c r="H66" s="1">
        <v>7.0799999999999999E-8</v>
      </c>
    </row>
    <row r="67" spans="1:8" x14ac:dyDescent="0.35">
      <c r="A67" t="s">
        <v>1019</v>
      </c>
      <c r="B67">
        <v>6</v>
      </c>
      <c r="C67">
        <v>0.48899999999999999</v>
      </c>
      <c r="D67">
        <v>0.27800000000000002</v>
      </c>
      <c r="E67">
        <v>0.40438400000000002</v>
      </c>
      <c r="F67">
        <v>1.49838</v>
      </c>
      <c r="G67" s="1">
        <v>1.9999999999999999E-11</v>
      </c>
      <c r="H67" s="1">
        <v>2.9900000000000002E-7</v>
      </c>
    </row>
    <row r="68" spans="1:8" x14ac:dyDescent="0.35">
      <c r="A68" t="s">
        <v>186</v>
      </c>
      <c r="B68">
        <v>6</v>
      </c>
      <c r="C68">
        <v>0.88300000000000001</v>
      </c>
      <c r="D68">
        <v>0.92600000000000005</v>
      </c>
      <c r="E68">
        <v>-0.60663900000000004</v>
      </c>
      <c r="F68">
        <v>-1.83426</v>
      </c>
      <c r="G68" s="1">
        <v>1.31E-9</v>
      </c>
      <c r="H68" s="1">
        <v>1.9599999999999999E-5</v>
      </c>
    </row>
    <row r="69" spans="1:8" x14ac:dyDescent="0.35">
      <c r="A69" t="s">
        <v>187</v>
      </c>
      <c r="B69">
        <v>6</v>
      </c>
      <c r="C69">
        <v>1</v>
      </c>
      <c r="D69">
        <v>0.995</v>
      </c>
      <c r="E69">
        <v>-0.42606699999999997</v>
      </c>
      <c r="F69">
        <v>-1.53122</v>
      </c>
      <c r="G69" s="1">
        <v>1.2100000000000001E-11</v>
      </c>
      <c r="H69" s="1">
        <v>1.8099999999999999E-7</v>
      </c>
    </row>
    <row r="70" spans="1:8" x14ac:dyDescent="0.35">
      <c r="A70" t="s">
        <v>996</v>
      </c>
      <c r="B70">
        <v>6</v>
      </c>
      <c r="C70">
        <v>3.2000000000000001E-2</v>
      </c>
      <c r="D70">
        <v>0.27200000000000002</v>
      </c>
      <c r="E70">
        <v>-0.49151499999999998</v>
      </c>
      <c r="F70">
        <v>-1.63479</v>
      </c>
      <c r="G70" s="1">
        <v>3.9399999999999999E-13</v>
      </c>
      <c r="H70" s="1">
        <v>5.8900000000000001E-9</v>
      </c>
    </row>
    <row r="71" spans="1:8" x14ac:dyDescent="0.35">
      <c r="A71" t="s">
        <v>513</v>
      </c>
      <c r="B71">
        <v>6</v>
      </c>
      <c r="C71">
        <v>1</v>
      </c>
      <c r="D71">
        <v>0.97399999999999998</v>
      </c>
      <c r="E71">
        <v>0.26288099999999998</v>
      </c>
      <c r="F71">
        <v>1.30067</v>
      </c>
      <c r="G71" s="1">
        <v>5.52E-9</v>
      </c>
      <c r="H71" s="1">
        <v>8.2600000000000002E-5</v>
      </c>
    </row>
    <row r="72" spans="1:8" x14ac:dyDescent="0.35">
      <c r="A72" t="s">
        <v>514</v>
      </c>
      <c r="B72">
        <v>6</v>
      </c>
      <c r="C72">
        <v>1</v>
      </c>
      <c r="D72">
        <v>0.91700000000000004</v>
      </c>
      <c r="E72">
        <v>0.57012799999999997</v>
      </c>
      <c r="F72">
        <v>1.7684899999999999</v>
      </c>
      <c r="G72" s="1">
        <v>5.7200000000000004E-18</v>
      </c>
      <c r="H72" s="1">
        <v>8.5399999999999995E-14</v>
      </c>
    </row>
    <row r="73" spans="1:8" x14ac:dyDescent="0.35">
      <c r="A73" t="s">
        <v>1098</v>
      </c>
      <c r="B73">
        <v>6</v>
      </c>
      <c r="C73">
        <v>0.90400000000000003</v>
      </c>
      <c r="D73">
        <v>0.83099999999999996</v>
      </c>
      <c r="E73">
        <v>0.26194000000000001</v>
      </c>
      <c r="F73">
        <v>1.29945</v>
      </c>
      <c r="G73" s="1">
        <v>1.85E-7</v>
      </c>
      <c r="H73">
        <v>2.7694400000000002E-3</v>
      </c>
    </row>
    <row r="74" spans="1:8" x14ac:dyDescent="0.35">
      <c r="A74" t="s">
        <v>956</v>
      </c>
      <c r="B74">
        <v>6</v>
      </c>
      <c r="C74">
        <v>0.81399999999999995</v>
      </c>
      <c r="D74">
        <v>0.59699999999999998</v>
      </c>
      <c r="E74">
        <v>0.56423900000000005</v>
      </c>
      <c r="F74">
        <v>1.7581100000000001</v>
      </c>
      <c r="G74" s="1">
        <v>4.8299999999999995E-19</v>
      </c>
      <c r="H74" s="1">
        <v>7.21E-15</v>
      </c>
    </row>
    <row r="75" spans="1:8" x14ac:dyDescent="0.35">
      <c r="A75" t="s">
        <v>1020</v>
      </c>
      <c r="B75">
        <v>6</v>
      </c>
      <c r="C75">
        <v>0.19700000000000001</v>
      </c>
      <c r="D75">
        <v>0.41699999999999998</v>
      </c>
      <c r="E75">
        <v>-0.66707399999999994</v>
      </c>
      <c r="F75">
        <v>-1.9485300000000001</v>
      </c>
      <c r="G75" s="1">
        <v>2.37E-11</v>
      </c>
      <c r="H75" s="1">
        <v>3.5400000000000002E-7</v>
      </c>
    </row>
    <row r="76" spans="1:8" x14ac:dyDescent="0.35">
      <c r="A76" t="s">
        <v>520</v>
      </c>
      <c r="B76">
        <v>6</v>
      </c>
      <c r="C76">
        <v>0.67600000000000005</v>
      </c>
      <c r="D76">
        <v>0.3</v>
      </c>
      <c r="E76">
        <v>0.71789899999999995</v>
      </c>
      <c r="F76">
        <v>2.0501200000000002</v>
      </c>
      <c r="G76" s="1">
        <v>2.9600000000000002E-26</v>
      </c>
      <c r="H76" s="1">
        <v>4.4300000000000001E-22</v>
      </c>
    </row>
    <row r="77" spans="1:8" x14ac:dyDescent="0.35">
      <c r="A77" t="s">
        <v>194</v>
      </c>
      <c r="B77">
        <v>6</v>
      </c>
      <c r="C77">
        <v>0.58499999999999996</v>
      </c>
      <c r="D77">
        <v>0.214</v>
      </c>
      <c r="E77">
        <v>0.60319299999999998</v>
      </c>
      <c r="F77">
        <v>1.82795</v>
      </c>
      <c r="G77" s="1">
        <v>4.3200000000000001E-32</v>
      </c>
      <c r="H77" s="1">
        <v>6.4599999999999998E-28</v>
      </c>
    </row>
    <row r="78" spans="1:8" x14ac:dyDescent="0.35">
      <c r="A78" t="s">
        <v>1000</v>
      </c>
      <c r="B78">
        <v>6</v>
      </c>
      <c r="C78">
        <v>0.36699999999999999</v>
      </c>
      <c r="D78">
        <v>0.154</v>
      </c>
      <c r="E78">
        <v>0.28970600000000002</v>
      </c>
      <c r="F78">
        <v>1.3360300000000001</v>
      </c>
      <c r="G78" s="1">
        <v>8.5699999999999998E-13</v>
      </c>
      <c r="H78" s="1">
        <v>1.28E-8</v>
      </c>
    </row>
    <row r="79" spans="1:8" x14ac:dyDescent="0.35">
      <c r="A79" t="s">
        <v>38</v>
      </c>
      <c r="B79">
        <v>6</v>
      </c>
      <c r="C79">
        <v>0.38300000000000001</v>
      </c>
      <c r="D79">
        <v>0.19800000000000001</v>
      </c>
      <c r="E79">
        <v>0.25546200000000002</v>
      </c>
      <c r="F79">
        <v>1.2910600000000001</v>
      </c>
      <c r="G79" s="1">
        <v>6.2900000000000004E-9</v>
      </c>
      <c r="H79" s="1">
        <v>9.3999999999999994E-5</v>
      </c>
    </row>
    <row r="80" spans="1:8" x14ac:dyDescent="0.35">
      <c r="A80" t="s">
        <v>1086</v>
      </c>
      <c r="B80">
        <v>6</v>
      </c>
      <c r="C80">
        <v>1.6E-2</v>
      </c>
      <c r="D80">
        <v>0.16400000000000001</v>
      </c>
      <c r="E80">
        <v>-0.25713999999999998</v>
      </c>
      <c r="F80">
        <v>-1.2932300000000001</v>
      </c>
      <c r="G80" s="1">
        <v>7.2800000000000003E-8</v>
      </c>
      <c r="H80">
        <v>1.08792E-3</v>
      </c>
    </row>
    <row r="81" spans="1:8" x14ac:dyDescent="0.35">
      <c r="A81" t="s">
        <v>1051</v>
      </c>
      <c r="B81">
        <v>6</v>
      </c>
      <c r="C81">
        <v>0.40400000000000003</v>
      </c>
      <c r="D81">
        <v>0.221</v>
      </c>
      <c r="E81">
        <v>0.31939699999999999</v>
      </c>
      <c r="F81">
        <v>1.3763000000000001</v>
      </c>
      <c r="G81" s="1">
        <v>2.7499999999999998E-9</v>
      </c>
      <c r="H81" s="1">
        <v>4.1100000000000003E-5</v>
      </c>
    </row>
    <row r="82" spans="1:8" x14ac:dyDescent="0.35">
      <c r="A82" t="s">
        <v>40</v>
      </c>
      <c r="B82">
        <v>6</v>
      </c>
      <c r="C82">
        <v>0.79300000000000004</v>
      </c>
      <c r="D82">
        <v>0.32600000000000001</v>
      </c>
      <c r="E82">
        <v>1.0843400000000001</v>
      </c>
      <c r="F82">
        <v>2.9574799999999999</v>
      </c>
      <c r="G82" s="1">
        <v>4.9599999999999998E-51</v>
      </c>
      <c r="H82" s="1">
        <v>7.42E-47</v>
      </c>
    </row>
    <row r="83" spans="1:8" x14ac:dyDescent="0.35">
      <c r="A83" t="s">
        <v>532</v>
      </c>
      <c r="B83">
        <v>6</v>
      </c>
      <c r="C83">
        <v>0.60099999999999998</v>
      </c>
      <c r="D83">
        <v>0.19500000000000001</v>
      </c>
      <c r="E83">
        <v>0.67245900000000003</v>
      </c>
      <c r="F83">
        <v>1.95905</v>
      </c>
      <c r="G83" s="1">
        <v>2.2799999999999999E-38</v>
      </c>
      <c r="H83" s="1">
        <v>3.4099999999999999E-34</v>
      </c>
    </row>
    <row r="84" spans="1:8" x14ac:dyDescent="0.35">
      <c r="A84" t="s">
        <v>955</v>
      </c>
      <c r="B84">
        <v>6</v>
      </c>
      <c r="C84">
        <v>0.223</v>
      </c>
      <c r="D84">
        <v>0.52200000000000002</v>
      </c>
      <c r="E84">
        <v>-1.0203500000000001</v>
      </c>
      <c r="F84">
        <v>-2.7741500000000001</v>
      </c>
      <c r="G84" s="1">
        <v>4.7300000000000001E-19</v>
      </c>
      <c r="H84" s="1">
        <v>7.0700000000000001E-15</v>
      </c>
    </row>
    <row r="85" spans="1:8" x14ac:dyDescent="0.35">
      <c r="A85" t="s">
        <v>950</v>
      </c>
      <c r="B85">
        <v>6</v>
      </c>
      <c r="C85">
        <v>0.33</v>
      </c>
      <c r="D85">
        <v>0.09</v>
      </c>
      <c r="E85">
        <v>0.32751400000000003</v>
      </c>
      <c r="F85">
        <v>1.3875200000000001</v>
      </c>
      <c r="G85" s="1">
        <v>2.37E-22</v>
      </c>
      <c r="H85" s="1">
        <v>3.5500000000000004E-18</v>
      </c>
    </row>
    <row r="86" spans="1:8" x14ac:dyDescent="0.35">
      <c r="A86" t="s">
        <v>1100</v>
      </c>
      <c r="B86">
        <v>6</v>
      </c>
      <c r="C86">
        <v>0.59</v>
      </c>
      <c r="D86">
        <v>0.39600000000000002</v>
      </c>
      <c r="E86">
        <v>0.33374599999999999</v>
      </c>
      <c r="F86">
        <v>1.39619</v>
      </c>
      <c r="G86" s="1">
        <v>2.8900000000000001E-7</v>
      </c>
      <c r="H86">
        <v>4.32177E-3</v>
      </c>
    </row>
    <row r="87" spans="1:8" x14ac:dyDescent="0.35">
      <c r="A87" t="s">
        <v>535</v>
      </c>
      <c r="B87">
        <v>6</v>
      </c>
      <c r="C87">
        <v>0.88300000000000001</v>
      </c>
      <c r="D87">
        <v>0.95099999999999996</v>
      </c>
      <c r="E87">
        <v>-1.23729</v>
      </c>
      <c r="F87">
        <v>-3.4462700000000002</v>
      </c>
      <c r="G87" s="1">
        <v>5.1799999999999999E-33</v>
      </c>
      <c r="H87" s="1">
        <v>7.7400000000000001E-29</v>
      </c>
    </row>
    <row r="88" spans="1:8" x14ac:dyDescent="0.35">
      <c r="A88" t="s">
        <v>1012</v>
      </c>
      <c r="B88">
        <v>6</v>
      </c>
      <c r="C88">
        <v>0.98899999999999999</v>
      </c>
      <c r="D88">
        <v>0.95699999999999996</v>
      </c>
      <c r="E88">
        <v>0.319133</v>
      </c>
      <c r="F88">
        <v>1.3759300000000001</v>
      </c>
      <c r="G88" s="1">
        <v>8.8099999999999998E-12</v>
      </c>
      <c r="H88" s="1">
        <v>1.3199999999999999E-7</v>
      </c>
    </row>
    <row r="89" spans="1:8" x14ac:dyDescent="0.35">
      <c r="A89" t="s">
        <v>204</v>
      </c>
      <c r="B89">
        <v>6</v>
      </c>
      <c r="C89">
        <v>0.66</v>
      </c>
      <c r="D89">
        <v>0.31</v>
      </c>
      <c r="E89">
        <v>0.53637999999999997</v>
      </c>
      <c r="F89">
        <v>1.7098100000000001</v>
      </c>
      <c r="G89" s="1">
        <v>7.6400000000000002E-22</v>
      </c>
      <c r="H89" s="1">
        <v>1.1399999999999999E-17</v>
      </c>
    </row>
    <row r="90" spans="1:8" x14ac:dyDescent="0.35">
      <c r="A90" t="s">
        <v>205</v>
      </c>
      <c r="B90">
        <v>6</v>
      </c>
      <c r="C90">
        <v>0.27100000000000002</v>
      </c>
      <c r="D90">
        <v>0.10299999999999999</v>
      </c>
      <c r="E90">
        <v>0.26116600000000001</v>
      </c>
      <c r="F90">
        <v>1.29844</v>
      </c>
      <c r="G90" s="1">
        <v>1.43E-11</v>
      </c>
      <c r="H90" s="1">
        <v>2.1400000000000001E-7</v>
      </c>
    </row>
    <row r="91" spans="1:8" x14ac:dyDescent="0.35">
      <c r="A91" t="s">
        <v>207</v>
      </c>
      <c r="B91">
        <v>6</v>
      </c>
      <c r="C91">
        <v>0.31900000000000001</v>
      </c>
      <c r="D91">
        <v>0.14799999999999999</v>
      </c>
      <c r="E91">
        <v>0.26456000000000002</v>
      </c>
      <c r="F91">
        <v>1.3028599999999999</v>
      </c>
      <c r="G91" s="1">
        <v>1.9399999999999999E-9</v>
      </c>
      <c r="H91" s="1">
        <v>2.8900000000000001E-5</v>
      </c>
    </row>
    <row r="92" spans="1:8" x14ac:dyDescent="0.35">
      <c r="A92" t="s">
        <v>208</v>
      </c>
      <c r="B92">
        <v>6</v>
      </c>
      <c r="C92">
        <v>0.48899999999999999</v>
      </c>
      <c r="D92">
        <v>0.28299999999999997</v>
      </c>
      <c r="E92">
        <v>0.28734700000000002</v>
      </c>
      <c r="F92">
        <v>1.3328899999999999</v>
      </c>
      <c r="G92" s="1">
        <v>1.42E-8</v>
      </c>
      <c r="H92">
        <v>2.1227600000000001E-4</v>
      </c>
    </row>
    <row r="93" spans="1:8" x14ac:dyDescent="0.35">
      <c r="A93" t="s">
        <v>942</v>
      </c>
      <c r="B93">
        <v>6</v>
      </c>
      <c r="C93">
        <v>0.45200000000000001</v>
      </c>
      <c r="D93">
        <v>0.13100000000000001</v>
      </c>
      <c r="E93">
        <v>0.47298899999999999</v>
      </c>
      <c r="F93">
        <v>1.6047800000000001</v>
      </c>
      <c r="G93" s="1">
        <v>1.42E-30</v>
      </c>
      <c r="H93" s="1">
        <v>2.13E-26</v>
      </c>
    </row>
    <row r="94" spans="1:8" x14ac:dyDescent="0.35">
      <c r="A94" t="s">
        <v>212</v>
      </c>
      <c r="B94">
        <v>6</v>
      </c>
      <c r="C94">
        <v>0.48899999999999999</v>
      </c>
      <c r="D94">
        <v>0.16500000000000001</v>
      </c>
      <c r="E94">
        <v>0.46438499999999999</v>
      </c>
      <c r="F94">
        <v>1.59104</v>
      </c>
      <c r="G94" s="1">
        <v>3.5700000000000002E-26</v>
      </c>
      <c r="H94" s="1">
        <v>5.3299999999999997E-22</v>
      </c>
    </row>
    <row r="95" spans="1:8" x14ac:dyDescent="0.35">
      <c r="A95" t="s">
        <v>1008</v>
      </c>
      <c r="B95">
        <v>6</v>
      </c>
      <c r="C95">
        <v>0.13800000000000001</v>
      </c>
      <c r="D95">
        <v>0.376</v>
      </c>
      <c r="E95">
        <v>-0.55991900000000006</v>
      </c>
      <c r="F95">
        <v>-1.7505299999999999</v>
      </c>
      <c r="G95" s="1">
        <v>4.1899999999999997E-12</v>
      </c>
      <c r="H95" s="1">
        <v>6.2699999999999999E-8</v>
      </c>
    </row>
    <row r="96" spans="1:8" x14ac:dyDescent="0.35">
      <c r="A96" t="s">
        <v>42</v>
      </c>
      <c r="B96">
        <v>6</v>
      </c>
      <c r="C96">
        <v>0.73399999999999999</v>
      </c>
      <c r="D96">
        <v>0.47</v>
      </c>
      <c r="E96">
        <v>0.54807399999999995</v>
      </c>
      <c r="F96">
        <v>1.7299199999999999</v>
      </c>
      <c r="G96" s="1">
        <v>1.0500000000000001E-16</v>
      </c>
      <c r="H96" s="1">
        <v>1.57E-12</v>
      </c>
    </row>
    <row r="97" spans="1:8" x14ac:dyDescent="0.35">
      <c r="A97" t="s">
        <v>1024</v>
      </c>
      <c r="B97">
        <v>6</v>
      </c>
      <c r="C97">
        <v>0.34599999999999997</v>
      </c>
      <c r="D97">
        <v>0.157</v>
      </c>
      <c r="E97">
        <v>0.31030099999999999</v>
      </c>
      <c r="F97">
        <v>1.3638399999999999</v>
      </c>
      <c r="G97" s="1">
        <v>4.3700000000000002E-11</v>
      </c>
      <c r="H97" s="1">
        <v>6.5300000000000004E-7</v>
      </c>
    </row>
    <row r="98" spans="1:8" x14ac:dyDescent="0.35">
      <c r="A98" t="s">
        <v>213</v>
      </c>
      <c r="B98">
        <v>6</v>
      </c>
      <c r="C98">
        <v>0.42</v>
      </c>
      <c r="D98">
        <v>0.19900000000000001</v>
      </c>
      <c r="E98">
        <v>0.33121299999999998</v>
      </c>
      <c r="F98">
        <v>1.39266</v>
      </c>
      <c r="G98" s="1">
        <v>2.2100000000000001E-12</v>
      </c>
      <c r="H98" s="1">
        <v>3.3099999999999999E-8</v>
      </c>
    </row>
    <row r="99" spans="1:8" x14ac:dyDescent="0.35">
      <c r="A99" t="s">
        <v>971</v>
      </c>
      <c r="B99">
        <v>6</v>
      </c>
      <c r="C99">
        <v>0.26600000000000001</v>
      </c>
      <c r="D99">
        <v>8.1000000000000003E-2</v>
      </c>
      <c r="E99">
        <v>0.314776</v>
      </c>
      <c r="F99">
        <v>1.36995</v>
      </c>
      <c r="G99" s="1">
        <v>4.5100000000000003E-16</v>
      </c>
      <c r="H99" s="1">
        <v>6.7500000000000001E-12</v>
      </c>
    </row>
    <row r="100" spans="1:8" x14ac:dyDescent="0.35">
      <c r="A100" t="s">
        <v>214</v>
      </c>
      <c r="B100">
        <v>6</v>
      </c>
      <c r="C100">
        <v>0.84</v>
      </c>
      <c r="D100">
        <v>0.42899999999999999</v>
      </c>
      <c r="E100">
        <v>0.83506899999999995</v>
      </c>
      <c r="F100">
        <v>2.30497</v>
      </c>
      <c r="G100" s="1">
        <v>2.9700000000000001E-39</v>
      </c>
      <c r="H100" s="1">
        <v>4.4399999999999998E-35</v>
      </c>
    </row>
    <row r="101" spans="1:8" x14ac:dyDescent="0.35">
      <c r="A101" t="s">
        <v>215</v>
      </c>
      <c r="B101">
        <v>6</v>
      </c>
      <c r="C101">
        <v>0.314</v>
      </c>
      <c r="D101">
        <v>0.122</v>
      </c>
      <c r="E101">
        <v>0.28170400000000001</v>
      </c>
      <c r="F101">
        <v>1.3253900000000001</v>
      </c>
      <c r="G101" s="1">
        <v>5.8100000000000005E-13</v>
      </c>
      <c r="H101" s="1">
        <v>8.6900000000000004E-9</v>
      </c>
    </row>
    <row r="102" spans="1:8" x14ac:dyDescent="0.35">
      <c r="A102" t="s">
        <v>946</v>
      </c>
      <c r="B102">
        <v>6</v>
      </c>
      <c r="C102">
        <v>1</v>
      </c>
      <c r="D102">
        <v>1</v>
      </c>
      <c r="E102">
        <v>0.32930900000000002</v>
      </c>
      <c r="F102">
        <v>1.39001</v>
      </c>
      <c r="G102" s="1">
        <v>2.6900000000000001E-24</v>
      </c>
      <c r="H102" s="1">
        <v>4.0199999999999998E-20</v>
      </c>
    </row>
    <row r="103" spans="1:8" x14ac:dyDescent="0.35">
      <c r="A103" t="s">
        <v>43</v>
      </c>
      <c r="B103">
        <v>6</v>
      </c>
      <c r="C103">
        <v>0.63800000000000001</v>
      </c>
      <c r="D103">
        <v>0.42</v>
      </c>
      <c r="E103">
        <v>0.36274699999999999</v>
      </c>
      <c r="F103">
        <v>1.43727</v>
      </c>
      <c r="G103" s="1">
        <v>3.7699999999999999E-10</v>
      </c>
      <c r="H103" s="1">
        <v>5.6400000000000002E-6</v>
      </c>
    </row>
    <row r="104" spans="1:8" x14ac:dyDescent="0.35">
      <c r="A104" t="s">
        <v>991</v>
      </c>
      <c r="B104">
        <v>6</v>
      </c>
      <c r="C104">
        <v>0.35099999999999998</v>
      </c>
      <c r="D104">
        <v>0.59799999999999998</v>
      </c>
      <c r="E104">
        <v>-0.69055900000000003</v>
      </c>
      <c r="F104">
        <v>-1.9948300000000001</v>
      </c>
      <c r="G104" s="1">
        <v>3.0300000000000001E-14</v>
      </c>
      <c r="H104" s="1">
        <v>4.5299999999999999E-10</v>
      </c>
    </row>
    <row r="105" spans="1:8" x14ac:dyDescent="0.35">
      <c r="A105" t="s">
        <v>44</v>
      </c>
      <c r="B105">
        <v>6</v>
      </c>
      <c r="C105">
        <v>0.59</v>
      </c>
      <c r="D105">
        <v>0.253</v>
      </c>
      <c r="E105">
        <v>0.65502400000000005</v>
      </c>
      <c r="F105">
        <v>1.92519</v>
      </c>
      <c r="G105" s="1">
        <v>1.04E-25</v>
      </c>
      <c r="H105" s="1">
        <v>1.56E-21</v>
      </c>
    </row>
    <row r="106" spans="1:8" x14ac:dyDescent="0.35">
      <c r="A106" t="s">
        <v>45</v>
      </c>
      <c r="B106">
        <v>6</v>
      </c>
      <c r="C106">
        <v>0.39400000000000002</v>
      </c>
      <c r="D106">
        <v>0.112</v>
      </c>
      <c r="E106">
        <v>0.42741000000000001</v>
      </c>
      <c r="F106">
        <v>1.53328</v>
      </c>
      <c r="G106" s="1">
        <v>1.41E-26</v>
      </c>
      <c r="H106" s="1">
        <v>2.1000000000000001E-22</v>
      </c>
    </row>
    <row r="107" spans="1:8" x14ac:dyDescent="0.35">
      <c r="A107" t="s">
        <v>1060</v>
      </c>
      <c r="B107">
        <v>6</v>
      </c>
      <c r="C107">
        <v>2.1000000000000001E-2</v>
      </c>
      <c r="D107">
        <v>0.19</v>
      </c>
      <c r="E107">
        <v>-0.28135100000000002</v>
      </c>
      <c r="F107">
        <v>-1.3249200000000001</v>
      </c>
      <c r="G107" s="1">
        <v>6.1600000000000002E-9</v>
      </c>
      <c r="H107" s="1">
        <v>9.2100000000000003E-5</v>
      </c>
    </row>
    <row r="108" spans="1:8" x14ac:dyDescent="0.35">
      <c r="A108" t="s">
        <v>219</v>
      </c>
      <c r="B108">
        <v>6</v>
      </c>
      <c r="C108">
        <v>0.27700000000000002</v>
      </c>
      <c r="D108">
        <v>0.52100000000000002</v>
      </c>
      <c r="E108">
        <v>-0.93018100000000004</v>
      </c>
      <c r="F108">
        <v>-2.5349699999999999</v>
      </c>
      <c r="G108" s="1">
        <v>2.6E-15</v>
      </c>
      <c r="H108" s="1">
        <v>3.8799999999999998E-11</v>
      </c>
    </row>
    <row r="109" spans="1:8" x14ac:dyDescent="0.35">
      <c r="A109" t="s">
        <v>1082</v>
      </c>
      <c r="B109">
        <v>6</v>
      </c>
      <c r="C109">
        <v>0.36199999999999999</v>
      </c>
      <c r="D109">
        <v>0.501</v>
      </c>
      <c r="E109">
        <v>-0.62528600000000001</v>
      </c>
      <c r="F109">
        <v>-1.8687800000000001</v>
      </c>
      <c r="G109" s="1">
        <v>5.9499999999999997E-8</v>
      </c>
      <c r="H109">
        <v>8.9005900000000001E-4</v>
      </c>
    </row>
    <row r="110" spans="1:8" x14ac:dyDescent="0.35">
      <c r="A110" t="s">
        <v>987</v>
      </c>
      <c r="B110">
        <v>6</v>
      </c>
      <c r="C110">
        <v>0.25</v>
      </c>
      <c r="D110">
        <v>7.8E-2</v>
      </c>
      <c r="E110">
        <v>0.25863799999999998</v>
      </c>
      <c r="F110">
        <v>1.2951600000000001</v>
      </c>
      <c r="G110" s="1">
        <v>2.4300000000000001E-14</v>
      </c>
      <c r="H110" s="1">
        <v>3.6399999999999998E-10</v>
      </c>
    </row>
    <row r="111" spans="1:8" x14ac:dyDescent="0.35">
      <c r="A111" t="s">
        <v>221</v>
      </c>
      <c r="B111">
        <v>6</v>
      </c>
      <c r="C111">
        <v>0.33</v>
      </c>
      <c r="D111">
        <v>0.13500000000000001</v>
      </c>
      <c r="E111">
        <v>0.331042</v>
      </c>
      <c r="F111">
        <v>1.39242</v>
      </c>
      <c r="G111" s="1">
        <v>9.0799999999999997E-13</v>
      </c>
      <c r="H111" s="1">
        <v>1.3599999999999999E-8</v>
      </c>
    </row>
    <row r="112" spans="1:8" x14ac:dyDescent="0.35">
      <c r="A112" t="s">
        <v>224</v>
      </c>
      <c r="B112">
        <v>6</v>
      </c>
      <c r="C112">
        <v>1</v>
      </c>
      <c r="D112">
        <v>1</v>
      </c>
      <c r="E112">
        <v>0.58032799999999995</v>
      </c>
      <c r="F112">
        <v>1.7866200000000001</v>
      </c>
      <c r="G112" s="1">
        <v>3.49E-45</v>
      </c>
      <c r="H112" s="1">
        <v>5.2199999999999995E-41</v>
      </c>
    </row>
    <row r="113" spans="1:8" x14ac:dyDescent="0.35">
      <c r="A113" t="s">
        <v>1078</v>
      </c>
      <c r="B113">
        <v>6</v>
      </c>
      <c r="C113">
        <v>0.42599999999999999</v>
      </c>
      <c r="D113">
        <v>0.253</v>
      </c>
      <c r="E113">
        <v>0.34718199999999999</v>
      </c>
      <c r="F113">
        <v>1.4150700000000001</v>
      </c>
      <c r="G113" s="1">
        <v>4.36E-8</v>
      </c>
      <c r="H113">
        <v>6.5112999999999998E-4</v>
      </c>
    </row>
    <row r="114" spans="1:8" x14ac:dyDescent="0.35">
      <c r="A114" t="s">
        <v>46</v>
      </c>
      <c r="B114">
        <v>6</v>
      </c>
      <c r="C114">
        <v>0.32400000000000001</v>
      </c>
      <c r="D114">
        <v>0.14199999999999999</v>
      </c>
      <c r="E114">
        <v>0.27989599999999998</v>
      </c>
      <c r="F114">
        <v>1.3229900000000001</v>
      </c>
      <c r="G114" s="1">
        <v>5.1600000000000001E-11</v>
      </c>
      <c r="H114" s="1">
        <v>7.7199999999999998E-7</v>
      </c>
    </row>
    <row r="115" spans="1:8" x14ac:dyDescent="0.35">
      <c r="A115" t="s">
        <v>48</v>
      </c>
      <c r="B115">
        <v>6</v>
      </c>
      <c r="C115">
        <v>0.59</v>
      </c>
      <c r="D115">
        <v>0.33700000000000002</v>
      </c>
      <c r="E115">
        <v>0.48169400000000001</v>
      </c>
      <c r="F115">
        <v>1.6188100000000001</v>
      </c>
      <c r="G115" s="1">
        <v>2.1600000000000001E-14</v>
      </c>
      <c r="H115" s="1">
        <v>3.2300000000000002E-10</v>
      </c>
    </row>
    <row r="116" spans="1:8" x14ac:dyDescent="0.35">
      <c r="A116" t="s">
        <v>1005</v>
      </c>
      <c r="B116">
        <v>6</v>
      </c>
      <c r="C116">
        <v>0.27100000000000002</v>
      </c>
      <c r="D116">
        <v>0.48399999999999999</v>
      </c>
      <c r="E116">
        <v>-0.75690500000000005</v>
      </c>
      <c r="F116">
        <v>-2.1316700000000002</v>
      </c>
      <c r="G116" s="1">
        <v>3.2500000000000001E-12</v>
      </c>
      <c r="H116" s="1">
        <v>4.8699999999999999E-8</v>
      </c>
    </row>
    <row r="117" spans="1:8" x14ac:dyDescent="0.35">
      <c r="A117" t="s">
        <v>225</v>
      </c>
      <c r="B117">
        <v>6</v>
      </c>
      <c r="C117">
        <v>0.41499999999999998</v>
      </c>
      <c r="D117">
        <v>0.159</v>
      </c>
      <c r="E117">
        <v>0.37472899999999998</v>
      </c>
      <c r="F117">
        <v>1.4545999999999999</v>
      </c>
      <c r="G117" s="1">
        <v>9.0700000000000003E-18</v>
      </c>
      <c r="H117" s="1">
        <v>1.36E-13</v>
      </c>
    </row>
    <row r="118" spans="1:8" x14ac:dyDescent="0.35">
      <c r="A118" t="s">
        <v>970</v>
      </c>
      <c r="B118">
        <v>6</v>
      </c>
      <c r="C118">
        <v>0.56399999999999995</v>
      </c>
      <c r="D118">
        <v>0.29199999999999998</v>
      </c>
      <c r="E118">
        <v>0.47572399999999998</v>
      </c>
      <c r="F118">
        <v>1.6091800000000001</v>
      </c>
      <c r="G118" s="1">
        <v>4.3599999999999998E-16</v>
      </c>
      <c r="H118" s="1">
        <v>6.5199999999999997E-12</v>
      </c>
    </row>
    <row r="119" spans="1:8" x14ac:dyDescent="0.35">
      <c r="A119" t="s">
        <v>229</v>
      </c>
      <c r="B119">
        <v>6</v>
      </c>
      <c r="C119">
        <v>1</v>
      </c>
      <c r="D119">
        <v>1</v>
      </c>
      <c r="E119">
        <v>0.32995099999999999</v>
      </c>
      <c r="F119">
        <v>1.3909</v>
      </c>
      <c r="G119" s="1">
        <v>4.1799999999999998E-22</v>
      </c>
      <c r="H119" s="1">
        <v>6.2499999999999999E-18</v>
      </c>
    </row>
    <row r="120" spans="1:8" x14ac:dyDescent="0.35">
      <c r="A120" t="s">
        <v>562</v>
      </c>
      <c r="B120">
        <v>6</v>
      </c>
      <c r="C120">
        <v>0.48399999999999999</v>
      </c>
      <c r="D120">
        <v>0.23799999999999999</v>
      </c>
      <c r="E120">
        <v>0.35789900000000002</v>
      </c>
      <c r="F120">
        <v>1.43032</v>
      </c>
      <c r="G120" s="1">
        <v>2.3500000000000001E-13</v>
      </c>
      <c r="H120" s="1">
        <v>3.5100000000000001E-9</v>
      </c>
    </row>
    <row r="121" spans="1:8" x14ac:dyDescent="0.35">
      <c r="A121" t="s">
        <v>1023</v>
      </c>
      <c r="B121">
        <v>6</v>
      </c>
      <c r="C121">
        <v>0.35599999999999998</v>
      </c>
      <c r="D121">
        <v>0.161</v>
      </c>
      <c r="E121">
        <v>0.27690700000000001</v>
      </c>
      <c r="F121">
        <v>1.31904</v>
      </c>
      <c r="G121" s="1">
        <v>3.43E-11</v>
      </c>
      <c r="H121" s="1">
        <v>5.13E-7</v>
      </c>
    </row>
    <row r="122" spans="1:8" x14ac:dyDescent="0.35">
      <c r="A122" t="s">
        <v>974</v>
      </c>
      <c r="B122">
        <v>6</v>
      </c>
      <c r="C122">
        <v>0.56399999999999995</v>
      </c>
      <c r="D122">
        <v>0.30499999999999999</v>
      </c>
      <c r="E122">
        <v>0.51021000000000005</v>
      </c>
      <c r="F122">
        <v>1.66564</v>
      </c>
      <c r="G122" s="1">
        <v>7.5500000000000004E-16</v>
      </c>
      <c r="H122" s="1">
        <v>1.1300000000000001E-11</v>
      </c>
    </row>
    <row r="123" spans="1:8" x14ac:dyDescent="0.35">
      <c r="A123" t="s">
        <v>230</v>
      </c>
      <c r="B123">
        <v>6</v>
      </c>
      <c r="C123">
        <v>0.35099999999999998</v>
      </c>
      <c r="D123">
        <v>0.10199999999999999</v>
      </c>
      <c r="E123">
        <v>0.45821400000000001</v>
      </c>
      <c r="F123">
        <v>1.58125</v>
      </c>
      <c r="G123" s="1">
        <v>8.9099999999999997E-23</v>
      </c>
      <c r="H123" s="1">
        <v>1.33E-18</v>
      </c>
    </row>
    <row r="124" spans="1:8" x14ac:dyDescent="0.35">
      <c r="A124" t="s">
        <v>1010</v>
      </c>
      <c r="B124">
        <v>6</v>
      </c>
      <c r="C124">
        <v>0.28199999999999997</v>
      </c>
      <c r="D124">
        <v>0.107</v>
      </c>
      <c r="E124">
        <v>0.25085099999999999</v>
      </c>
      <c r="F124">
        <v>1.28512</v>
      </c>
      <c r="G124" s="1">
        <v>7.2899999999999998E-12</v>
      </c>
      <c r="H124" s="1">
        <v>1.09E-7</v>
      </c>
    </row>
    <row r="125" spans="1:8" x14ac:dyDescent="0.35">
      <c r="A125" t="s">
        <v>1017</v>
      </c>
      <c r="B125">
        <v>6</v>
      </c>
      <c r="C125">
        <v>0.57399999999999995</v>
      </c>
      <c r="D125">
        <v>0.33700000000000002</v>
      </c>
      <c r="E125">
        <v>0.38174599999999997</v>
      </c>
      <c r="F125">
        <v>1.4648399999999999</v>
      </c>
      <c r="G125" s="1">
        <v>1.7399999999999999E-11</v>
      </c>
      <c r="H125" s="1">
        <v>2.6E-7</v>
      </c>
    </row>
    <row r="126" spans="1:8" x14ac:dyDescent="0.35">
      <c r="A126" t="s">
        <v>1092</v>
      </c>
      <c r="B126">
        <v>6</v>
      </c>
      <c r="C126">
        <v>0.69099999999999995</v>
      </c>
      <c r="D126">
        <v>0.51300000000000001</v>
      </c>
      <c r="E126">
        <v>0.332015</v>
      </c>
      <c r="F126">
        <v>1.39377</v>
      </c>
      <c r="G126" s="1">
        <v>1.2700000000000001E-7</v>
      </c>
      <c r="H126">
        <v>1.90614E-3</v>
      </c>
    </row>
    <row r="127" spans="1:8" x14ac:dyDescent="0.35">
      <c r="A127" t="s">
        <v>1093</v>
      </c>
      <c r="B127">
        <v>6</v>
      </c>
      <c r="C127">
        <v>0.70199999999999996</v>
      </c>
      <c r="D127">
        <v>0.51100000000000001</v>
      </c>
      <c r="E127">
        <v>0.30234100000000003</v>
      </c>
      <c r="F127">
        <v>1.3530199999999999</v>
      </c>
      <c r="G127" s="1">
        <v>1.3E-7</v>
      </c>
      <c r="H127">
        <v>1.9481800000000001E-3</v>
      </c>
    </row>
    <row r="128" spans="1:8" x14ac:dyDescent="0.35">
      <c r="A128" t="s">
        <v>1045</v>
      </c>
      <c r="B128">
        <v>6</v>
      </c>
      <c r="C128">
        <v>0.69099999999999995</v>
      </c>
      <c r="D128">
        <v>0.50700000000000001</v>
      </c>
      <c r="E128">
        <v>0.34514299999999998</v>
      </c>
      <c r="F128">
        <v>1.4121900000000001</v>
      </c>
      <c r="G128" s="1">
        <v>1.49E-9</v>
      </c>
      <c r="H128" s="1">
        <v>2.23E-5</v>
      </c>
    </row>
    <row r="129" spans="1:8" x14ac:dyDescent="0.35">
      <c r="A129" t="s">
        <v>571</v>
      </c>
      <c r="B129">
        <v>6</v>
      </c>
      <c r="C129">
        <v>0.505</v>
      </c>
      <c r="D129">
        <v>0.30099999999999999</v>
      </c>
      <c r="E129">
        <v>0.290744</v>
      </c>
      <c r="F129">
        <v>1.3374200000000001</v>
      </c>
      <c r="G129" s="1">
        <v>5.7299999999999999E-9</v>
      </c>
      <c r="H129" s="1">
        <v>8.5599999999999994E-5</v>
      </c>
    </row>
    <row r="130" spans="1:8" x14ac:dyDescent="0.35">
      <c r="A130" t="s">
        <v>572</v>
      </c>
      <c r="B130">
        <v>6</v>
      </c>
      <c r="C130">
        <v>0.61699999999999999</v>
      </c>
      <c r="D130">
        <v>0.35699999999999998</v>
      </c>
      <c r="E130">
        <v>0.385349</v>
      </c>
      <c r="F130">
        <v>1.4701299999999999</v>
      </c>
      <c r="G130" s="1">
        <v>1.04E-12</v>
      </c>
      <c r="H130" s="1">
        <v>1.55E-8</v>
      </c>
    </row>
    <row r="131" spans="1:8" x14ac:dyDescent="0.35">
      <c r="A131" t="s">
        <v>233</v>
      </c>
      <c r="B131">
        <v>6</v>
      </c>
      <c r="C131">
        <v>1</v>
      </c>
      <c r="D131">
        <v>0.98699999999999999</v>
      </c>
      <c r="E131">
        <v>0.74144100000000002</v>
      </c>
      <c r="F131">
        <v>2.0989599999999999</v>
      </c>
      <c r="G131" s="1">
        <v>1.0200000000000001E-39</v>
      </c>
      <c r="H131" s="1">
        <v>1.5300000000000001E-35</v>
      </c>
    </row>
    <row r="132" spans="1:8" x14ac:dyDescent="0.35">
      <c r="A132" t="s">
        <v>983</v>
      </c>
      <c r="B132">
        <v>6</v>
      </c>
      <c r="C132">
        <v>0.21299999999999999</v>
      </c>
      <c r="D132">
        <v>5.8000000000000003E-2</v>
      </c>
      <c r="E132">
        <v>0.26250899999999999</v>
      </c>
      <c r="F132">
        <v>1.30019</v>
      </c>
      <c r="G132" s="1">
        <v>1.28E-14</v>
      </c>
      <c r="H132" s="1">
        <v>1.9100000000000001E-10</v>
      </c>
    </row>
    <row r="133" spans="1:8" x14ac:dyDescent="0.35">
      <c r="A133" t="s">
        <v>235</v>
      </c>
      <c r="B133">
        <v>6</v>
      </c>
      <c r="C133">
        <v>0.38800000000000001</v>
      </c>
      <c r="D133">
        <v>0.121</v>
      </c>
      <c r="E133">
        <v>0.41643400000000003</v>
      </c>
      <c r="F133">
        <v>1.51654</v>
      </c>
      <c r="G133" s="1">
        <v>4.3400000000000002E-23</v>
      </c>
      <c r="H133" s="1">
        <v>6.4800000000000004E-19</v>
      </c>
    </row>
    <row r="134" spans="1:8" x14ac:dyDescent="0.35">
      <c r="A134" t="s">
        <v>236</v>
      </c>
      <c r="B134">
        <v>6</v>
      </c>
      <c r="C134">
        <v>0.745</v>
      </c>
      <c r="D134">
        <v>0.434</v>
      </c>
      <c r="E134">
        <v>0.70107399999999997</v>
      </c>
      <c r="F134">
        <v>2.0159199999999999</v>
      </c>
      <c r="G134" s="1">
        <v>2.6699999999999999E-26</v>
      </c>
      <c r="H134" s="1">
        <v>4.0000000000000002E-22</v>
      </c>
    </row>
    <row r="135" spans="1:8" x14ac:dyDescent="0.35">
      <c r="A135" t="s">
        <v>1030</v>
      </c>
      <c r="B135">
        <v>6</v>
      </c>
      <c r="C135">
        <v>3.2000000000000001E-2</v>
      </c>
      <c r="D135">
        <v>0.23100000000000001</v>
      </c>
      <c r="E135">
        <v>-0.37975799999999998</v>
      </c>
      <c r="F135">
        <v>-1.46193</v>
      </c>
      <c r="G135" s="1">
        <v>1.6200000000000001E-10</v>
      </c>
      <c r="H135" s="1">
        <v>2.43E-6</v>
      </c>
    </row>
    <row r="136" spans="1:8" x14ac:dyDescent="0.35">
      <c r="A136" t="s">
        <v>237</v>
      </c>
      <c r="B136">
        <v>6</v>
      </c>
      <c r="C136">
        <v>0.45200000000000001</v>
      </c>
      <c r="D136">
        <v>0.21</v>
      </c>
      <c r="E136">
        <v>0.37302600000000002</v>
      </c>
      <c r="F136">
        <v>1.4521200000000001</v>
      </c>
      <c r="G136" s="1">
        <v>1.85E-14</v>
      </c>
      <c r="H136" s="1">
        <v>2.7700000000000003E-10</v>
      </c>
    </row>
    <row r="137" spans="1:8" x14ac:dyDescent="0.35">
      <c r="A137" t="s">
        <v>980</v>
      </c>
      <c r="B137">
        <v>6</v>
      </c>
      <c r="C137">
        <v>0.29799999999999999</v>
      </c>
      <c r="D137">
        <v>0.10100000000000001</v>
      </c>
      <c r="E137">
        <v>0.26709500000000003</v>
      </c>
      <c r="F137">
        <v>1.3061700000000001</v>
      </c>
      <c r="G137" s="1">
        <v>7.2299999999999995E-15</v>
      </c>
      <c r="H137" s="1">
        <v>1.08E-10</v>
      </c>
    </row>
    <row r="138" spans="1:8" x14ac:dyDescent="0.35">
      <c r="A138" t="s">
        <v>1039</v>
      </c>
      <c r="B138">
        <v>6</v>
      </c>
      <c r="C138">
        <v>0.33500000000000002</v>
      </c>
      <c r="D138">
        <v>0.158</v>
      </c>
      <c r="E138">
        <v>0.28040199999999998</v>
      </c>
      <c r="F138">
        <v>1.3236600000000001</v>
      </c>
      <c r="G138" s="1">
        <v>4.8499999999999998E-10</v>
      </c>
      <c r="H138" s="1">
        <v>7.2599999999999999E-6</v>
      </c>
    </row>
    <row r="139" spans="1:8" x14ac:dyDescent="0.35">
      <c r="A139" t="s">
        <v>238</v>
      </c>
      <c r="B139">
        <v>6</v>
      </c>
      <c r="C139">
        <v>0.29799999999999999</v>
      </c>
      <c r="D139">
        <v>0.08</v>
      </c>
      <c r="E139">
        <v>0.34571200000000002</v>
      </c>
      <c r="F139">
        <v>1.41299</v>
      </c>
      <c r="G139" s="1">
        <v>6.3E-21</v>
      </c>
      <c r="H139" s="1">
        <v>9.4199999999999995E-17</v>
      </c>
    </row>
    <row r="140" spans="1:8" x14ac:dyDescent="0.35">
      <c r="A140" t="s">
        <v>51</v>
      </c>
      <c r="B140">
        <v>6</v>
      </c>
      <c r="C140">
        <v>4.8000000000000001E-2</v>
      </c>
      <c r="D140">
        <v>0.41399999999999998</v>
      </c>
      <c r="E140">
        <v>-0.90119000000000005</v>
      </c>
      <c r="F140">
        <v>-2.4625300000000001</v>
      </c>
      <c r="G140" s="1">
        <v>3.5499999999999999E-22</v>
      </c>
      <c r="H140" s="1">
        <v>5.3100000000000002E-18</v>
      </c>
    </row>
    <row r="141" spans="1:8" x14ac:dyDescent="0.35">
      <c r="A141" t="s">
        <v>952</v>
      </c>
      <c r="B141">
        <v>6</v>
      </c>
      <c r="C141">
        <v>0.622</v>
      </c>
      <c r="D141">
        <v>0.30199999999999999</v>
      </c>
      <c r="E141">
        <v>0.48177900000000001</v>
      </c>
      <c r="F141">
        <v>1.6189499999999999</v>
      </c>
      <c r="G141" s="1">
        <v>5.91E-20</v>
      </c>
      <c r="H141" s="1">
        <v>8.8299999999999995E-16</v>
      </c>
    </row>
    <row r="142" spans="1:8" x14ac:dyDescent="0.35">
      <c r="A142" t="s">
        <v>1102</v>
      </c>
      <c r="B142">
        <v>6</v>
      </c>
      <c r="C142">
        <v>0.5</v>
      </c>
      <c r="D142">
        <v>0.32500000000000001</v>
      </c>
      <c r="E142">
        <v>0.28684999999999999</v>
      </c>
      <c r="F142">
        <v>1.33222</v>
      </c>
      <c r="G142" s="1">
        <v>3.7E-7</v>
      </c>
      <c r="H142">
        <v>5.5284000000000002E-3</v>
      </c>
    </row>
    <row r="143" spans="1:8" x14ac:dyDescent="0.35">
      <c r="A143" t="s">
        <v>1025</v>
      </c>
      <c r="B143">
        <v>6</v>
      </c>
      <c r="C143">
        <v>0.495</v>
      </c>
      <c r="D143">
        <v>0.26700000000000002</v>
      </c>
      <c r="E143">
        <v>0.31639899999999999</v>
      </c>
      <c r="F143">
        <v>1.37218</v>
      </c>
      <c r="G143" s="1">
        <v>6.2000000000000006E-11</v>
      </c>
      <c r="H143" s="1">
        <v>9.2699999999999998E-7</v>
      </c>
    </row>
    <row r="144" spans="1:8" x14ac:dyDescent="0.35">
      <c r="A144" t="s">
        <v>1047</v>
      </c>
      <c r="B144">
        <v>6</v>
      </c>
      <c r="C144">
        <v>0.309</v>
      </c>
      <c r="D144">
        <v>0.14199999999999999</v>
      </c>
      <c r="E144">
        <v>0.25942100000000001</v>
      </c>
      <c r="F144">
        <v>1.2961800000000001</v>
      </c>
      <c r="G144" s="1">
        <v>1.75E-9</v>
      </c>
      <c r="H144" s="1">
        <v>2.62E-5</v>
      </c>
    </row>
    <row r="145" spans="1:8" x14ac:dyDescent="0.35">
      <c r="A145" t="s">
        <v>239</v>
      </c>
      <c r="B145">
        <v>6</v>
      </c>
      <c r="C145">
        <v>0.44700000000000001</v>
      </c>
      <c r="D145">
        <v>0.22500000000000001</v>
      </c>
      <c r="E145">
        <v>0.33963100000000002</v>
      </c>
      <c r="F145">
        <v>1.4044300000000001</v>
      </c>
      <c r="G145" s="1">
        <v>1.0599999999999999E-11</v>
      </c>
      <c r="H145" s="1">
        <v>1.5900000000000001E-7</v>
      </c>
    </row>
    <row r="146" spans="1:8" x14ac:dyDescent="0.35">
      <c r="A146" t="s">
        <v>240</v>
      </c>
      <c r="B146">
        <v>6</v>
      </c>
      <c r="C146">
        <v>0.66500000000000004</v>
      </c>
      <c r="D146">
        <v>0.38800000000000001</v>
      </c>
      <c r="E146">
        <v>0.50895900000000005</v>
      </c>
      <c r="F146">
        <v>1.6635599999999999</v>
      </c>
      <c r="G146" s="1">
        <v>3.0299999999999999E-15</v>
      </c>
      <c r="H146" s="1">
        <v>4.54E-11</v>
      </c>
    </row>
    <row r="147" spans="1:8" x14ac:dyDescent="0.35">
      <c r="A147" t="s">
        <v>242</v>
      </c>
      <c r="B147">
        <v>6</v>
      </c>
      <c r="C147">
        <v>0.378</v>
      </c>
      <c r="D147">
        <v>0.66600000000000004</v>
      </c>
      <c r="E147">
        <v>-1.5898699999999999</v>
      </c>
      <c r="F147">
        <v>-4.9031200000000004</v>
      </c>
      <c r="G147" s="1">
        <v>8.9199999999999997E-24</v>
      </c>
      <c r="H147" s="1">
        <v>1.3300000000000001E-19</v>
      </c>
    </row>
    <row r="148" spans="1:8" x14ac:dyDescent="0.35">
      <c r="A148" t="s">
        <v>1073</v>
      </c>
      <c r="B148">
        <v>6</v>
      </c>
      <c r="C148">
        <v>6.4000000000000001E-2</v>
      </c>
      <c r="D148">
        <v>0.23499999999999999</v>
      </c>
      <c r="E148">
        <v>-0.36105199999999998</v>
      </c>
      <c r="F148">
        <v>-1.4348399999999999</v>
      </c>
      <c r="G148" s="1">
        <v>3.3799999999999998E-8</v>
      </c>
      <c r="H148">
        <v>5.0565699999999996E-4</v>
      </c>
    </row>
    <row r="149" spans="1:8" x14ac:dyDescent="0.35">
      <c r="A149" t="s">
        <v>969</v>
      </c>
      <c r="B149">
        <v>6</v>
      </c>
      <c r="C149">
        <v>5.8999999999999997E-2</v>
      </c>
      <c r="D149">
        <v>0.34699999999999998</v>
      </c>
      <c r="E149">
        <v>-0.65748200000000001</v>
      </c>
      <c r="F149">
        <v>-1.9299299999999999</v>
      </c>
      <c r="G149" s="1">
        <v>3.9899999999999998E-16</v>
      </c>
      <c r="H149" s="1">
        <v>5.9599999999999996E-12</v>
      </c>
    </row>
    <row r="150" spans="1:8" x14ac:dyDescent="0.35">
      <c r="A150" t="s">
        <v>243</v>
      </c>
      <c r="B150">
        <v>6</v>
      </c>
      <c r="C150">
        <v>0.89400000000000002</v>
      </c>
      <c r="D150">
        <v>0.74099999999999999</v>
      </c>
      <c r="E150">
        <v>0.46273500000000001</v>
      </c>
      <c r="F150">
        <v>1.5884100000000001</v>
      </c>
      <c r="G150" s="1">
        <v>2.6699999999999999E-14</v>
      </c>
      <c r="H150" s="1">
        <v>3.9900000000000002E-10</v>
      </c>
    </row>
    <row r="151" spans="1:8" x14ac:dyDescent="0.35">
      <c r="A151" t="s">
        <v>246</v>
      </c>
      <c r="B151">
        <v>6</v>
      </c>
      <c r="C151">
        <v>1</v>
      </c>
      <c r="D151">
        <v>0.88800000000000001</v>
      </c>
      <c r="E151">
        <v>1.30108</v>
      </c>
      <c r="F151">
        <v>3.67327</v>
      </c>
      <c r="G151" s="1">
        <v>3.4700000000000001E-68</v>
      </c>
      <c r="H151" s="1">
        <v>5.18E-64</v>
      </c>
    </row>
    <row r="152" spans="1:8" x14ac:dyDescent="0.35">
      <c r="A152" t="s">
        <v>984</v>
      </c>
      <c r="B152">
        <v>6</v>
      </c>
      <c r="C152">
        <v>0.56399999999999995</v>
      </c>
      <c r="D152">
        <v>0.30599999999999999</v>
      </c>
      <c r="E152">
        <v>0.39402599999999999</v>
      </c>
      <c r="F152">
        <v>1.4829399999999999</v>
      </c>
      <c r="G152" s="1">
        <v>1.7999999999999999E-14</v>
      </c>
      <c r="H152" s="1">
        <v>2.69E-10</v>
      </c>
    </row>
    <row r="153" spans="1:8" x14ac:dyDescent="0.35">
      <c r="A153" t="s">
        <v>248</v>
      </c>
      <c r="B153">
        <v>6</v>
      </c>
      <c r="C153">
        <v>0.41</v>
      </c>
      <c r="D153">
        <v>9.4E-2</v>
      </c>
      <c r="E153">
        <v>0.48393399999999998</v>
      </c>
      <c r="F153">
        <v>1.6224400000000001</v>
      </c>
      <c r="G153" s="1">
        <v>2.96E-36</v>
      </c>
      <c r="H153" s="1">
        <v>4.4200000000000002E-32</v>
      </c>
    </row>
    <row r="154" spans="1:8" x14ac:dyDescent="0.35">
      <c r="A154" t="s">
        <v>53</v>
      </c>
      <c r="B154">
        <v>6</v>
      </c>
      <c r="C154">
        <v>0.85099999999999998</v>
      </c>
      <c r="D154">
        <v>0.66600000000000004</v>
      </c>
      <c r="E154">
        <v>0.26108399999999998</v>
      </c>
      <c r="F154">
        <v>1.29834</v>
      </c>
      <c r="G154" s="1">
        <v>6.3799999999999999E-12</v>
      </c>
      <c r="H154" s="1">
        <v>9.5399999999999994E-8</v>
      </c>
    </row>
    <row r="155" spans="1:8" x14ac:dyDescent="0.35">
      <c r="A155" t="s">
        <v>249</v>
      </c>
      <c r="B155">
        <v>6</v>
      </c>
      <c r="C155">
        <v>1</v>
      </c>
      <c r="D155">
        <v>0.99099999999999999</v>
      </c>
      <c r="E155">
        <v>0.88909199999999999</v>
      </c>
      <c r="F155">
        <v>2.4329200000000002</v>
      </c>
      <c r="G155" s="1">
        <v>2.6699999999999998E-54</v>
      </c>
      <c r="H155" s="1">
        <v>3.9899999999999998E-50</v>
      </c>
    </row>
    <row r="156" spans="1:8" x14ac:dyDescent="0.35">
      <c r="A156" t="s">
        <v>251</v>
      </c>
      <c r="B156">
        <v>6</v>
      </c>
      <c r="C156">
        <v>4.2999999999999997E-2</v>
      </c>
      <c r="D156">
        <v>0.33500000000000002</v>
      </c>
      <c r="E156">
        <v>-1.12236</v>
      </c>
      <c r="F156">
        <v>-3.0720999999999998</v>
      </c>
      <c r="G156" s="1">
        <v>8.2499999999999997E-17</v>
      </c>
      <c r="H156" s="1">
        <v>1.23E-12</v>
      </c>
    </row>
    <row r="157" spans="1:8" x14ac:dyDescent="0.35">
      <c r="A157" t="s">
        <v>1006</v>
      </c>
      <c r="B157">
        <v>6</v>
      </c>
      <c r="C157">
        <v>0.20699999999999999</v>
      </c>
      <c r="D157">
        <v>6.4000000000000001E-2</v>
      </c>
      <c r="E157">
        <v>0.26193699999999998</v>
      </c>
      <c r="F157">
        <v>1.2994399999999999</v>
      </c>
      <c r="G157" s="1">
        <v>3.3099999999999998E-12</v>
      </c>
      <c r="H157" s="1">
        <v>4.95E-8</v>
      </c>
    </row>
    <row r="158" spans="1:8" x14ac:dyDescent="0.35">
      <c r="A158" t="s">
        <v>1037</v>
      </c>
      <c r="B158">
        <v>6</v>
      </c>
      <c r="C158">
        <v>0.60099999999999998</v>
      </c>
      <c r="D158">
        <v>0.70199999999999996</v>
      </c>
      <c r="E158">
        <v>-0.72835300000000003</v>
      </c>
      <c r="F158">
        <v>-2.0716700000000001</v>
      </c>
      <c r="G158" s="1">
        <v>3E-10</v>
      </c>
      <c r="H158" s="1">
        <v>4.4800000000000003E-6</v>
      </c>
    </row>
    <row r="159" spans="1:8" x14ac:dyDescent="0.35">
      <c r="A159" t="s">
        <v>585</v>
      </c>
      <c r="B159">
        <v>6</v>
      </c>
      <c r="C159">
        <v>0.60599999999999998</v>
      </c>
      <c r="D159">
        <v>0.36499999999999999</v>
      </c>
      <c r="E159">
        <v>0.359707</v>
      </c>
      <c r="F159">
        <v>1.4329099999999999</v>
      </c>
      <c r="G159" s="1">
        <v>4.2100000000000002E-11</v>
      </c>
      <c r="H159" s="1">
        <v>6.2900000000000003E-7</v>
      </c>
    </row>
    <row r="160" spans="1:8" x14ac:dyDescent="0.35">
      <c r="A160" t="s">
        <v>1666</v>
      </c>
      <c r="B160">
        <v>6</v>
      </c>
      <c r="C160">
        <v>1.6E-2</v>
      </c>
      <c r="D160">
        <v>0.185</v>
      </c>
      <c r="E160">
        <v>-0.51701600000000003</v>
      </c>
      <c r="F160">
        <v>-1.67702</v>
      </c>
      <c r="G160" s="1">
        <v>3.4299999999999999E-9</v>
      </c>
      <c r="H160" s="1">
        <v>5.13E-5</v>
      </c>
    </row>
    <row r="161" spans="1:8" x14ac:dyDescent="0.35">
      <c r="A161" t="s">
        <v>59</v>
      </c>
      <c r="B161">
        <v>6</v>
      </c>
      <c r="C161">
        <v>0.78200000000000003</v>
      </c>
      <c r="D161">
        <v>0.27700000000000002</v>
      </c>
      <c r="E161">
        <v>1.02268</v>
      </c>
      <c r="F161">
        <v>2.7806199999999999</v>
      </c>
      <c r="G161" s="1">
        <v>5.4700000000000002E-55</v>
      </c>
      <c r="H161" s="1">
        <v>8.1799999999999996E-51</v>
      </c>
    </row>
    <row r="162" spans="1:8" x14ac:dyDescent="0.35">
      <c r="A162" t="s">
        <v>260</v>
      </c>
      <c r="B162">
        <v>6</v>
      </c>
      <c r="C162">
        <v>0.65400000000000003</v>
      </c>
      <c r="D162">
        <v>0.372</v>
      </c>
      <c r="E162">
        <v>0.62296300000000004</v>
      </c>
      <c r="F162">
        <v>1.8644400000000001</v>
      </c>
      <c r="G162" s="1">
        <v>1.0400000000000001E-20</v>
      </c>
      <c r="H162" s="1">
        <v>1.55E-16</v>
      </c>
    </row>
    <row r="163" spans="1:8" x14ac:dyDescent="0.35">
      <c r="A163" t="s">
        <v>262</v>
      </c>
      <c r="B163">
        <v>6</v>
      </c>
      <c r="C163">
        <v>0.69099999999999995</v>
      </c>
      <c r="D163">
        <v>0.52800000000000002</v>
      </c>
      <c r="E163">
        <v>0.30760100000000001</v>
      </c>
      <c r="F163">
        <v>1.36016</v>
      </c>
      <c r="G163" s="1">
        <v>1.8E-7</v>
      </c>
      <c r="H163">
        <v>2.68381E-3</v>
      </c>
    </row>
    <row r="164" spans="1:8" x14ac:dyDescent="0.35">
      <c r="A164" t="s">
        <v>999</v>
      </c>
      <c r="B164">
        <v>6</v>
      </c>
      <c r="C164">
        <v>0.38800000000000001</v>
      </c>
      <c r="D164">
        <v>0.60199999999999998</v>
      </c>
      <c r="E164">
        <v>-0.70814999999999995</v>
      </c>
      <c r="F164">
        <v>-2.03023</v>
      </c>
      <c r="G164" s="1">
        <v>6.39E-13</v>
      </c>
      <c r="H164" s="1">
        <v>9.5499999999999995E-9</v>
      </c>
    </row>
    <row r="165" spans="1:8" x14ac:dyDescent="0.35">
      <c r="A165" t="s">
        <v>587</v>
      </c>
      <c r="B165">
        <v>6</v>
      </c>
      <c r="C165">
        <v>0.41</v>
      </c>
      <c r="D165">
        <v>0.17100000000000001</v>
      </c>
      <c r="E165">
        <v>0.390569</v>
      </c>
      <c r="F165">
        <v>1.4778199999999999</v>
      </c>
      <c r="G165" s="1">
        <v>1.71E-15</v>
      </c>
      <c r="H165" s="1">
        <v>2.5499999999999999E-11</v>
      </c>
    </row>
    <row r="166" spans="1:8" x14ac:dyDescent="0.35">
      <c r="A166" t="s">
        <v>263</v>
      </c>
      <c r="B166">
        <v>6</v>
      </c>
      <c r="C166">
        <v>3.2000000000000001E-2</v>
      </c>
      <c r="D166">
        <v>0.39600000000000002</v>
      </c>
      <c r="E166">
        <v>-0.94588399999999995</v>
      </c>
      <c r="F166">
        <v>-2.5750899999999999</v>
      </c>
      <c r="G166" s="1">
        <v>1.0900000000000001E-22</v>
      </c>
      <c r="H166" s="1">
        <v>1.6399999999999999E-18</v>
      </c>
    </row>
    <row r="167" spans="1:8" x14ac:dyDescent="0.35">
      <c r="A167" t="s">
        <v>1064</v>
      </c>
      <c r="B167">
        <v>6</v>
      </c>
      <c r="C167">
        <v>0.35099999999999998</v>
      </c>
      <c r="D167">
        <v>0.54400000000000004</v>
      </c>
      <c r="E167">
        <v>-0.39682000000000001</v>
      </c>
      <c r="F167">
        <v>-1.48709</v>
      </c>
      <c r="G167" s="1">
        <v>1.3000000000000001E-8</v>
      </c>
      <c r="H167">
        <v>1.9476899999999999E-4</v>
      </c>
    </row>
    <row r="168" spans="1:8" x14ac:dyDescent="0.35">
      <c r="A168" t="s">
        <v>997</v>
      </c>
      <c r="B168">
        <v>6</v>
      </c>
      <c r="C168">
        <v>6.4000000000000001E-2</v>
      </c>
      <c r="D168">
        <v>0.31</v>
      </c>
      <c r="E168">
        <v>-0.55808199999999997</v>
      </c>
      <c r="F168">
        <v>-1.74732</v>
      </c>
      <c r="G168" s="1">
        <v>4.7599999999999999E-13</v>
      </c>
      <c r="H168" s="1">
        <v>7.1200000000000002E-9</v>
      </c>
    </row>
    <row r="169" spans="1:8" x14ac:dyDescent="0.35">
      <c r="A169" t="s">
        <v>1094</v>
      </c>
      <c r="B169">
        <v>6</v>
      </c>
      <c r="C169">
        <v>3.2000000000000001E-2</v>
      </c>
      <c r="D169">
        <v>0.183</v>
      </c>
      <c r="E169">
        <v>-0.28834199999999999</v>
      </c>
      <c r="F169">
        <v>-1.3342099999999999</v>
      </c>
      <c r="G169" s="1">
        <v>1.37E-7</v>
      </c>
      <c r="H169">
        <v>2.05426E-3</v>
      </c>
    </row>
    <row r="170" spans="1:8" x14ac:dyDescent="0.35">
      <c r="A170" t="s">
        <v>1014</v>
      </c>
      <c r="B170">
        <v>6</v>
      </c>
      <c r="C170">
        <v>1.0999999999999999E-2</v>
      </c>
      <c r="D170">
        <v>0.221</v>
      </c>
      <c r="E170">
        <v>-0.40419899999999997</v>
      </c>
      <c r="F170">
        <v>-1.4981</v>
      </c>
      <c r="G170" s="1">
        <v>1.1900000000000001E-11</v>
      </c>
      <c r="H170" s="1">
        <v>1.7800000000000001E-7</v>
      </c>
    </row>
    <row r="171" spans="1:8" x14ac:dyDescent="0.35">
      <c r="A171" t="s">
        <v>1095</v>
      </c>
      <c r="B171">
        <v>6</v>
      </c>
      <c r="C171">
        <v>0.34599999999999997</v>
      </c>
      <c r="D171">
        <v>0.49199999999999999</v>
      </c>
      <c r="E171">
        <v>-0.54799200000000003</v>
      </c>
      <c r="F171">
        <v>-1.7297800000000001</v>
      </c>
      <c r="G171" s="1">
        <v>1.4100000000000001E-7</v>
      </c>
      <c r="H171">
        <v>2.1154699999999999E-3</v>
      </c>
    </row>
    <row r="172" spans="1:8" x14ac:dyDescent="0.35">
      <c r="A172" t="s">
        <v>270</v>
      </c>
      <c r="B172">
        <v>6</v>
      </c>
      <c r="C172">
        <v>0.45700000000000002</v>
      </c>
      <c r="D172">
        <v>0.25900000000000001</v>
      </c>
      <c r="E172">
        <v>0.340783</v>
      </c>
      <c r="F172">
        <v>1.40605</v>
      </c>
      <c r="G172" s="1">
        <v>1.0600000000000001E-9</v>
      </c>
      <c r="H172" s="1">
        <v>1.59E-5</v>
      </c>
    </row>
    <row r="173" spans="1:8" x14ac:dyDescent="0.35">
      <c r="A173" t="s">
        <v>593</v>
      </c>
      <c r="B173">
        <v>6</v>
      </c>
      <c r="C173">
        <v>0.42</v>
      </c>
      <c r="D173">
        <v>0.64500000000000002</v>
      </c>
      <c r="E173">
        <v>-0.48552499999999998</v>
      </c>
      <c r="F173">
        <v>-1.62503</v>
      </c>
      <c r="G173" s="1">
        <v>1.2000000000000001E-11</v>
      </c>
      <c r="H173" s="1">
        <v>1.79E-7</v>
      </c>
    </row>
    <row r="174" spans="1:8" x14ac:dyDescent="0.35">
      <c r="A174" t="s">
        <v>271</v>
      </c>
      <c r="B174">
        <v>6</v>
      </c>
      <c r="C174">
        <v>0.63800000000000001</v>
      </c>
      <c r="D174">
        <v>0.42</v>
      </c>
      <c r="E174">
        <v>0.257382</v>
      </c>
      <c r="F174">
        <v>1.2935399999999999</v>
      </c>
      <c r="G174" s="1">
        <v>7.5300000000000006E-8</v>
      </c>
      <c r="H174">
        <v>1.12564E-3</v>
      </c>
    </row>
    <row r="175" spans="1:8" x14ac:dyDescent="0.35">
      <c r="A175" t="s">
        <v>272</v>
      </c>
      <c r="B175">
        <v>6</v>
      </c>
      <c r="C175">
        <v>0.92600000000000005</v>
      </c>
      <c r="D175">
        <v>0.65700000000000003</v>
      </c>
      <c r="E175">
        <v>0.95791899999999996</v>
      </c>
      <c r="F175">
        <v>2.6062699999999999</v>
      </c>
      <c r="G175" s="1">
        <v>6.0699999999999996E-48</v>
      </c>
      <c r="H175" s="1">
        <v>9.0800000000000002E-44</v>
      </c>
    </row>
    <row r="176" spans="1:8" x14ac:dyDescent="0.35">
      <c r="A176" t="s">
        <v>273</v>
      </c>
      <c r="B176">
        <v>6</v>
      </c>
      <c r="C176">
        <v>0.68100000000000005</v>
      </c>
      <c r="D176">
        <v>0.34599999999999997</v>
      </c>
      <c r="E176">
        <v>0.63079099999999999</v>
      </c>
      <c r="F176">
        <v>1.8791</v>
      </c>
      <c r="G176" s="1">
        <v>3.1399999999999997E-26</v>
      </c>
      <c r="H176" s="1">
        <v>4.7000000000000003E-22</v>
      </c>
    </row>
    <row r="177" spans="1:8" x14ac:dyDescent="0.35">
      <c r="A177" t="s">
        <v>1072</v>
      </c>
      <c r="B177">
        <v>6</v>
      </c>
      <c r="C177">
        <v>0.72899999999999998</v>
      </c>
      <c r="D177">
        <v>0.57399999999999995</v>
      </c>
      <c r="E177">
        <v>0.33832499999999999</v>
      </c>
      <c r="F177">
        <v>1.4026000000000001</v>
      </c>
      <c r="G177" s="1">
        <v>3.3799999999999998E-8</v>
      </c>
      <c r="H177">
        <v>5.0541300000000002E-4</v>
      </c>
    </row>
    <row r="178" spans="1:8" x14ac:dyDescent="0.35">
      <c r="A178" t="s">
        <v>274</v>
      </c>
      <c r="B178">
        <v>6</v>
      </c>
      <c r="C178">
        <v>0.38300000000000001</v>
      </c>
      <c r="D178">
        <v>0.14899999999999999</v>
      </c>
      <c r="E178">
        <v>0.32868399999999998</v>
      </c>
      <c r="F178">
        <v>1.38914</v>
      </c>
      <c r="G178" s="1">
        <v>5.2699999999999998E-16</v>
      </c>
      <c r="H178" s="1">
        <v>7.8699999999999994E-12</v>
      </c>
    </row>
    <row r="179" spans="1:8" x14ac:dyDescent="0.35">
      <c r="A179" t="s">
        <v>1084</v>
      </c>
      <c r="B179">
        <v>6</v>
      </c>
      <c r="C179">
        <v>0.16</v>
      </c>
      <c r="D179">
        <v>0.34100000000000003</v>
      </c>
      <c r="E179">
        <v>-0.37770700000000001</v>
      </c>
      <c r="F179">
        <v>-1.4589300000000001</v>
      </c>
      <c r="G179" s="1">
        <v>6.1999999999999999E-8</v>
      </c>
      <c r="H179">
        <v>9.2756900000000005E-4</v>
      </c>
    </row>
    <row r="180" spans="1:8" x14ac:dyDescent="0.35">
      <c r="A180" t="s">
        <v>275</v>
      </c>
      <c r="B180">
        <v>6</v>
      </c>
      <c r="C180">
        <v>0.35599999999999998</v>
      </c>
      <c r="D180">
        <v>0.55200000000000005</v>
      </c>
      <c r="E180">
        <v>-0.64766100000000004</v>
      </c>
      <c r="F180">
        <v>-1.91107</v>
      </c>
      <c r="G180" s="1">
        <v>3.7700000000000003E-11</v>
      </c>
      <c r="H180" s="1">
        <v>5.6400000000000002E-7</v>
      </c>
    </row>
    <row r="181" spans="1:8" x14ac:dyDescent="0.35">
      <c r="A181" t="s">
        <v>276</v>
      </c>
      <c r="B181">
        <v>6</v>
      </c>
      <c r="C181">
        <v>4.8000000000000001E-2</v>
      </c>
      <c r="D181">
        <v>0.40500000000000003</v>
      </c>
      <c r="E181">
        <v>-0.96414500000000003</v>
      </c>
      <c r="F181">
        <v>-2.6225399999999999</v>
      </c>
      <c r="G181" s="1">
        <v>5.2699999999999997E-22</v>
      </c>
      <c r="H181" s="1">
        <v>7.8799999999999997E-18</v>
      </c>
    </row>
    <row r="182" spans="1:8" x14ac:dyDescent="0.35">
      <c r="A182" t="s">
        <v>953</v>
      </c>
      <c r="B182">
        <v>6</v>
      </c>
      <c r="C182">
        <v>0.13300000000000001</v>
      </c>
      <c r="D182">
        <v>0.47199999999999998</v>
      </c>
      <c r="E182">
        <v>-0.75091200000000002</v>
      </c>
      <c r="F182">
        <v>-2.1189300000000002</v>
      </c>
      <c r="G182" s="1">
        <v>9.0599999999999998E-20</v>
      </c>
      <c r="H182" s="1">
        <v>1.35E-15</v>
      </c>
    </row>
    <row r="183" spans="1:8" x14ac:dyDescent="0.35">
      <c r="A183" t="s">
        <v>603</v>
      </c>
      <c r="B183">
        <v>6</v>
      </c>
      <c r="C183">
        <v>0.35099999999999998</v>
      </c>
      <c r="D183">
        <v>0.154</v>
      </c>
      <c r="E183">
        <v>0.26847100000000002</v>
      </c>
      <c r="F183">
        <v>1.30796</v>
      </c>
      <c r="G183" s="1">
        <v>1.45E-11</v>
      </c>
      <c r="H183" s="1">
        <v>2.17E-7</v>
      </c>
    </row>
    <row r="184" spans="1:8" x14ac:dyDescent="0.35">
      <c r="A184" t="s">
        <v>279</v>
      </c>
      <c r="B184">
        <v>6</v>
      </c>
      <c r="C184">
        <v>0.32400000000000001</v>
      </c>
      <c r="D184">
        <v>6.0999999999999999E-2</v>
      </c>
      <c r="E184">
        <v>0.43135299999999999</v>
      </c>
      <c r="F184">
        <v>1.5393399999999999</v>
      </c>
      <c r="G184" s="1">
        <v>3.1700000000000002E-34</v>
      </c>
      <c r="H184" s="1">
        <v>4.7400000000000001E-30</v>
      </c>
    </row>
    <row r="185" spans="1:8" x14ac:dyDescent="0.35">
      <c r="A185" t="s">
        <v>280</v>
      </c>
      <c r="B185">
        <v>6</v>
      </c>
      <c r="C185">
        <v>0.65400000000000003</v>
      </c>
      <c r="D185">
        <v>0.31</v>
      </c>
      <c r="E185">
        <v>0.78651099999999996</v>
      </c>
      <c r="F185">
        <v>2.1957200000000001</v>
      </c>
      <c r="G185" s="1">
        <v>8.32E-27</v>
      </c>
      <c r="H185" s="1">
        <v>1.24E-22</v>
      </c>
    </row>
    <row r="186" spans="1:8" x14ac:dyDescent="0.35">
      <c r="A186" t="s">
        <v>943</v>
      </c>
      <c r="B186">
        <v>6</v>
      </c>
      <c r="C186">
        <v>0.35599999999999998</v>
      </c>
      <c r="D186">
        <v>8.6999999999999994E-2</v>
      </c>
      <c r="E186">
        <v>0.51985800000000004</v>
      </c>
      <c r="F186">
        <v>1.6817899999999999</v>
      </c>
      <c r="G186" s="1">
        <v>2.3899999999999999E-29</v>
      </c>
      <c r="H186" s="1">
        <v>3.57E-25</v>
      </c>
    </row>
    <row r="187" spans="1:8" x14ac:dyDescent="0.35">
      <c r="A187" t="s">
        <v>609</v>
      </c>
      <c r="B187">
        <v>6</v>
      </c>
      <c r="C187">
        <v>0.81399999999999995</v>
      </c>
      <c r="D187">
        <v>0.56599999999999995</v>
      </c>
      <c r="E187">
        <v>0.64976999999999996</v>
      </c>
      <c r="F187">
        <v>1.9151</v>
      </c>
      <c r="G187" s="1">
        <v>6.8E-18</v>
      </c>
      <c r="H187" s="1">
        <v>1.0199999999999999E-13</v>
      </c>
    </row>
    <row r="188" spans="1:8" x14ac:dyDescent="0.35">
      <c r="A188" t="s">
        <v>281</v>
      </c>
      <c r="B188">
        <v>6</v>
      </c>
      <c r="C188">
        <v>0.44700000000000001</v>
      </c>
      <c r="D188">
        <v>0.255</v>
      </c>
      <c r="E188">
        <v>0.28304800000000002</v>
      </c>
      <c r="F188">
        <v>1.32717</v>
      </c>
      <c r="G188" s="1">
        <v>1.63E-8</v>
      </c>
      <c r="H188">
        <v>2.43083E-4</v>
      </c>
    </row>
    <row r="189" spans="1:8" x14ac:dyDescent="0.35">
      <c r="A189" t="s">
        <v>1088</v>
      </c>
      <c r="B189">
        <v>6</v>
      </c>
      <c r="C189">
        <v>3.2000000000000001E-2</v>
      </c>
      <c r="D189">
        <v>0.186</v>
      </c>
      <c r="E189">
        <v>-0.28534199999999998</v>
      </c>
      <c r="F189">
        <v>-1.33022</v>
      </c>
      <c r="G189" s="1">
        <v>8.3900000000000004E-8</v>
      </c>
      <c r="H189">
        <v>1.25478E-3</v>
      </c>
    </row>
    <row r="190" spans="1:8" x14ac:dyDescent="0.35">
      <c r="A190" t="s">
        <v>1062</v>
      </c>
      <c r="B190">
        <v>6</v>
      </c>
      <c r="C190">
        <v>0.72299999999999998</v>
      </c>
      <c r="D190">
        <v>0.55300000000000005</v>
      </c>
      <c r="E190">
        <v>0.31962400000000002</v>
      </c>
      <c r="F190">
        <v>1.3766099999999999</v>
      </c>
      <c r="G190" s="1">
        <v>1.09E-8</v>
      </c>
      <c r="H190">
        <v>1.62614E-4</v>
      </c>
    </row>
    <row r="191" spans="1:8" x14ac:dyDescent="0.35">
      <c r="A191" t="s">
        <v>1036</v>
      </c>
      <c r="B191">
        <v>6</v>
      </c>
      <c r="C191">
        <v>0.77100000000000002</v>
      </c>
      <c r="D191">
        <v>0.60199999999999998</v>
      </c>
      <c r="E191">
        <v>0.34459899999999999</v>
      </c>
      <c r="F191">
        <v>1.4114199999999999</v>
      </c>
      <c r="G191" s="1">
        <v>2.8100000000000001E-10</v>
      </c>
      <c r="H191" s="1">
        <v>4.2100000000000003E-6</v>
      </c>
    </row>
    <row r="192" spans="1:8" x14ac:dyDescent="0.35">
      <c r="A192" t="s">
        <v>68</v>
      </c>
      <c r="B192">
        <v>6</v>
      </c>
      <c r="C192">
        <v>0.622</v>
      </c>
      <c r="D192">
        <v>0.33900000000000002</v>
      </c>
      <c r="E192">
        <v>0.39110800000000001</v>
      </c>
      <c r="F192">
        <v>1.47862</v>
      </c>
      <c r="G192" s="1">
        <v>1.2199999999999999E-14</v>
      </c>
      <c r="H192" s="1">
        <v>1.8299999999999999E-10</v>
      </c>
    </row>
    <row r="193" spans="1:8" x14ac:dyDescent="0.35">
      <c r="A193" t="s">
        <v>70</v>
      </c>
      <c r="B193">
        <v>6</v>
      </c>
      <c r="C193">
        <v>0.67600000000000005</v>
      </c>
      <c r="D193">
        <v>0.434</v>
      </c>
      <c r="E193">
        <v>0.32231399999999999</v>
      </c>
      <c r="F193">
        <v>1.38032</v>
      </c>
      <c r="G193" s="1">
        <v>1.3399999999999999E-9</v>
      </c>
      <c r="H193" s="1">
        <v>2.0100000000000001E-5</v>
      </c>
    </row>
    <row r="194" spans="1:8" x14ac:dyDescent="0.35">
      <c r="A194" t="s">
        <v>283</v>
      </c>
      <c r="B194">
        <v>6</v>
      </c>
      <c r="C194">
        <v>0.88300000000000001</v>
      </c>
      <c r="D194">
        <v>0.80700000000000005</v>
      </c>
      <c r="E194">
        <v>0.37828800000000001</v>
      </c>
      <c r="F194">
        <v>1.4597800000000001</v>
      </c>
      <c r="G194" s="1">
        <v>1.23E-11</v>
      </c>
      <c r="H194" s="1">
        <v>1.8400000000000001E-7</v>
      </c>
    </row>
    <row r="195" spans="1:8" x14ac:dyDescent="0.35">
      <c r="A195" t="s">
        <v>284</v>
      </c>
      <c r="B195">
        <v>6</v>
      </c>
      <c r="C195">
        <v>0.372</v>
      </c>
      <c r="D195">
        <v>0.21099999999999999</v>
      </c>
      <c r="E195">
        <v>0.25135600000000002</v>
      </c>
      <c r="F195">
        <v>1.2857700000000001</v>
      </c>
      <c r="G195" s="1">
        <v>3.4900000000000001E-7</v>
      </c>
      <c r="H195">
        <v>5.2234500000000001E-3</v>
      </c>
    </row>
    <row r="196" spans="1:8" x14ac:dyDescent="0.35">
      <c r="A196" t="s">
        <v>74</v>
      </c>
      <c r="B196">
        <v>6</v>
      </c>
      <c r="C196">
        <v>0.94099999999999995</v>
      </c>
      <c r="D196">
        <v>0.48799999999999999</v>
      </c>
      <c r="E196">
        <v>1.4079200000000001</v>
      </c>
      <c r="F196">
        <v>4.0874300000000003</v>
      </c>
      <c r="G196" s="1">
        <v>2.2200000000000001E-73</v>
      </c>
      <c r="H196" s="1">
        <v>3.3200000000000002E-69</v>
      </c>
    </row>
    <row r="197" spans="1:8" x14ac:dyDescent="0.35">
      <c r="A197" t="s">
        <v>975</v>
      </c>
      <c r="B197">
        <v>6</v>
      </c>
      <c r="C197">
        <v>6.4000000000000001E-2</v>
      </c>
      <c r="D197">
        <v>0.34499999999999997</v>
      </c>
      <c r="E197">
        <v>-0.68837499999999996</v>
      </c>
      <c r="F197">
        <v>-1.99048</v>
      </c>
      <c r="G197" s="1">
        <v>1.3799999999999999E-15</v>
      </c>
      <c r="H197" s="1">
        <v>2.0599999999999999E-11</v>
      </c>
    </row>
    <row r="198" spans="1:8" x14ac:dyDescent="0.35">
      <c r="A198" t="s">
        <v>75</v>
      </c>
      <c r="B198">
        <v>6</v>
      </c>
      <c r="C198">
        <v>0.79300000000000004</v>
      </c>
      <c r="D198">
        <v>0.52900000000000003</v>
      </c>
      <c r="E198">
        <v>0.54896599999999995</v>
      </c>
      <c r="F198">
        <v>1.73146</v>
      </c>
      <c r="G198" s="1">
        <v>6.1299999999999997E-18</v>
      </c>
      <c r="H198" s="1">
        <v>9.1599999999999996E-14</v>
      </c>
    </row>
    <row r="199" spans="1:8" x14ac:dyDescent="0.35">
      <c r="A199" t="s">
        <v>614</v>
      </c>
      <c r="B199">
        <v>6</v>
      </c>
      <c r="C199">
        <v>0.66500000000000004</v>
      </c>
      <c r="D199">
        <v>0.48499999999999999</v>
      </c>
      <c r="E199">
        <v>0.370222</v>
      </c>
      <c r="F199">
        <v>1.4480599999999999</v>
      </c>
      <c r="G199" s="1">
        <v>1.14E-9</v>
      </c>
      <c r="H199" s="1">
        <v>1.7099999999999999E-5</v>
      </c>
    </row>
    <row r="200" spans="1:8" x14ac:dyDescent="0.35">
      <c r="A200" t="s">
        <v>1103</v>
      </c>
      <c r="B200">
        <v>6</v>
      </c>
      <c r="C200">
        <v>1.6E-2</v>
      </c>
      <c r="D200">
        <v>0.14899999999999999</v>
      </c>
      <c r="E200">
        <v>-0.252413</v>
      </c>
      <c r="F200">
        <v>-1.2871300000000001</v>
      </c>
      <c r="G200" s="1">
        <v>3.8299999999999998E-7</v>
      </c>
      <c r="H200">
        <v>5.72647E-3</v>
      </c>
    </row>
    <row r="201" spans="1:8" x14ac:dyDescent="0.35">
      <c r="A201" t="s">
        <v>963</v>
      </c>
      <c r="B201">
        <v>6</v>
      </c>
      <c r="C201">
        <v>0.23899999999999999</v>
      </c>
      <c r="D201">
        <v>6.3E-2</v>
      </c>
      <c r="E201">
        <v>0.31049199999999999</v>
      </c>
      <c r="F201">
        <v>1.3641000000000001</v>
      </c>
      <c r="G201" s="1">
        <v>2.4299999999999999E-17</v>
      </c>
      <c r="H201" s="1">
        <v>3.6300000000000002E-13</v>
      </c>
    </row>
    <row r="202" spans="1:8" x14ac:dyDescent="0.35">
      <c r="A202" t="s">
        <v>1034</v>
      </c>
      <c r="B202">
        <v>6</v>
      </c>
      <c r="C202">
        <v>0.36199999999999999</v>
      </c>
      <c r="D202">
        <v>0.55100000000000005</v>
      </c>
      <c r="E202">
        <v>-0.58885500000000002</v>
      </c>
      <c r="F202">
        <v>-1.80192</v>
      </c>
      <c r="G202" s="1">
        <v>2.6200000000000003E-10</v>
      </c>
      <c r="H202" s="1">
        <v>3.9099999999999998E-6</v>
      </c>
    </row>
    <row r="203" spans="1:8" x14ac:dyDescent="0.35">
      <c r="A203" t="s">
        <v>77</v>
      </c>
      <c r="B203">
        <v>6</v>
      </c>
      <c r="C203">
        <v>0.85599999999999998</v>
      </c>
      <c r="D203">
        <v>0.67900000000000005</v>
      </c>
      <c r="E203">
        <v>0.567438</v>
      </c>
      <c r="F203">
        <v>1.7637400000000001</v>
      </c>
      <c r="G203" s="1">
        <v>1.07E-20</v>
      </c>
      <c r="H203" s="1">
        <v>1.6000000000000001E-16</v>
      </c>
    </row>
    <row r="204" spans="1:8" x14ac:dyDescent="0.35">
      <c r="A204" t="s">
        <v>1074</v>
      </c>
      <c r="B204">
        <v>6</v>
      </c>
      <c r="C204">
        <v>5.2999999999999999E-2</v>
      </c>
      <c r="D204">
        <v>0.22</v>
      </c>
      <c r="E204">
        <v>-0.421186</v>
      </c>
      <c r="F204">
        <v>-1.5237700000000001</v>
      </c>
      <c r="G204" s="1">
        <v>3.7599999999999999E-8</v>
      </c>
      <c r="H204">
        <v>5.6258700000000003E-4</v>
      </c>
    </row>
    <row r="205" spans="1:8" x14ac:dyDescent="0.35">
      <c r="A205" t="s">
        <v>1052</v>
      </c>
      <c r="B205">
        <v>6</v>
      </c>
      <c r="C205">
        <v>2.1000000000000001E-2</v>
      </c>
      <c r="D205">
        <v>0.19600000000000001</v>
      </c>
      <c r="E205">
        <v>-0.32173800000000002</v>
      </c>
      <c r="F205">
        <v>-1.3795200000000001</v>
      </c>
      <c r="G205" s="1">
        <v>2.8299999999999999E-9</v>
      </c>
      <c r="H205" s="1">
        <v>4.2299999999999998E-5</v>
      </c>
    </row>
    <row r="206" spans="1:8" x14ac:dyDescent="0.35">
      <c r="A206" t="s">
        <v>1032</v>
      </c>
      <c r="B206">
        <v>6</v>
      </c>
      <c r="C206">
        <v>0.33500000000000002</v>
      </c>
      <c r="D206">
        <v>0.53800000000000003</v>
      </c>
      <c r="E206">
        <v>-0.49230000000000002</v>
      </c>
      <c r="F206">
        <v>-1.63608</v>
      </c>
      <c r="G206" s="1">
        <v>2.5100000000000001E-10</v>
      </c>
      <c r="H206" s="1">
        <v>3.76E-6</v>
      </c>
    </row>
    <row r="207" spans="1:8" x14ac:dyDescent="0.35">
      <c r="A207" t="s">
        <v>625</v>
      </c>
      <c r="B207">
        <v>6</v>
      </c>
      <c r="C207">
        <v>0.93600000000000005</v>
      </c>
      <c r="D207">
        <v>0.98399999999999999</v>
      </c>
      <c r="E207">
        <v>-0.52055700000000005</v>
      </c>
      <c r="F207">
        <v>-1.6829700000000001</v>
      </c>
      <c r="G207" s="1">
        <v>1.3E-18</v>
      </c>
      <c r="H207" s="1">
        <v>1.9400000000000001E-14</v>
      </c>
    </row>
    <row r="208" spans="1:8" x14ac:dyDescent="0.35">
      <c r="A208" t="s">
        <v>1050</v>
      </c>
      <c r="B208">
        <v>6</v>
      </c>
      <c r="C208">
        <v>0.84599999999999997</v>
      </c>
      <c r="D208">
        <v>0.80200000000000005</v>
      </c>
      <c r="E208">
        <v>0.37742999999999999</v>
      </c>
      <c r="F208">
        <v>1.4585300000000001</v>
      </c>
      <c r="G208" s="1">
        <v>2.45E-9</v>
      </c>
      <c r="H208" s="1">
        <v>3.6600000000000002E-5</v>
      </c>
    </row>
    <row r="209" spans="1:8" x14ac:dyDescent="0.35">
      <c r="A209" t="s">
        <v>1678</v>
      </c>
      <c r="B209">
        <v>6</v>
      </c>
      <c r="C209">
        <v>0.56399999999999995</v>
      </c>
      <c r="D209">
        <v>0.219</v>
      </c>
      <c r="E209">
        <v>0.59136699999999998</v>
      </c>
      <c r="F209">
        <v>1.80646</v>
      </c>
      <c r="G209" s="1">
        <v>4.9700000000000001E-27</v>
      </c>
      <c r="H209" s="1">
        <v>7.43E-23</v>
      </c>
    </row>
    <row r="210" spans="1:8" x14ac:dyDescent="0.35">
      <c r="A210" t="s">
        <v>299</v>
      </c>
      <c r="B210">
        <v>6</v>
      </c>
      <c r="C210">
        <v>0.95699999999999996</v>
      </c>
      <c r="D210">
        <v>0.85099999999999998</v>
      </c>
      <c r="E210">
        <v>0.69409399999999999</v>
      </c>
      <c r="F210">
        <v>2.0019</v>
      </c>
      <c r="G210" s="1">
        <v>6.1400000000000001E-32</v>
      </c>
      <c r="H210" s="1">
        <v>9.1900000000000006E-28</v>
      </c>
    </row>
    <row r="211" spans="1:8" x14ac:dyDescent="0.35">
      <c r="A211" t="s">
        <v>300</v>
      </c>
      <c r="B211">
        <v>6</v>
      </c>
      <c r="C211">
        <v>0.35099999999999998</v>
      </c>
      <c r="D211">
        <v>0.17199999999999999</v>
      </c>
      <c r="E211">
        <v>0.28777599999999998</v>
      </c>
      <c r="F211">
        <v>1.3334600000000001</v>
      </c>
      <c r="G211" s="1">
        <v>2.28E-9</v>
      </c>
      <c r="H211" s="1">
        <v>3.4199999999999998E-5</v>
      </c>
    </row>
    <row r="212" spans="1:8" x14ac:dyDescent="0.35">
      <c r="A212" t="s">
        <v>981</v>
      </c>
      <c r="B212">
        <v>6</v>
      </c>
      <c r="C212">
        <v>5.0000000000000001E-3</v>
      </c>
      <c r="D212">
        <v>0.26100000000000001</v>
      </c>
      <c r="E212">
        <v>-0.50910900000000003</v>
      </c>
      <c r="F212">
        <v>-1.66381</v>
      </c>
      <c r="G212" s="1">
        <v>7.8299999999999998E-15</v>
      </c>
      <c r="H212" s="1">
        <v>1.1700000000000001E-10</v>
      </c>
    </row>
    <row r="213" spans="1:8" x14ac:dyDescent="0.35">
      <c r="A213" t="s">
        <v>1089</v>
      </c>
      <c r="B213">
        <v>6</v>
      </c>
      <c r="C213">
        <v>0.61199999999999999</v>
      </c>
      <c r="D213">
        <v>0.41199999999999998</v>
      </c>
      <c r="E213">
        <v>0.266262</v>
      </c>
      <c r="F213">
        <v>1.30508</v>
      </c>
      <c r="G213" s="1">
        <v>8.8699999999999994E-8</v>
      </c>
      <c r="H213">
        <v>1.3261200000000001E-3</v>
      </c>
    </row>
    <row r="214" spans="1:8" x14ac:dyDescent="0.35">
      <c r="A214" t="s">
        <v>1059</v>
      </c>
      <c r="B214">
        <v>6</v>
      </c>
      <c r="C214">
        <v>0.10100000000000001</v>
      </c>
      <c r="D214">
        <v>0.30399999999999999</v>
      </c>
      <c r="E214">
        <v>-0.33049699999999999</v>
      </c>
      <c r="F214">
        <v>-1.3916599999999999</v>
      </c>
      <c r="G214" s="1">
        <v>5.7399999999999996E-9</v>
      </c>
      <c r="H214" s="1">
        <v>8.5900000000000001E-5</v>
      </c>
    </row>
    <row r="215" spans="1:8" x14ac:dyDescent="0.35">
      <c r="A215" t="s">
        <v>304</v>
      </c>
      <c r="B215">
        <v>6</v>
      </c>
      <c r="C215">
        <v>0.42599999999999999</v>
      </c>
      <c r="D215">
        <v>0.19600000000000001</v>
      </c>
      <c r="E215">
        <v>0.28733900000000001</v>
      </c>
      <c r="F215">
        <v>1.3328800000000001</v>
      </c>
      <c r="G215" s="1">
        <v>1.2200000000000001E-12</v>
      </c>
      <c r="H215" s="1">
        <v>1.8200000000000001E-8</v>
      </c>
    </row>
    <row r="216" spans="1:8" x14ac:dyDescent="0.35">
      <c r="A216" t="s">
        <v>305</v>
      </c>
      <c r="B216">
        <v>6</v>
      </c>
      <c r="C216">
        <v>0.495</v>
      </c>
      <c r="D216">
        <v>0.27</v>
      </c>
      <c r="E216">
        <v>0.39822099999999999</v>
      </c>
      <c r="F216">
        <v>1.4891700000000001</v>
      </c>
      <c r="G216" s="1">
        <v>8.0400000000000005E-12</v>
      </c>
      <c r="H216" s="1">
        <v>1.1999999999999999E-7</v>
      </c>
    </row>
    <row r="217" spans="1:8" x14ac:dyDescent="0.35">
      <c r="A217" t="s">
        <v>307</v>
      </c>
      <c r="B217">
        <v>6</v>
      </c>
      <c r="C217">
        <v>0.505</v>
      </c>
      <c r="D217">
        <v>0.255</v>
      </c>
      <c r="E217">
        <v>0.45813700000000002</v>
      </c>
      <c r="F217">
        <v>1.5811299999999999</v>
      </c>
      <c r="G217" s="1">
        <v>1.5699999999999999E-14</v>
      </c>
      <c r="H217" s="1">
        <v>2.3400000000000002E-10</v>
      </c>
    </row>
    <row r="218" spans="1:8" x14ac:dyDescent="0.35">
      <c r="A218" t="s">
        <v>308</v>
      </c>
      <c r="B218">
        <v>6</v>
      </c>
      <c r="C218">
        <v>0.27700000000000002</v>
      </c>
      <c r="D218">
        <v>0.66200000000000003</v>
      </c>
      <c r="E218">
        <v>-0.70369599999999999</v>
      </c>
      <c r="F218">
        <v>-2.02121</v>
      </c>
      <c r="G218" s="1">
        <v>5.2300000000000003E-24</v>
      </c>
      <c r="H218" s="1">
        <v>7.8299999999999999E-20</v>
      </c>
    </row>
    <row r="219" spans="1:8" x14ac:dyDescent="0.35">
      <c r="A219" t="s">
        <v>1042</v>
      </c>
      <c r="B219">
        <v>6</v>
      </c>
      <c r="C219">
        <v>5.0000000000000001E-3</v>
      </c>
      <c r="D219">
        <v>0.18099999999999999</v>
      </c>
      <c r="E219">
        <v>-0.334121</v>
      </c>
      <c r="F219">
        <v>-1.3967099999999999</v>
      </c>
      <c r="G219" s="1">
        <v>6.9799999999999997E-10</v>
      </c>
      <c r="H219" s="1">
        <v>1.04E-5</v>
      </c>
    </row>
    <row r="220" spans="1:8" x14ac:dyDescent="0.35">
      <c r="A220" t="s">
        <v>1067</v>
      </c>
      <c r="B220">
        <v>6</v>
      </c>
      <c r="C220">
        <v>0.56399999999999995</v>
      </c>
      <c r="D220">
        <v>0.38</v>
      </c>
      <c r="E220">
        <v>0.35103400000000001</v>
      </c>
      <c r="F220">
        <v>1.4205399999999999</v>
      </c>
      <c r="G220" s="1">
        <v>2.0199999999999999E-8</v>
      </c>
      <c r="H220">
        <v>3.0268299999999999E-4</v>
      </c>
    </row>
    <row r="221" spans="1:8" x14ac:dyDescent="0.35">
      <c r="A221" t="s">
        <v>994</v>
      </c>
      <c r="B221">
        <v>6</v>
      </c>
      <c r="C221">
        <v>0.505</v>
      </c>
      <c r="D221">
        <v>0.27100000000000002</v>
      </c>
      <c r="E221">
        <v>0.44547999999999999</v>
      </c>
      <c r="F221">
        <v>1.56124</v>
      </c>
      <c r="G221" s="1">
        <v>1.7399999999999999E-13</v>
      </c>
      <c r="H221" s="1">
        <v>2.6000000000000001E-9</v>
      </c>
    </row>
    <row r="222" spans="1:8" x14ac:dyDescent="0.35">
      <c r="A222" t="s">
        <v>1044</v>
      </c>
      <c r="B222">
        <v>6</v>
      </c>
      <c r="C222">
        <v>0.34</v>
      </c>
      <c r="D222">
        <v>0.16400000000000001</v>
      </c>
      <c r="E222">
        <v>0.28201700000000002</v>
      </c>
      <c r="F222">
        <v>1.3258000000000001</v>
      </c>
      <c r="G222" s="1">
        <v>8.6300000000000002E-10</v>
      </c>
      <c r="H222" s="1">
        <v>1.29E-5</v>
      </c>
    </row>
    <row r="223" spans="1:8" x14ac:dyDescent="0.35">
      <c r="A223" t="s">
        <v>1105</v>
      </c>
      <c r="B223">
        <v>6</v>
      </c>
      <c r="C223">
        <v>5.8999999999999997E-2</v>
      </c>
      <c r="D223">
        <v>0.21299999999999999</v>
      </c>
      <c r="E223">
        <v>-0.29111399999999998</v>
      </c>
      <c r="F223">
        <v>-1.33792</v>
      </c>
      <c r="G223" s="1">
        <v>4.4900000000000001E-7</v>
      </c>
      <c r="H223">
        <v>6.71756E-3</v>
      </c>
    </row>
    <row r="224" spans="1:8" x14ac:dyDescent="0.35">
      <c r="A224" t="s">
        <v>642</v>
      </c>
      <c r="B224">
        <v>6</v>
      </c>
      <c r="C224">
        <v>0.84599999999999997</v>
      </c>
      <c r="D224">
        <v>0.54700000000000004</v>
      </c>
      <c r="E224">
        <v>0.83141299999999996</v>
      </c>
      <c r="F224">
        <v>2.2965599999999999</v>
      </c>
      <c r="G224" s="1">
        <v>6.9999999999999997E-34</v>
      </c>
      <c r="H224" s="1">
        <v>1.0499999999999999E-29</v>
      </c>
    </row>
    <row r="225" spans="1:8" x14ac:dyDescent="0.35">
      <c r="A225" t="s">
        <v>1027</v>
      </c>
      <c r="B225">
        <v>6</v>
      </c>
      <c r="C225">
        <v>0.35599999999999998</v>
      </c>
      <c r="D225">
        <v>0.56599999999999995</v>
      </c>
      <c r="E225">
        <v>-0.46867500000000001</v>
      </c>
      <c r="F225">
        <v>-1.59788</v>
      </c>
      <c r="G225" s="1">
        <v>8.9999999999999999E-11</v>
      </c>
      <c r="H225" s="1">
        <v>1.35E-6</v>
      </c>
    </row>
    <row r="226" spans="1:8" x14ac:dyDescent="0.35">
      <c r="A226" t="s">
        <v>959</v>
      </c>
      <c r="B226">
        <v>6</v>
      </c>
      <c r="C226">
        <v>0.51600000000000001</v>
      </c>
      <c r="D226">
        <v>0.69899999999999995</v>
      </c>
      <c r="E226">
        <v>-1.0663199999999999</v>
      </c>
      <c r="F226">
        <v>-2.9046599999999998</v>
      </c>
      <c r="G226" s="1">
        <v>2.0100000000000001E-18</v>
      </c>
      <c r="H226" s="1">
        <v>2.9999999999999998E-14</v>
      </c>
    </row>
    <row r="227" spans="1:8" x14ac:dyDescent="0.35">
      <c r="A227" t="s">
        <v>86</v>
      </c>
      <c r="B227">
        <v>6</v>
      </c>
      <c r="C227">
        <v>0.218</v>
      </c>
      <c r="D227">
        <v>0.65500000000000003</v>
      </c>
      <c r="E227">
        <v>-2.8754200000000001</v>
      </c>
      <c r="F227">
        <v>-17.732800000000001</v>
      </c>
      <c r="G227" s="1">
        <v>9.6000000000000009E-38</v>
      </c>
      <c r="H227" s="1">
        <v>1.44E-33</v>
      </c>
    </row>
    <row r="228" spans="1:8" x14ac:dyDescent="0.35">
      <c r="A228" t="s">
        <v>644</v>
      </c>
      <c r="B228">
        <v>6</v>
      </c>
      <c r="C228">
        <v>0.106</v>
      </c>
      <c r="D228">
        <v>0.46800000000000003</v>
      </c>
      <c r="E228">
        <v>-0.79799699999999996</v>
      </c>
      <c r="F228">
        <v>-2.2210899999999998</v>
      </c>
      <c r="G228" s="1">
        <v>5.0299999999999996E-22</v>
      </c>
      <c r="H228" s="1">
        <v>7.5099999999999993E-18</v>
      </c>
    </row>
    <row r="229" spans="1:8" x14ac:dyDescent="0.35">
      <c r="A229" t="s">
        <v>87</v>
      </c>
      <c r="B229">
        <v>6</v>
      </c>
      <c r="C229">
        <v>0.53700000000000003</v>
      </c>
      <c r="D229">
        <v>0.27900000000000003</v>
      </c>
      <c r="E229">
        <v>0.36349900000000002</v>
      </c>
      <c r="F229">
        <v>1.43835</v>
      </c>
      <c r="G229" s="1">
        <v>3.21E-13</v>
      </c>
      <c r="H229" s="1">
        <v>4.8E-9</v>
      </c>
    </row>
    <row r="230" spans="1:8" x14ac:dyDescent="0.35">
      <c r="A230" t="s">
        <v>88</v>
      </c>
      <c r="B230">
        <v>6</v>
      </c>
      <c r="C230">
        <v>0.63300000000000001</v>
      </c>
      <c r="D230">
        <v>0.308</v>
      </c>
      <c r="E230">
        <v>0.56344799999999995</v>
      </c>
      <c r="F230">
        <v>1.7567200000000001</v>
      </c>
      <c r="G230" s="1">
        <v>6.9199999999999997E-22</v>
      </c>
      <c r="H230" s="1">
        <v>1.0300000000000001E-17</v>
      </c>
    </row>
    <row r="231" spans="1:8" x14ac:dyDescent="0.35">
      <c r="A231" t="s">
        <v>649</v>
      </c>
      <c r="B231">
        <v>6</v>
      </c>
      <c r="C231">
        <v>0.27700000000000002</v>
      </c>
      <c r="D231">
        <v>0.53</v>
      </c>
      <c r="E231">
        <v>-1.0382199999999999</v>
      </c>
      <c r="F231">
        <v>-2.8241900000000002</v>
      </c>
      <c r="G231" s="1">
        <v>1.7E-16</v>
      </c>
      <c r="H231" s="1">
        <v>2.5400000000000001E-12</v>
      </c>
    </row>
    <row r="232" spans="1:8" x14ac:dyDescent="0.35">
      <c r="A232" t="s">
        <v>1004</v>
      </c>
      <c r="B232">
        <v>6</v>
      </c>
      <c r="C232">
        <v>0.45700000000000002</v>
      </c>
      <c r="D232">
        <v>0.68899999999999995</v>
      </c>
      <c r="E232">
        <v>-0.56391500000000006</v>
      </c>
      <c r="F232">
        <v>-1.7575400000000001</v>
      </c>
      <c r="G232" s="1">
        <v>2.7500000000000002E-12</v>
      </c>
      <c r="H232" s="1">
        <v>4.1099999999999997E-8</v>
      </c>
    </row>
    <row r="233" spans="1:8" x14ac:dyDescent="0.35">
      <c r="A233" t="s">
        <v>954</v>
      </c>
      <c r="B233">
        <v>6</v>
      </c>
      <c r="C233">
        <v>0.36199999999999999</v>
      </c>
      <c r="D233">
        <v>0.66800000000000004</v>
      </c>
      <c r="E233">
        <v>-0.80097799999999997</v>
      </c>
      <c r="F233">
        <v>-2.2277200000000001</v>
      </c>
      <c r="G233" s="1">
        <v>3.9699999999999999E-19</v>
      </c>
      <c r="H233" s="1">
        <v>5.9400000000000003E-15</v>
      </c>
    </row>
    <row r="234" spans="1:8" x14ac:dyDescent="0.35">
      <c r="A234" t="s">
        <v>1091</v>
      </c>
      <c r="B234">
        <v>6</v>
      </c>
      <c r="C234">
        <v>0.45200000000000001</v>
      </c>
      <c r="D234">
        <v>0.27600000000000002</v>
      </c>
      <c r="E234">
        <v>0.29558299999999998</v>
      </c>
      <c r="F234">
        <v>1.3439099999999999</v>
      </c>
      <c r="G234" s="1">
        <v>1.2100000000000001E-7</v>
      </c>
      <c r="H234">
        <v>1.80908E-3</v>
      </c>
    </row>
    <row r="235" spans="1:8" x14ac:dyDescent="0.35">
      <c r="A235" t="s">
        <v>313</v>
      </c>
      <c r="B235">
        <v>6</v>
      </c>
      <c r="C235">
        <v>0.39900000000000002</v>
      </c>
      <c r="D235">
        <v>0.159</v>
      </c>
      <c r="E235">
        <v>0.39605400000000002</v>
      </c>
      <c r="F235">
        <v>1.4859500000000001</v>
      </c>
      <c r="G235" s="1">
        <v>1.2399999999999999E-16</v>
      </c>
      <c r="H235" s="1">
        <v>1.85E-12</v>
      </c>
    </row>
    <row r="236" spans="1:8" x14ac:dyDescent="0.35">
      <c r="A236" t="s">
        <v>315</v>
      </c>
      <c r="B236">
        <v>6</v>
      </c>
      <c r="C236">
        <v>0.78200000000000003</v>
      </c>
      <c r="D236">
        <v>0.85199999999999998</v>
      </c>
      <c r="E236">
        <v>-0.50522699999999998</v>
      </c>
      <c r="F236">
        <v>-1.6573599999999999</v>
      </c>
      <c r="G236" s="1">
        <v>9.8399999999999994E-8</v>
      </c>
      <c r="H236">
        <v>1.4711100000000001E-3</v>
      </c>
    </row>
    <row r="237" spans="1:8" x14ac:dyDescent="0.35">
      <c r="A237" t="s">
        <v>958</v>
      </c>
      <c r="B237">
        <v>6</v>
      </c>
      <c r="C237">
        <v>0.218</v>
      </c>
      <c r="D237">
        <v>0.05</v>
      </c>
      <c r="E237">
        <v>0.252083</v>
      </c>
      <c r="F237">
        <v>1.2867</v>
      </c>
      <c r="G237" s="1">
        <v>1.6099999999999999E-18</v>
      </c>
      <c r="H237" s="1">
        <v>2.41E-14</v>
      </c>
    </row>
    <row r="238" spans="1:8" x14ac:dyDescent="0.35">
      <c r="A238" t="s">
        <v>319</v>
      </c>
      <c r="B238">
        <v>6</v>
      </c>
      <c r="C238">
        <v>0.69699999999999995</v>
      </c>
      <c r="D238">
        <v>0.33700000000000002</v>
      </c>
      <c r="E238">
        <v>0.67044199999999998</v>
      </c>
      <c r="F238">
        <v>1.9551000000000001</v>
      </c>
      <c r="G238" s="1">
        <v>5.6100000000000002E-27</v>
      </c>
      <c r="H238" s="1">
        <v>8.3899999999999997E-23</v>
      </c>
    </row>
    <row r="239" spans="1:8" x14ac:dyDescent="0.35">
      <c r="A239" t="s">
        <v>90</v>
      </c>
      <c r="B239">
        <v>6</v>
      </c>
      <c r="C239">
        <v>0.94099999999999995</v>
      </c>
      <c r="D239">
        <v>0.88200000000000001</v>
      </c>
      <c r="E239">
        <v>0.280802</v>
      </c>
      <c r="F239">
        <v>1.32419</v>
      </c>
      <c r="G239" s="1">
        <v>1.15E-8</v>
      </c>
      <c r="H239">
        <v>1.72067E-4</v>
      </c>
    </row>
    <row r="240" spans="1:8" x14ac:dyDescent="0.35">
      <c r="A240" t="s">
        <v>657</v>
      </c>
      <c r="B240">
        <v>6</v>
      </c>
      <c r="C240">
        <v>0.41499999999999998</v>
      </c>
      <c r="D240">
        <v>0.18</v>
      </c>
      <c r="E240">
        <v>0.333287</v>
      </c>
      <c r="F240">
        <v>1.3955500000000001</v>
      </c>
      <c r="G240" s="1">
        <v>1.9899999999999999E-14</v>
      </c>
      <c r="H240" s="1">
        <v>2.98E-10</v>
      </c>
    </row>
    <row r="241" spans="1:8" x14ac:dyDescent="0.35">
      <c r="A241" t="s">
        <v>320</v>
      </c>
      <c r="B241">
        <v>6</v>
      </c>
      <c r="C241">
        <v>0.53700000000000003</v>
      </c>
      <c r="D241">
        <v>0.28299999999999997</v>
      </c>
      <c r="E241">
        <v>0.39319399999999999</v>
      </c>
      <c r="F241">
        <v>1.4817100000000001</v>
      </c>
      <c r="G241" s="1">
        <v>5.3700000000000001E-14</v>
      </c>
      <c r="H241" s="1">
        <v>8.0200000000000002E-10</v>
      </c>
    </row>
    <row r="242" spans="1:8" x14ac:dyDescent="0.35">
      <c r="A242" t="s">
        <v>1065</v>
      </c>
      <c r="B242">
        <v>6</v>
      </c>
      <c r="C242">
        <v>1.6E-2</v>
      </c>
      <c r="D242">
        <v>0.17399999999999999</v>
      </c>
      <c r="E242">
        <v>-0.27540500000000001</v>
      </c>
      <c r="F242">
        <v>-1.3170599999999999</v>
      </c>
      <c r="G242" s="1">
        <v>1.6199999999999999E-8</v>
      </c>
      <c r="H242">
        <v>2.4168400000000001E-4</v>
      </c>
    </row>
    <row r="243" spans="1:8" x14ac:dyDescent="0.35">
      <c r="A243" t="s">
        <v>322</v>
      </c>
      <c r="B243">
        <v>6</v>
      </c>
      <c r="C243">
        <v>0.71799999999999997</v>
      </c>
      <c r="D243">
        <v>0.47899999999999998</v>
      </c>
      <c r="E243">
        <v>0.40278000000000003</v>
      </c>
      <c r="F243">
        <v>1.4959800000000001</v>
      </c>
      <c r="G243" s="1">
        <v>1.42E-12</v>
      </c>
      <c r="H243" s="1">
        <v>2.1299999999999999E-8</v>
      </c>
    </row>
    <row r="244" spans="1:8" x14ac:dyDescent="0.35">
      <c r="A244" t="s">
        <v>660</v>
      </c>
      <c r="B244">
        <v>6</v>
      </c>
      <c r="C244">
        <v>0.59599999999999997</v>
      </c>
      <c r="D244">
        <v>0.26700000000000002</v>
      </c>
      <c r="E244">
        <v>0.56352899999999995</v>
      </c>
      <c r="F244">
        <v>1.7568600000000001</v>
      </c>
      <c r="G244" s="1">
        <v>3.7199999999999998E-23</v>
      </c>
      <c r="H244" s="1">
        <v>5.57E-19</v>
      </c>
    </row>
    <row r="245" spans="1:8" x14ac:dyDescent="0.35">
      <c r="A245" t="s">
        <v>324</v>
      </c>
      <c r="B245">
        <v>6</v>
      </c>
      <c r="C245">
        <v>0.372</v>
      </c>
      <c r="D245">
        <v>0.17</v>
      </c>
      <c r="E245">
        <v>0.30268499999999998</v>
      </c>
      <c r="F245">
        <v>1.3534900000000001</v>
      </c>
      <c r="G245" s="1">
        <v>4.1499999999999999E-11</v>
      </c>
      <c r="H245" s="1">
        <v>6.2099999999999996E-7</v>
      </c>
    </row>
    <row r="246" spans="1:8" x14ac:dyDescent="0.35">
      <c r="A246" t="s">
        <v>988</v>
      </c>
      <c r="B246">
        <v>6</v>
      </c>
      <c r="C246">
        <v>0.26100000000000001</v>
      </c>
      <c r="D246">
        <v>8.4000000000000005E-2</v>
      </c>
      <c r="E246">
        <v>0.26314399999999999</v>
      </c>
      <c r="F246">
        <v>1.30101</v>
      </c>
      <c r="G246" s="1">
        <v>2.7300000000000001E-14</v>
      </c>
      <c r="H246" s="1">
        <v>4.0899999999999998E-10</v>
      </c>
    </row>
    <row r="247" spans="1:8" x14ac:dyDescent="0.35">
      <c r="A247" t="s">
        <v>992</v>
      </c>
      <c r="B247">
        <v>6</v>
      </c>
      <c r="C247">
        <v>2.1000000000000001E-2</v>
      </c>
      <c r="D247">
        <v>0.26700000000000002</v>
      </c>
      <c r="E247">
        <v>-0.472663</v>
      </c>
      <c r="F247">
        <v>-1.60426</v>
      </c>
      <c r="G247" s="1">
        <v>1.65E-13</v>
      </c>
      <c r="H247" s="1">
        <v>2.4699999999999999E-9</v>
      </c>
    </row>
    <row r="248" spans="1:8" x14ac:dyDescent="0.35">
      <c r="A248" t="s">
        <v>327</v>
      </c>
      <c r="B248">
        <v>6</v>
      </c>
      <c r="C248">
        <v>0.372</v>
      </c>
      <c r="D248">
        <v>0.625</v>
      </c>
      <c r="E248">
        <v>-0.97402299999999997</v>
      </c>
      <c r="F248">
        <v>-2.6485799999999999</v>
      </c>
      <c r="G248" s="1">
        <v>7.8299999999999998E-15</v>
      </c>
      <c r="H248" s="1">
        <v>1.1700000000000001E-10</v>
      </c>
    </row>
    <row r="249" spans="1:8" x14ac:dyDescent="0.35">
      <c r="A249" t="s">
        <v>1007</v>
      </c>
      <c r="B249">
        <v>6</v>
      </c>
      <c r="C249">
        <v>0.223</v>
      </c>
      <c r="D249">
        <v>0.46700000000000003</v>
      </c>
      <c r="E249">
        <v>-0.55605300000000002</v>
      </c>
      <c r="F249">
        <v>-1.7437800000000001</v>
      </c>
      <c r="G249" s="1">
        <v>4.1200000000000002E-12</v>
      </c>
      <c r="H249" s="1">
        <v>6.1599999999999996E-8</v>
      </c>
    </row>
    <row r="250" spans="1:8" x14ac:dyDescent="0.35">
      <c r="A250" t="s">
        <v>328</v>
      </c>
      <c r="B250">
        <v>6</v>
      </c>
      <c r="C250">
        <v>0.11700000000000001</v>
      </c>
      <c r="D250">
        <v>0.42499999999999999</v>
      </c>
      <c r="E250">
        <v>-0.80561300000000002</v>
      </c>
      <c r="F250">
        <v>-2.23807</v>
      </c>
      <c r="G250" s="1">
        <v>3.7300000000000002E-18</v>
      </c>
      <c r="H250" s="1">
        <v>5.5699999999999999E-14</v>
      </c>
    </row>
    <row r="251" spans="1:8" x14ac:dyDescent="0.35">
      <c r="A251" t="s">
        <v>944</v>
      </c>
      <c r="B251">
        <v>6</v>
      </c>
      <c r="C251">
        <v>0.26100000000000001</v>
      </c>
      <c r="D251">
        <v>0.61799999999999999</v>
      </c>
      <c r="E251">
        <v>-1.41465</v>
      </c>
      <c r="F251">
        <v>-4.11503</v>
      </c>
      <c r="G251" s="1">
        <v>1.9300000000000001E-27</v>
      </c>
      <c r="H251" s="1">
        <v>2.8900000000000001E-23</v>
      </c>
    </row>
    <row r="252" spans="1:8" x14ac:dyDescent="0.35">
      <c r="A252" t="s">
        <v>92</v>
      </c>
      <c r="B252">
        <v>6</v>
      </c>
      <c r="C252">
        <v>9.6000000000000002E-2</v>
      </c>
      <c r="D252">
        <v>0.317</v>
      </c>
      <c r="E252">
        <v>-0.55364500000000005</v>
      </c>
      <c r="F252">
        <v>-1.7395799999999999</v>
      </c>
      <c r="G252" s="1">
        <v>4.1300000000000002E-11</v>
      </c>
      <c r="H252" s="1">
        <v>6.1799999999999995E-7</v>
      </c>
    </row>
    <row r="253" spans="1:8" x14ac:dyDescent="0.35">
      <c r="A253" t="s">
        <v>960</v>
      </c>
      <c r="B253">
        <v>6</v>
      </c>
      <c r="C253">
        <v>0.58499999999999996</v>
      </c>
      <c r="D253">
        <v>0.747</v>
      </c>
      <c r="E253">
        <v>-0.946357</v>
      </c>
      <c r="F253">
        <v>-2.5763099999999999</v>
      </c>
      <c r="G253" s="1">
        <v>1.19E-17</v>
      </c>
      <c r="H253" s="1">
        <v>1.78E-13</v>
      </c>
    </row>
    <row r="254" spans="1:8" x14ac:dyDescent="0.35">
      <c r="A254" t="s">
        <v>966</v>
      </c>
      <c r="B254">
        <v>6</v>
      </c>
      <c r="C254">
        <v>0.255</v>
      </c>
      <c r="D254">
        <v>7.3999999999999996E-2</v>
      </c>
      <c r="E254">
        <v>0.33398899999999998</v>
      </c>
      <c r="F254">
        <v>1.39653</v>
      </c>
      <c r="G254" s="1">
        <v>1.3899999999999999E-16</v>
      </c>
      <c r="H254" s="1">
        <v>2.08E-12</v>
      </c>
    </row>
    <row r="255" spans="1:8" x14ac:dyDescent="0.35">
      <c r="A255" t="s">
        <v>1075</v>
      </c>
      <c r="B255">
        <v>6</v>
      </c>
      <c r="C255">
        <v>6.9000000000000006E-2</v>
      </c>
      <c r="D255">
        <v>0.245</v>
      </c>
      <c r="E255">
        <v>-0.34398400000000001</v>
      </c>
      <c r="F255">
        <v>-1.41056</v>
      </c>
      <c r="G255" s="1">
        <v>3.8799999999999997E-8</v>
      </c>
      <c r="H255">
        <v>5.8009200000000004E-4</v>
      </c>
    </row>
    <row r="256" spans="1:8" x14ac:dyDescent="0.35">
      <c r="A256" t="s">
        <v>671</v>
      </c>
      <c r="B256">
        <v>6</v>
      </c>
      <c r="C256">
        <v>1</v>
      </c>
      <c r="D256">
        <v>0.996</v>
      </c>
      <c r="E256">
        <v>0.32138899999999998</v>
      </c>
      <c r="F256">
        <v>1.37904</v>
      </c>
      <c r="G256" s="1">
        <v>7.2899999999999997E-14</v>
      </c>
      <c r="H256" s="1">
        <v>1.09E-9</v>
      </c>
    </row>
    <row r="257" spans="1:8" x14ac:dyDescent="0.35">
      <c r="A257" t="s">
        <v>978</v>
      </c>
      <c r="B257">
        <v>6</v>
      </c>
      <c r="C257">
        <v>0.57399999999999995</v>
      </c>
      <c r="D257">
        <v>0.307</v>
      </c>
      <c r="E257">
        <v>0.410881</v>
      </c>
      <c r="F257">
        <v>1.5081500000000001</v>
      </c>
      <c r="G257" s="1">
        <v>6.1400000000000004E-15</v>
      </c>
      <c r="H257" s="1">
        <v>9.1799999999999996E-11</v>
      </c>
    </row>
    <row r="258" spans="1:8" x14ac:dyDescent="0.35">
      <c r="A258" t="s">
        <v>330</v>
      </c>
      <c r="B258">
        <v>6</v>
      </c>
      <c r="C258">
        <v>0.63300000000000001</v>
      </c>
      <c r="D258">
        <v>0.35799999999999998</v>
      </c>
      <c r="E258">
        <v>0.473663</v>
      </c>
      <c r="F258">
        <v>1.6058699999999999</v>
      </c>
      <c r="G258" s="1">
        <v>9.6000000000000002E-16</v>
      </c>
      <c r="H258" s="1">
        <v>1.44E-11</v>
      </c>
    </row>
    <row r="259" spans="1:8" x14ac:dyDescent="0.35">
      <c r="A259" t="s">
        <v>948</v>
      </c>
      <c r="B259">
        <v>6</v>
      </c>
      <c r="C259">
        <v>3.6999999999999998E-2</v>
      </c>
      <c r="D259">
        <v>0.40500000000000003</v>
      </c>
      <c r="E259">
        <v>-0.97740899999999997</v>
      </c>
      <c r="F259">
        <v>-2.6575600000000001</v>
      </c>
      <c r="G259" s="1">
        <v>1.17E-22</v>
      </c>
      <c r="H259" s="1">
        <v>1.74E-18</v>
      </c>
    </row>
    <row r="260" spans="1:8" x14ac:dyDescent="0.35">
      <c r="A260" t="s">
        <v>331</v>
      </c>
      <c r="B260">
        <v>6</v>
      </c>
      <c r="C260">
        <v>4.8000000000000001E-2</v>
      </c>
      <c r="D260">
        <v>0.25700000000000001</v>
      </c>
      <c r="E260">
        <v>-0.62634599999999996</v>
      </c>
      <c r="F260">
        <v>-1.87076</v>
      </c>
      <c r="G260" s="1">
        <v>7.6499999999999994E-11</v>
      </c>
      <c r="H260" s="1">
        <v>1.1400000000000001E-6</v>
      </c>
    </row>
    <row r="261" spans="1:8" x14ac:dyDescent="0.35">
      <c r="A261" t="s">
        <v>332</v>
      </c>
      <c r="B261">
        <v>6</v>
      </c>
      <c r="C261">
        <v>0.59</v>
      </c>
      <c r="D261">
        <v>0.38200000000000001</v>
      </c>
      <c r="E261">
        <v>0.25551000000000001</v>
      </c>
      <c r="F261">
        <v>1.29112</v>
      </c>
      <c r="G261" s="1">
        <v>1.5599999999999999E-7</v>
      </c>
      <c r="H261">
        <v>2.33381E-3</v>
      </c>
    </row>
    <row r="262" spans="1:8" x14ac:dyDescent="0.35">
      <c r="A262" t="s">
        <v>1022</v>
      </c>
      <c r="B262">
        <v>6</v>
      </c>
      <c r="C262">
        <v>0.36199999999999999</v>
      </c>
      <c r="D262">
        <v>0.56299999999999994</v>
      </c>
      <c r="E262">
        <v>-0.62606799999999996</v>
      </c>
      <c r="F262">
        <v>-1.8702399999999999</v>
      </c>
      <c r="G262" s="1">
        <v>2.7E-11</v>
      </c>
      <c r="H262" s="1">
        <v>4.03E-7</v>
      </c>
    </row>
    <row r="263" spans="1:8" x14ac:dyDescent="0.35">
      <c r="A263" t="s">
        <v>333</v>
      </c>
      <c r="B263">
        <v>6</v>
      </c>
      <c r="C263">
        <v>0.42</v>
      </c>
      <c r="D263">
        <v>8.8999999999999996E-2</v>
      </c>
      <c r="E263">
        <v>0.50500800000000001</v>
      </c>
      <c r="F263">
        <v>1.657</v>
      </c>
      <c r="G263" s="1">
        <v>2.4700000000000001E-40</v>
      </c>
      <c r="H263" s="1">
        <v>3.6900000000000003E-36</v>
      </c>
    </row>
    <row r="264" spans="1:8" x14ac:dyDescent="0.35">
      <c r="A264" t="s">
        <v>335</v>
      </c>
      <c r="B264">
        <v>6</v>
      </c>
      <c r="C264">
        <v>0.5</v>
      </c>
      <c r="D264">
        <v>0.214</v>
      </c>
      <c r="E264">
        <v>0.42353000000000002</v>
      </c>
      <c r="F264">
        <v>1.5273399999999999</v>
      </c>
      <c r="G264" s="1">
        <v>3.67E-19</v>
      </c>
      <c r="H264" s="1">
        <v>5.4899999999999997E-15</v>
      </c>
    </row>
    <row r="265" spans="1:8" x14ac:dyDescent="0.35">
      <c r="A265" t="s">
        <v>1061</v>
      </c>
      <c r="B265">
        <v>6</v>
      </c>
      <c r="C265">
        <v>0.46300000000000002</v>
      </c>
      <c r="D265">
        <v>0.26800000000000002</v>
      </c>
      <c r="E265">
        <v>0.32345099999999999</v>
      </c>
      <c r="F265">
        <v>1.3818900000000001</v>
      </c>
      <c r="G265" s="1">
        <v>7.7200000000000006E-9</v>
      </c>
      <c r="H265">
        <v>1.15392E-4</v>
      </c>
    </row>
    <row r="266" spans="1:8" x14ac:dyDescent="0.35">
      <c r="A266" t="s">
        <v>338</v>
      </c>
      <c r="B266">
        <v>6</v>
      </c>
      <c r="C266">
        <v>0.56899999999999995</v>
      </c>
      <c r="D266">
        <v>0.36499999999999999</v>
      </c>
      <c r="E266">
        <v>0.32169399999999998</v>
      </c>
      <c r="F266">
        <v>1.3794599999999999</v>
      </c>
      <c r="G266" s="1">
        <v>1.3000000000000001E-8</v>
      </c>
      <c r="H266">
        <v>1.9393200000000001E-4</v>
      </c>
    </row>
    <row r="267" spans="1:8" x14ac:dyDescent="0.35">
      <c r="A267" t="s">
        <v>683</v>
      </c>
      <c r="B267">
        <v>6</v>
      </c>
      <c r="C267">
        <v>0.47299999999999998</v>
      </c>
      <c r="D267">
        <v>0.29099999999999998</v>
      </c>
      <c r="E267">
        <v>0.272179</v>
      </c>
      <c r="F267">
        <v>1.3128200000000001</v>
      </c>
      <c r="G267" s="1">
        <v>2.4999999999999999E-7</v>
      </c>
      <c r="H267">
        <v>3.7444499999999999E-3</v>
      </c>
    </row>
    <row r="268" spans="1:8" x14ac:dyDescent="0.35">
      <c r="A268" t="s">
        <v>945</v>
      </c>
      <c r="B268">
        <v>6</v>
      </c>
      <c r="C268">
        <v>0.40400000000000003</v>
      </c>
      <c r="D268">
        <v>0.123</v>
      </c>
      <c r="E268">
        <v>0.44522699999999998</v>
      </c>
      <c r="F268">
        <v>1.56084</v>
      </c>
      <c r="G268" s="1">
        <v>2.4000000000000001E-25</v>
      </c>
      <c r="H268" s="1">
        <v>3.59E-21</v>
      </c>
    </row>
    <row r="269" spans="1:8" x14ac:dyDescent="0.35">
      <c r="A269" t="s">
        <v>96</v>
      </c>
      <c r="B269">
        <v>6</v>
      </c>
      <c r="C269">
        <v>0.61699999999999999</v>
      </c>
      <c r="D269">
        <v>0.29099999999999998</v>
      </c>
      <c r="E269">
        <v>0.63674500000000001</v>
      </c>
      <c r="F269">
        <v>1.89032</v>
      </c>
      <c r="G269" s="1">
        <v>1.24E-23</v>
      </c>
      <c r="H269" s="1">
        <v>1.85E-19</v>
      </c>
    </row>
    <row r="270" spans="1:8" x14ac:dyDescent="0.35">
      <c r="A270" t="s">
        <v>97</v>
      </c>
      <c r="B270">
        <v>6</v>
      </c>
      <c r="C270">
        <v>0.5</v>
      </c>
      <c r="D270">
        <v>0.224</v>
      </c>
      <c r="E270">
        <v>0.518652</v>
      </c>
      <c r="F270">
        <v>1.6797599999999999</v>
      </c>
      <c r="G270" s="1">
        <v>9.4299999999999991E-19</v>
      </c>
      <c r="H270" s="1">
        <v>1.41E-14</v>
      </c>
    </row>
    <row r="271" spans="1:8" x14ac:dyDescent="0.35">
      <c r="A271" t="s">
        <v>685</v>
      </c>
      <c r="B271">
        <v>6</v>
      </c>
      <c r="C271">
        <v>0.25</v>
      </c>
      <c r="D271">
        <v>5.8999999999999997E-2</v>
      </c>
      <c r="E271">
        <v>0.32199</v>
      </c>
      <c r="F271">
        <v>1.3798699999999999</v>
      </c>
      <c r="G271" s="1">
        <v>1.6800000000000001E-20</v>
      </c>
      <c r="H271" s="1">
        <v>2.52E-16</v>
      </c>
    </row>
    <row r="272" spans="1:8" x14ac:dyDescent="0.35">
      <c r="A272" t="s">
        <v>343</v>
      </c>
      <c r="B272">
        <v>6</v>
      </c>
      <c r="C272">
        <v>0.53700000000000003</v>
      </c>
      <c r="D272">
        <v>0.312</v>
      </c>
      <c r="E272">
        <v>0.30884800000000001</v>
      </c>
      <c r="F272">
        <v>1.3618600000000001</v>
      </c>
      <c r="G272" s="1">
        <v>5.1699999999999997E-10</v>
      </c>
      <c r="H272" s="1">
        <v>7.7300000000000005E-6</v>
      </c>
    </row>
    <row r="273" spans="1:8" x14ac:dyDescent="0.35">
      <c r="A273" t="s">
        <v>1087</v>
      </c>
      <c r="B273">
        <v>6</v>
      </c>
      <c r="C273">
        <v>0.106</v>
      </c>
      <c r="D273">
        <v>0.28100000000000003</v>
      </c>
      <c r="E273">
        <v>-0.35785299999999998</v>
      </c>
      <c r="F273">
        <v>-1.4302600000000001</v>
      </c>
      <c r="G273" s="1">
        <v>7.4099999999999995E-8</v>
      </c>
      <c r="H273">
        <v>1.1080199999999999E-3</v>
      </c>
    </row>
    <row r="274" spans="1:8" x14ac:dyDescent="0.35">
      <c r="A274" t="s">
        <v>1057</v>
      </c>
      <c r="B274">
        <v>6</v>
      </c>
      <c r="C274">
        <v>0.23400000000000001</v>
      </c>
      <c r="D274">
        <v>0.41899999999999998</v>
      </c>
      <c r="E274">
        <v>-0.60680599999999996</v>
      </c>
      <c r="F274">
        <v>-1.83456</v>
      </c>
      <c r="G274" s="1">
        <v>5.4700000000000003E-9</v>
      </c>
      <c r="H274" s="1">
        <v>8.1799999999999996E-5</v>
      </c>
    </row>
    <row r="275" spans="1:8" x14ac:dyDescent="0.35">
      <c r="A275" t="s">
        <v>344</v>
      </c>
      <c r="B275">
        <v>6</v>
      </c>
      <c r="C275">
        <v>0.628</v>
      </c>
      <c r="D275">
        <v>0.374</v>
      </c>
      <c r="E275">
        <v>0.44970500000000002</v>
      </c>
      <c r="F275">
        <v>1.56785</v>
      </c>
      <c r="G275" s="1">
        <v>1.04E-13</v>
      </c>
      <c r="H275" s="1">
        <v>1.56E-9</v>
      </c>
    </row>
    <row r="276" spans="1:8" x14ac:dyDescent="0.35">
      <c r="A276" t="s">
        <v>345</v>
      </c>
      <c r="B276">
        <v>6</v>
      </c>
      <c r="C276">
        <v>0.70199999999999996</v>
      </c>
      <c r="D276">
        <v>0.3</v>
      </c>
      <c r="E276">
        <v>0.92978799999999995</v>
      </c>
      <c r="F276">
        <v>2.5339700000000001</v>
      </c>
      <c r="G276" s="1">
        <v>1E-35</v>
      </c>
      <c r="H276" s="1">
        <v>1.4999999999999999E-31</v>
      </c>
    </row>
    <row r="277" spans="1:8" x14ac:dyDescent="0.35">
      <c r="A277" t="s">
        <v>348</v>
      </c>
      <c r="B277">
        <v>6</v>
      </c>
      <c r="C277">
        <v>0.72899999999999998</v>
      </c>
      <c r="D277">
        <v>0.56000000000000005</v>
      </c>
      <c r="E277">
        <v>0.45103399999999999</v>
      </c>
      <c r="F277">
        <v>1.56993</v>
      </c>
      <c r="G277" s="1">
        <v>2.4E-10</v>
      </c>
      <c r="H277" s="1">
        <v>3.5899999999999999E-6</v>
      </c>
    </row>
    <row r="278" spans="1:8" x14ac:dyDescent="0.35">
      <c r="A278" t="s">
        <v>692</v>
      </c>
      <c r="B278">
        <v>6</v>
      </c>
      <c r="C278">
        <v>0.41</v>
      </c>
      <c r="D278">
        <v>0.52900000000000003</v>
      </c>
      <c r="E278">
        <v>-0.82651600000000003</v>
      </c>
      <c r="F278">
        <v>-2.2853400000000001</v>
      </c>
      <c r="G278" s="1">
        <v>5.3699999999999998E-8</v>
      </c>
      <c r="H278">
        <v>8.0236399999999996E-4</v>
      </c>
    </row>
    <row r="279" spans="1:8" x14ac:dyDescent="0.35">
      <c r="A279" t="s">
        <v>349</v>
      </c>
      <c r="B279">
        <v>6</v>
      </c>
      <c r="C279">
        <v>0.56399999999999995</v>
      </c>
      <c r="D279">
        <v>0.35199999999999998</v>
      </c>
      <c r="E279">
        <v>0.39166400000000001</v>
      </c>
      <c r="F279">
        <v>1.4794400000000001</v>
      </c>
      <c r="G279" s="1">
        <v>2.5999999999999998E-10</v>
      </c>
      <c r="H279" s="1">
        <v>3.8800000000000001E-6</v>
      </c>
    </row>
    <row r="280" spans="1:8" x14ac:dyDescent="0.35">
      <c r="A280" t="s">
        <v>350</v>
      </c>
      <c r="B280">
        <v>6</v>
      </c>
      <c r="C280">
        <v>1</v>
      </c>
      <c r="D280">
        <v>1</v>
      </c>
      <c r="E280">
        <v>0.25497599999999998</v>
      </c>
      <c r="F280">
        <v>1.29043</v>
      </c>
      <c r="G280" s="1">
        <v>3.5200000000000001E-13</v>
      </c>
      <c r="H280" s="1">
        <v>5.2599999999999996E-9</v>
      </c>
    </row>
    <row r="281" spans="1:8" x14ac:dyDescent="0.35">
      <c r="A281" t="s">
        <v>351</v>
      </c>
      <c r="B281">
        <v>6</v>
      </c>
      <c r="C281">
        <v>1</v>
      </c>
      <c r="D281">
        <v>1</v>
      </c>
      <c r="E281">
        <v>0.460565</v>
      </c>
      <c r="F281">
        <v>1.58497</v>
      </c>
      <c r="G281" s="1">
        <v>1.4199999999999999E-32</v>
      </c>
      <c r="H281" s="1">
        <v>2.12E-28</v>
      </c>
    </row>
    <row r="282" spans="1:8" x14ac:dyDescent="0.35">
      <c r="A282" t="s">
        <v>99</v>
      </c>
      <c r="B282">
        <v>6</v>
      </c>
      <c r="C282">
        <v>1</v>
      </c>
      <c r="D282">
        <v>1</v>
      </c>
      <c r="E282">
        <v>0.48558200000000001</v>
      </c>
      <c r="F282">
        <v>1.6251199999999999</v>
      </c>
      <c r="G282" s="1">
        <v>1.5399999999999999E-47</v>
      </c>
      <c r="H282" s="1">
        <v>2.31E-43</v>
      </c>
    </row>
    <row r="283" spans="1:8" x14ac:dyDescent="0.35">
      <c r="A283" t="s">
        <v>986</v>
      </c>
      <c r="B283">
        <v>6</v>
      </c>
      <c r="C283">
        <v>1</v>
      </c>
      <c r="D283">
        <v>1</v>
      </c>
      <c r="E283">
        <v>0.310886</v>
      </c>
      <c r="F283">
        <v>1.36463</v>
      </c>
      <c r="G283" s="1">
        <v>2.04E-14</v>
      </c>
      <c r="H283" s="1">
        <v>3.0499999999999998E-10</v>
      </c>
    </row>
    <row r="284" spans="1:8" x14ac:dyDescent="0.35">
      <c r="A284" t="s">
        <v>972</v>
      </c>
      <c r="B284">
        <v>6</v>
      </c>
      <c r="C284">
        <v>1</v>
      </c>
      <c r="D284">
        <v>1</v>
      </c>
      <c r="E284">
        <v>0.27523999999999998</v>
      </c>
      <c r="F284">
        <v>1.3168500000000001</v>
      </c>
      <c r="G284" s="1">
        <v>4.7500000000000003E-16</v>
      </c>
      <c r="H284" s="1">
        <v>7.1100000000000002E-12</v>
      </c>
    </row>
    <row r="285" spans="1:8" x14ac:dyDescent="0.35">
      <c r="A285" t="s">
        <v>101</v>
      </c>
      <c r="B285">
        <v>6</v>
      </c>
      <c r="C285">
        <v>1</v>
      </c>
      <c r="D285">
        <v>0.999</v>
      </c>
      <c r="E285">
        <v>0.31127899999999997</v>
      </c>
      <c r="F285">
        <v>1.36517</v>
      </c>
      <c r="G285" s="1">
        <v>4.0699999999999999E-14</v>
      </c>
      <c r="H285" s="1">
        <v>6.0799999999999997E-10</v>
      </c>
    </row>
    <row r="286" spans="1:8" x14ac:dyDescent="0.35">
      <c r="A286" t="s">
        <v>355</v>
      </c>
      <c r="B286">
        <v>6</v>
      </c>
      <c r="C286">
        <v>1</v>
      </c>
      <c r="D286">
        <v>1</v>
      </c>
      <c r="E286">
        <v>0.37787799999999999</v>
      </c>
      <c r="F286">
        <v>1.45919</v>
      </c>
      <c r="G286" s="1">
        <v>9.0499999999999997E-24</v>
      </c>
      <c r="H286" s="1">
        <v>1.35E-19</v>
      </c>
    </row>
    <row r="287" spans="1:8" x14ac:dyDescent="0.35">
      <c r="A287" t="s">
        <v>356</v>
      </c>
      <c r="B287">
        <v>6</v>
      </c>
      <c r="C287">
        <v>1</v>
      </c>
      <c r="D287">
        <v>1</v>
      </c>
      <c r="E287">
        <v>0.33395900000000001</v>
      </c>
      <c r="F287">
        <v>1.39649</v>
      </c>
      <c r="G287" s="1">
        <v>7.6600000000000003E-21</v>
      </c>
      <c r="H287" s="1">
        <v>1.15E-16</v>
      </c>
    </row>
    <row r="288" spans="1:8" x14ac:dyDescent="0.35">
      <c r="A288" t="s">
        <v>105</v>
      </c>
      <c r="B288">
        <v>6</v>
      </c>
      <c r="C288">
        <v>1</v>
      </c>
      <c r="D288">
        <v>1</v>
      </c>
      <c r="E288">
        <v>0.32492500000000002</v>
      </c>
      <c r="F288">
        <v>1.3839300000000001</v>
      </c>
      <c r="G288" s="1">
        <v>3.8099999999999999E-19</v>
      </c>
      <c r="H288" s="1">
        <v>5.7000000000000003E-15</v>
      </c>
    </row>
    <row r="289" spans="1:8" x14ac:dyDescent="0.35">
      <c r="A289" t="s">
        <v>360</v>
      </c>
      <c r="B289">
        <v>6</v>
      </c>
      <c r="C289">
        <v>0.995</v>
      </c>
      <c r="D289">
        <v>0.996</v>
      </c>
      <c r="E289">
        <v>0.30215599999999998</v>
      </c>
      <c r="F289">
        <v>1.35277</v>
      </c>
      <c r="G289" s="1">
        <v>5.3999999999999996E-12</v>
      </c>
      <c r="H289" s="1">
        <v>8.0799999999999996E-8</v>
      </c>
    </row>
    <row r="290" spans="1:8" x14ac:dyDescent="0.35">
      <c r="A290" t="s">
        <v>363</v>
      </c>
      <c r="B290">
        <v>6</v>
      </c>
      <c r="C290">
        <v>1</v>
      </c>
      <c r="D290">
        <v>1</v>
      </c>
      <c r="E290">
        <v>0.336065</v>
      </c>
      <c r="F290">
        <v>1.39943</v>
      </c>
      <c r="G290" s="1">
        <v>3.0199999999999998E-16</v>
      </c>
      <c r="H290" s="1">
        <v>4.5200000000000001E-12</v>
      </c>
    </row>
    <row r="291" spans="1:8" x14ac:dyDescent="0.35">
      <c r="A291" t="s">
        <v>364</v>
      </c>
      <c r="B291">
        <v>6</v>
      </c>
      <c r="C291">
        <v>1</v>
      </c>
      <c r="D291">
        <v>0.999</v>
      </c>
      <c r="E291">
        <v>0.44813399999999998</v>
      </c>
      <c r="F291">
        <v>1.5653900000000001</v>
      </c>
      <c r="G291" s="1">
        <v>7.0300000000000003E-32</v>
      </c>
      <c r="H291" s="1">
        <v>1.0500000000000001E-27</v>
      </c>
    </row>
    <row r="292" spans="1:8" x14ac:dyDescent="0.35">
      <c r="A292" t="s">
        <v>366</v>
      </c>
      <c r="B292">
        <v>6</v>
      </c>
      <c r="C292">
        <v>1</v>
      </c>
      <c r="D292">
        <v>1</v>
      </c>
      <c r="E292">
        <v>0.49975799999999998</v>
      </c>
      <c r="F292">
        <v>1.64832</v>
      </c>
      <c r="G292" s="1">
        <v>1.08E-48</v>
      </c>
      <c r="H292" s="1">
        <v>1.61E-44</v>
      </c>
    </row>
    <row r="293" spans="1:8" x14ac:dyDescent="0.35">
      <c r="A293" t="s">
        <v>367</v>
      </c>
      <c r="B293">
        <v>6</v>
      </c>
      <c r="C293">
        <v>1</v>
      </c>
      <c r="D293">
        <v>1</v>
      </c>
      <c r="E293">
        <v>0.31239800000000001</v>
      </c>
      <c r="F293">
        <v>1.3667</v>
      </c>
      <c r="G293" s="1">
        <v>9.0300000000000008E-16</v>
      </c>
      <c r="H293" s="1">
        <v>1.35E-11</v>
      </c>
    </row>
    <row r="294" spans="1:8" x14ac:dyDescent="0.35">
      <c r="A294" t="s">
        <v>1066</v>
      </c>
      <c r="B294">
        <v>6</v>
      </c>
      <c r="C294">
        <v>0</v>
      </c>
      <c r="D294">
        <v>0.14699999999999999</v>
      </c>
      <c r="E294">
        <v>-0.26726499999999997</v>
      </c>
      <c r="F294">
        <v>-1.3063899999999999</v>
      </c>
      <c r="G294" s="1">
        <v>1.81E-8</v>
      </c>
      <c r="H294">
        <v>2.7117500000000002E-4</v>
      </c>
    </row>
    <row r="295" spans="1:8" x14ac:dyDescent="0.35">
      <c r="A295" t="s">
        <v>949</v>
      </c>
      <c r="B295">
        <v>6</v>
      </c>
      <c r="C295">
        <v>1</v>
      </c>
      <c r="D295">
        <v>1</v>
      </c>
      <c r="E295">
        <v>0.32037100000000002</v>
      </c>
      <c r="F295">
        <v>1.37764</v>
      </c>
      <c r="G295" s="1">
        <v>1.1799999999999999E-22</v>
      </c>
      <c r="H295" s="1">
        <v>1.7699999999999998E-18</v>
      </c>
    </row>
    <row r="296" spans="1:8" x14ac:dyDescent="0.35">
      <c r="A296" t="s">
        <v>109</v>
      </c>
      <c r="B296">
        <v>6</v>
      </c>
      <c r="C296">
        <v>1</v>
      </c>
      <c r="D296">
        <v>1</v>
      </c>
      <c r="E296">
        <v>0.28927399999999998</v>
      </c>
      <c r="F296">
        <v>1.3354600000000001</v>
      </c>
      <c r="G296" s="1">
        <v>6.1699999999999997E-16</v>
      </c>
      <c r="H296" s="1">
        <v>9.2300000000000001E-12</v>
      </c>
    </row>
    <row r="297" spans="1:8" x14ac:dyDescent="0.35">
      <c r="A297" t="s">
        <v>110</v>
      </c>
      <c r="B297">
        <v>6</v>
      </c>
      <c r="C297">
        <v>1</v>
      </c>
      <c r="D297">
        <v>0.999</v>
      </c>
      <c r="E297">
        <v>0.345835</v>
      </c>
      <c r="F297">
        <v>1.41317</v>
      </c>
      <c r="G297" s="1">
        <v>1.87E-15</v>
      </c>
      <c r="H297" s="1">
        <v>2.7899999999999999E-11</v>
      </c>
    </row>
    <row r="298" spans="1:8" x14ac:dyDescent="0.35">
      <c r="A298" t="s">
        <v>111</v>
      </c>
      <c r="B298">
        <v>6</v>
      </c>
      <c r="C298">
        <v>1</v>
      </c>
      <c r="D298">
        <v>0.999</v>
      </c>
      <c r="E298">
        <v>0.29907899999999998</v>
      </c>
      <c r="F298">
        <v>1.3486199999999999</v>
      </c>
      <c r="G298" s="1">
        <v>3.4899999999999998E-17</v>
      </c>
      <c r="H298" s="1">
        <v>5.22E-13</v>
      </c>
    </row>
    <row r="299" spans="1:8" x14ac:dyDescent="0.35">
      <c r="A299" t="s">
        <v>941</v>
      </c>
      <c r="B299">
        <v>6</v>
      </c>
      <c r="C299">
        <v>1</v>
      </c>
      <c r="D299">
        <v>1</v>
      </c>
      <c r="E299">
        <v>0.416325</v>
      </c>
      <c r="F299">
        <v>1.5163800000000001</v>
      </c>
      <c r="G299" s="1">
        <v>3.5900000000000002E-31</v>
      </c>
      <c r="H299" s="1">
        <v>5.3699999999999997E-27</v>
      </c>
    </row>
    <row r="300" spans="1:8" x14ac:dyDescent="0.35">
      <c r="A300" t="s">
        <v>1079</v>
      </c>
      <c r="B300">
        <v>6</v>
      </c>
      <c r="C300">
        <v>0.95199999999999996</v>
      </c>
      <c r="D300">
        <v>0.95099999999999996</v>
      </c>
      <c r="E300">
        <v>0.28950700000000001</v>
      </c>
      <c r="F300">
        <v>1.3357699999999999</v>
      </c>
      <c r="G300" s="1">
        <v>4.88E-8</v>
      </c>
      <c r="H300">
        <v>7.3021999999999996E-4</v>
      </c>
    </row>
    <row r="301" spans="1:8" x14ac:dyDescent="0.35">
      <c r="A301" t="s">
        <v>1018</v>
      </c>
      <c r="B301">
        <v>6</v>
      </c>
      <c r="C301">
        <v>1</v>
      </c>
      <c r="D301">
        <v>1</v>
      </c>
      <c r="E301">
        <v>0.25943699999999997</v>
      </c>
      <c r="F301">
        <v>1.2962</v>
      </c>
      <c r="G301" s="1">
        <v>1.9300000000000001E-11</v>
      </c>
      <c r="H301" s="1">
        <v>2.8900000000000001E-7</v>
      </c>
    </row>
    <row r="302" spans="1:8" x14ac:dyDescent="0.35">
      <c r="A302" t="s">
        <v>113</v>
      </c>
      <c r="B302">
        <v>6</v>
      </c>
      <c r="C302">
        <v>1</v>
      </c>
      <c r="D302">
        <v>1</v>
      </c>
      <c r="E302">
        <v>0.27720699999999998</v>
      </c>
      <c r="F302">
        <v>1.3194399999999999</v>
      </c>
      <c r="G302" s="1">
        <v>3.0599999999999999E-12</v>
      </c>
      <c r="H302" s="1">
        <v>4.5699999999999999E-8</v>
      </c>
    </row>
    <row r="303" spans="1:8" x14ac:dyDescent="0.35">
      <c r="A303" t="s">
        <v>371</v>
      </c>
      <c r="B303">
        <v>6</v>
      </c>
      <c r="C303">
        <v>1</v>
      </c>
      <c r="D303">
        <v>0.998</v>
      </c>
      <c r="E303">
        <v>0.35603000000000001</v>
      </c>
      <c r="F303">
        <v>1.4276500000000001</v>
      </c>
      <c r="G303" s="1">
        <v>2.0100000000000001E-16</v>
      </c>
      <c r="H303" s="1">
        <v>3.0099999999999999E-12</v>
      </c>
    </row>
    <row r="304" spans="1:8" x14ac:dyDescent="0.35">
      <c r="A304" t="s">
        <v>116</v>
      </c>
      <c r="B304">
        <v>6</v>
      </c>
      <c r="C304">
        <v>1</v>
      </c>
      <c r="D304">
        <v>1</v>
      </c>
      <c r="E304">
        <v>0.373811</v>
      </c>
      <c r="F304">
        <v>1.45326</v>
      </c>
      <c r="G304" s="1">
        <v>5.8900000000000005E-20</v>
      </c>
      <c r="H304" s="1">
        <v>8.8E-16</v>
      </c>
    </row>
    <row r="305" spans="1:8" x14ac:dyDescent="0.35">
      <c r="A305" t="s">
        <v>372</v>
      </c>
      <c r="B305">
        <v>6</v>
      </c>
      <c r="C305">
        <v>1</v>
      </c>
      <c r="D305">
        <v>1</v>
      </c>
      <c r="E305">
        <v>0.63016499999999998</v>
      </c>
      <c r="F305">
        <v>1.87792</v>
      </c>
      <c r="G305" s="1">
        <v>7.2200000000000004E-60</v>
      </c>
      <c r="H305" s="1">
        <v>1.08E-55</v>
      </c>
    </row>
    <row r="306" spans="1:8" x14ac:dyDescent="0.35">
      <c r="A306" t="s">
        <v>961</v>
      </c>
      <c r="B306">
        <v>6</v>
      </c>
      <c r="C306">
        <v>1</v>
      </c>
      <c r="D306">
        <v>1</v>
      </c>
      <c r="E306">
        <v>0.28785500000000003</v>
      </c>
      <c r="F306">
        <v>1.3335600000000001</v>
      </c>
      <c r="G306" s="1">
        <v>2.1500000000000001E-17</v>
      </c>
      <c r="H306" s="1">
        <v>3.2199999999999999E-13</v>
      </c>
    </row>
    <row r="307" spans="1:8" x14ac:dyDescent="0.35">
      <c r="A307" t="s">
        <v>1002</v>
      </c>
      <c r="B307">
        <v>6</v>
      </c>
      <c r="C307">
        <v>0.40400000000000003</v>
      </c>
      <c r="D307">
        <v>0.58299999999999996</v>
      </c>
      <c r="E307">
        <v>-0.86544200000000004</v>
      </c>
      <c r="F307">
        <v>-2.3760599999999998</v>
      </c>
      <c r="G307" s="1">
        <v>2.2900000000000001E-12</v>
      </c>
      <c r="H307" s="1">
        <v>3.4200000000000002E-8</v>
      </c>
    </row>
    <row r="308" spans="1:8" x14ac:dyDescent="0.35">
      <c r="A308" t="s">
        <v>995</v>
      </c>
      <c r="B308">
        <v>6</v>
      </c>
      <c r="C308">
        <v>2.7E-2</v>
      </c>
      <c r="D308">
        <v>0.26800000000000002</v>
      </c>
      <c r="E308">
        <v>-0.48485400000000001</v>
      </c>
      <c r="F308">
        <v>-1.6239399999999999</v>
      </c>
      <c r="G308" s="1">
        <v>3.1600000000000002E-13</v>
      </c>
      <c r="H308" s="1">
        <v>4.7200000000000002E-9</v>
      </c>
    </row>
    <row r="309" spans="1:8" x14ac:dyDescent="0.35">
      <c r="A309" t="s">
        <v>374</v>
      </c>
      <c r="B309">
        <v>6</v>
      </c>
      <c r="C309">
        <v>0.46300000000000002</v>
      </c>
      <c r="D309">
        <v>0.25800000000000001</v>
      </c>
      <c r="E309">
        <v>0.27884799999999998</v>
      </c>
      <c r="F309">
        <v>1.32161</v>
      </c>
      <c r="G309" s="1">
        <v>4.0899999999999997E-9</v>
      </c>
      <c r="H309" s="1">
        <v>6.1199999999999997E-5</v>
      </c>
    </row>
    <row r="310" spans="1:8" x14ac:dyDescent="0.35">
      <c r="A310" t="s">
        <v>1053</v>
      </c>
      <c r="B310">
        <v>6</v>
      </c>
      <c r="C310">
        <v>0.51100000000000001</v>
      </c>
      <c r="D310">
        <v>0.30399999999999999</v>
      </c>
      <c r="E310">
        <v>0.30929299999999998</v>
      </c>
      <c r="F310">
        <v>1.36246</v>
      </c>
      <c r="G310" s="1">
        <v>2.8299999999999999E-9</v>
      </c>
      <c r="H310" s="1">
        <v>4.2400000000000001E-5</v>
      </c>
    </row>
    <row r="311" spans="1:8" x14ac:dyDescent="0.35">
      <c r="A311" t="s">
        <v>379</v>
      </c>
      <c r="B311">
        <v>6</v>
      </c>
      <c r="C311">
        <v>0.34599999999999997</v>
      </c>
      <c r="D311">
        <v>0.13800000000000001</v>
      </c>
      <c r="E311">
        <v>0.31607499999999999</v>
      </c>
      <c r="F311">
        <v>1.3717299999999999</v>
      </c>
      <c r="G311" s="1">
        <v>9.5800000000000006E-14</v>
      </c>
      <c r="H311" s="1">
        <v>1.43E-9</v>
      </c>
    </row>
    <row r="312" spans="1:8" x14ac:dyDescent="0.35">
      <c r="A312" t="s">
        <v>1031</v>
      </c>
      <c r="B312">
        <v>6</v>
      </c>
      <c r="C312">
        <v>0.46300000000000002</v>
      </c>
      <c r="D312">
        <v>0.26900000000000002</v>
      </c>
      <c r="E312">
        <v>0.41687299999999999</v>
      </c>
      <c r="F312">
        <v>1.5172099999999999</v>
      </c>
      <c r="G312" s="1">
        <v>2.3500000000000002E-10</v>
      </c>
      <c r="H312" s="1">
        <v>3.5200000000000002E-6</v>
      </c>
    </row>
    <row r="313" spans="1:8" x14ac:dyDescent="0.35">
      <c r="A313" t="s">
        <v>976</v>
      </c>
      <c r="B313">
        <v>6</v>
      </c>
      <c r="C313">
        <v>0.36199999999999999</v>
      </c>
      <c r="D313">
        <v>0.14299999999999999</v>
      </c>
      <c r="E313">
        <v>0.38897199999999998</v>
      </c>
      <c r="F313">
        <v>1.47546</v>
      </c>
      <c r="G313" s="1">
        <v>1.9700000000000001E-15</v>
      </c>
      <c r="H313" s="1">
        <v>2.9500000000000002E-11</v>
      </c>
    </row>
    <row r="314" spans="1:8" x14ac:dyDescent="0.35">
      <c r="A314" t="s">
        <v>709</v>
      </c>
      <c r="B314">
        <v>6</v>
      </c>
      <c r="C314">
        <v>0.505</v>
      </c>
      <c r="D314">
        <v>0.104</v>
      </c>
      <c r="E314">
        <v>0.62588200000000005</v>
      </c>
      <c r="F314">
        <v>1.8698900000000001</v>
      </c>
      <c r="G314" s="1">
        <v>1.05E-50</v>
      </c>
      <c r="H314" s="1">
        <v>1.57E-46</v>
      </c>
    </row>
    <row r="315" spans="1:8" x14ac:dyDescent="0.35">
      <c r="A315" t="s">
        <v>711</v>
      </c>
      <c r="B315">
        <v>6</v>
      </c>
      <c r="C315">
        <v>1.6E-2</v>
      </c>
      <c r="D315">
        <v>0.34599999999999997</v>
      </c>
      <c r="E315">
        <v>-0.83011500000000005</v>
      </c>
      <c r="F315">
        <v>-2.29358</v>
      </c>
      <c r="G315" s="1">
        <v>5.04E-20</v>
      </c>
      <c r="H315" s="1">
        <v>7.5300000000000001E-16</v>
      </c>
    </row>
    <row r="316" spans="1:8" x14ac:dyDescent="0.35">
      <c r="A316" t="s">
        <v>990</v>
      </c>
      <c r="B316">
        <v>6</v>
      </c>
      <c r="C316">
        <v>0.75</v>
      </c>
      <c r="D316">
        <v>0.59399999999999997</v>
      </c>
      <c r="E316">
        <v>0.481821</v>
      </c>
      <c r="F316">
        <v>1.6190199999999999</v>
      </c>
      <c r="G316" s="1">
        <v>3.0099999999999999E-14</v>
      </c>
      <c r="H316" s="1">
        <v>4.5E-10</v>
      </c>
    </row>
    <row r="317" spans="1:8" x14ac:dyDescent="0.35">
      <c r="A317" t="s">
        <v>1040</v>
      </c>
      <c r="B317">
        <v>6</v>
      </c>
      <c r="C317">
        <v>0.314</v>
      </c>
      <c r="D317">
        <v>0.14299999999999999</v>
      </c>
      <c r="E317">
        <v>0.26391100000000001</v>
      </c>
      <c r="F317">
        <v>1.3020099999999999</v>
      </c>
      <c r="G317" s="1">
        <v>5.4499999999999998E-10</v>
      </c>
      <c r="H317" s="1">
        <v>8.14E-6</v>
      </c>
    </row>
    <row r="318" spans="1:8" x14ac:dyDescent="0.35">
      <c r="A318" t="s">
        <v>387</v>
      </c>
      <c r="B318">
        <v>6</v>
      </c>
      <c r="C318">
        <v>0.36699999999999999</v>
      </c>
      <c r="D318">
        <v>0.16700000000000001</v>
      </c>
      <c r="E318">
        <v>0.30893599999999999</v>
      </c>
      <c r="F318">
        <v>1.36198</v>
      </c>
      <c r="G318" s="1">
        <v>1.4E-11</v>
      </c>
      <c r="H318" s="1">
        <v>2.0900000000000001E-7</v>
      </c>
    </row>
    <row r="319" spans="1:8" x14ac:dyDescent="0.35">
      <c r="A319" t="s">
        <v>1099</v>
      </c>
      <c r="B319">
        <v>6</v>
      </c>
      <c r="C319">
        <v>6.9000000000000006E-2</v>
      </c>
      <c r="D319">
        <v>0.22800000000000001</v>
      </c>
      <c r="E319">
        <v>-0.30438599999999999</v>
      </c>
      <c r="F319">
        <v>-1.3557900000000001</v>
      </c>
      <c r="G319" s="1">
        <v>2.5600000000000002E-7</v>
      </c>
      <c r="H319">
        <v>3.8324499999999998E-3</v>
      </c>
    </row>
    <row r="320" spans="1:8" x14ac:dyDescent="0.35">
      <c r="A320" t="s">
        <v>1041</v>
      </c>
      <c r="B320">
        <v>6</v>
      </c>
      <c r="C320">
        <v>0.51600000000000001</v>
      </c>
      <c r="D320">
        <v>0.69599999999999995</v>
      </c>
      <c r="E320">
        <v>-0.40169100000000002</v>
      </c>
      <c r="F320">
        <v>-1.4943500000000001</v>
      </c>
      <c r="G320" s="1">
        <v>6.29E-10</v>
      </c>
      <c r="H320" s="1">
        <v>9.4099999999999997E-6</v>
      </c>
    </row>
    <row r="321" spans="1:8" x14ac:dyDescent="0.35">
      <c r="A321" t="s">
        <v>388</v>
      </c>
      <c r="B321">
        <v>6</v>
      </c>
      <c r="C321">
        <v>0.35599999999999998</v>
      </c>
      <c r="D321">
        <v>0.108</v>
      </c>
      <c r="E321">
        <v>0.43122100000000002</v>
      </c>
      <c r="F321">
        <v>1.5391300000000001</v>
      </c>
      <c r="G321" s="1">
        <v>1.18E-21</v>
      </c>
      <c r="H321" s="1">
        <v>1.7599999999999999E-17</v>
      </c>
    </row>
    <row r="322" spans="1:8" x14ac:dyDescent="0.35">
      <c r="A322" t="s">
        <v>1016</v>
      </c>
      <c r="B322">
        <v>6</v>
      </c>
      <c r="C322">
        <v>3.2000000000000001E-2</v>
      </c>
      <c r="D322">
        <v>0.252</v>
      </c>
      <c r="E322">
        <v>-0.40323900000000001</v>
      </c>
      <c r="F322">
        <v>-1.4966600000000001</v>
      </c>
      <c r="G322" s="1">
        <v>1.62E-11</v>
      </c>
      <c r="H322" s="1">
        <v>2.4200000000000002E-7</v>
      </c>
    </row>
    <row r="323" spans="1:8" x14ac:dyDescent="0.35">
      <c r="A323" t="s">
        <v>389</v>
      </c>
      <c r="B323">
        <v>6</v>
      </c>
      <c r="C323">
        <v>0.42599999999999999</v>
      </c>
      <c r="D323">
        <v>0.20699999999999999</v>
      </c>
      <c r="E323">
        <v>0.35245500000000002</v>
      </c>
      <c r="F323">
        <v>1.42256</v>
      </c>
      <c r="G323" s="1">
        <v>4.87E-12</v>
      </c>
      <c r="H323" s="1">
        <v>7.2800000000000003E-8</v>
      </c>
    </row>
    <row r="324" spans="1:8" x14ac:dyDescent="0.35">
      <c r="A324" t="s">
        <v>390</v>
      </c>
      <c r="B324">
        <v>6</v>
      </c>
      <c r="C324">
        <v>0.32400000000000001</v>
      </c>
      <c r="D324">
        <v>0.14199999999999999</v>
      </c>
      <c r="E324">
        <v>0.31527500000000003</v>
      </c>
      <c r="F324">
        <v>1.3706400000000001</v>
      </c>
      <c r="G324" s="1">
        <v>2.03E-11</v>
      </c>
      <c r="H324" s="1">
        <v>3.0400000000000002E-7</v>
      </c>
    </row>
    <row r="325" spans="1:8" x14ac:dyDescent="0.35">
      <c r="A325" t="s">
        <v>964</v>
      </c>
      <c r="B325">
        <v>6</v>
      </c>
      <c r="C325">
        <v>0.11700000000000001</v>
      </c>
      <c r="D325">
        <v>0.42299999999999999</v>
      </c>
      <c r="E325">
        <v>-0.65466000000000002</v>
      </c>
      <c r="F325">
        <v>-1.92449</v>
      </c>
      <c r="G325" s="1">
        <v>3.8900000000000001E-17</v>
      </c>
      <c r="H325" s="1">
        <v>5.8200000000000004E-13</v>
      </c>
    </row>
    <row r="326" spans="1:8" x14ac:dyDescent="0.35">
      <c r="A326" t="s">
        <v>1009</v>
      </c>
      <c r="B326">
        <v>6</v>
      </c>
      <c r="C326">
        <v>0.08</v>
      </c>
      <c r="D326">
        <v>0.312</v>
      </c>
      <c r="E326">
        <v>-0.540601</v>
      </c>
      <c r="F326">
        <v>-1.7170399999999999</v>
      </c>
      <c r="G326" s="1">
        <v>6.2900000000000001E-12</v>
      </c>
      <c r="H326" s="1">
        <v>9.4100000000000002E-8</v>
      </c>
    </row>
    <row r="327" spans="1:8" x14ac:dyDescent="0.35">
      <c r="A327" t="s">
        <v>392</v>
      </c>
      <c r="B327">
        <v>6</v>
      </c>
      <c r="C327">
        <v>0.41</v>
      </c>
      <c r="D327">
        <v>0.59799999999999998</v>
      </c>
      <c r="E327">
        <v>-1.05176</v>
      </c>
      <c r="F327">
        <v>-2.8626999999999998</v>
      </c>
      <c r="G327" s="1">
        <v>6.6199999999999998E-14</v>
      </c>
      <c r="H327" s="1">
        <v>9.900000000000001E-10</v>
      </c>
    </row>
    <row r="328" spans="1:8" x14ac:dyDescent="0.35">
      <c r="A328" t="s">
        <v>394</v>
      </c>
      <c r="B328">
        <v>6</v>
      </c>
      <c r="C328">
        <v>0.33500000000000002</v>
      </c>
      <c r="D328">
        <v>9.7000000000000003E-2</v>
      </c>
      <c r="E328">
        <v>0.36855900000000003</v>
      </c>
      <c r="F328">
        <v>1.4456500000000001</v>
      </c>
      <c r="G328" s="1">
        <v>6.5899999999999995E-22</v>
      </c>
      <c r="H328" s="1">
        <v>9.8500000000000007E-18</v>
      </c>
    </row>
    <row r="329" spans="1:8" x14ac:dyDescent="0.35">
      <c r="A329" t="s">
        <v>1104</v>
      </c>
      <c r="B329">
        <v>6</v>
      </c>
      <c r="C329">
        <v>0.61199999999999999</v>
      </c>
      <c r="D329">
        <v>0.435</v>
      </c>
      <c r="E329">
        <v>0.30311300000000002</v>
      </c>
      <c r="F329">
        <v>1.3540700000000001</v>
      </c>
      <c r="G329" s="1">
        <v>4.3700000000000001E-7</v>
      </c>
      <c r="H329">
        <v>6.5300999999999996E-3</v>
      </c>
    </row>
    <row r="330" spans="1:8" x14ac:dyDescent="0.35">
      <c r="A330" t="s">
        <v>1058</v>
      </c>
      <c r="B330">
        <v>6</v>
      </c>
      <c r="C330">
        <v>0.622</v>
      </c>
      <c r="D330">
        <v>0.40200000000000002</v>
      </c>
      <c r="E330">
        <v>0.29753099999999999</v>
      </c>
      <c r="F330">
        <v>1.34653</v>
      </c>
      <c r="G330" s="1">
        <v>5.4800000000000001E-9</v>
      </c>
      <c r="H330" s="1">
        <v>8.2000000000000001E-5</v>
      </c>
    </row>
    <row r="331" spans="1:8" x14ac:dyDescent="0.35">
      <c r="A331" t="s">
        <v>1069</v>
      </c>
      <c r="B331">
        <v>6</v>
      </c>
      <c r="C331">
        <v>0.11700000000000001</v>
      </c>
      <c r="D331">
        <v>0.29899999999999999</v>
      </c>
      <c r="E331">
        <v>-0.427452</v>
      </c>
      <c r="F331">
        <v>-1.53335</v>
      </c>
      <c r="G331" s="1">
        <v>2.6700000000000001E-8</v>
      </c>
      <c r="H331">
        <v>3.9965500000000001E-4</v>
      </c>
    </row>
    <row r="332" spans="1:8" x14ac:dyDescent="0.35">
      <c r="A332" t="s">
        <v>399</v>
      </c>
      <c r="B332">
        <v>6</v>
      </c>
      <c r="C332">
        <v>0.96299999999999997</v>
      </c>
      <c r="D332">
        <v>0.67300000000000004</v>
      </c>
      <c r="E332">
        <v>1.18685</v>
      </c>
      <c r="F332">
        <v>3.2767400000000002</v>
      </c>
      <c r="G332" s="1">
        <v>5.1200000000000001E-57</v>
      </c>
      <c r="H332" s="1">
        <v>7.6500000000000002E-53</v>
      </c>
    </row>
    <row r="333" spans="1:8" x14ac:dyDescent="0.35">
      <c r="A333" t="s">
        <v>125</v>
      </c>
      <c r="B333">
        <v>6</v>
      </c>
      <c r="C333">
        <v>0.77700000000000002</v>
      </c>
      <c r="D333">
        <v>0.54300000000000004</v>
      </c>
      <c r="E333">
        <v>0.56235199999999996</v>
      </c>
      <c r="F333">
        <v>1.7547900000000001</v>
      </c>
      <c r="G333" s="1">
        <v>9.2000000000000004E-17</v>
      </c>
      <c r="H333" s="1">
        <v>1.38E-12</v>
      </c>
    </row>
    <row r="334" spans="1:8" x14ac:dyDescent="0.35">
      <c r="A334" t="s">
        <v>402</v>
      </c>
      <c r="B334">
        <v>6</v>
      </c>
      <c r="C334">
        <v>0.505</v>
      </c>
      <c r="D334">
        <v>0.27900000000000003</v>
      </c>
      <c r="E334">
        <v>0.44133299999999998</v>
      </c>
      <c r="F334">
        <v>1.5547800000000001</v>
      </c>
      <c r="G334" s="1">
        <v>8.0100000000000002E-13</v>
      </c>
      <c r="H334" s="1">
        <v>1.2E-8</v>
      </c>
    </row>
    <row r="335" spans="1:8" x14ac:dyDescent="0.35">
      <c r="A335" t="s">
        <v>403</v>
      </c>
      <c r="B335">
        <v>6</v>
      </c>
      <c r="C335">
        <v>0.41499999999999998</v>
      </c>
      <c r="D335">
        <v>0.20699999999999999</v>
      </c>
      <c r="E335">
        <v>0.32211299999999998</v>
      </c>
      <c r="F335">
        <v>1.3800399999999999</v>
      </c>
      <c r="G335" s="1">
        <v>2.9E-11</v>
      </c>
      <c r="H335" s="1">
        <v>4.34E-7</v>
      </c>
    </row>
    <row r="336" spans="1:8" x14ac:dyDescent="0.35">
      <c r="A336" t="s">
        <v>404</v>
      </c>
      <c r="B336">
        <v>6</v>
      </c>
      <c r="C336">
        <v>0.47899999999999998</v>
      </c>
      <c r="D336">
        <v>0.19800000000000001</v>
      </c>
      <c r="E336">
        <v>0.48718099999999998</v>
      </c>
      <c r="F336">
        <v>1.6277200000000001</v>
      </c>
      <c r="G336" s="1">
        <v>2.8199999999999997E-20</v>
      </c>
      <c r="H336" s="1">
        <v>4.22E-16</v>
      </c>
    </row>
    <row r="337" spans="1:8" x14ac:dyDescent="0.35">
      <c r="A337" t="s">
        <v>979</v>
      </c>
      <c r="B337">
        <v>6</v>
      </c>
      <c r="C337">
        <v>0</v>
      </c>
      <c r="D337">
        <v>0.254</v>
      </c>
      <c r="E337">
        <v>-0.55126600000000003</v>
      </c>
      <c r="F337">
        <v>-1.7354499999999999</v>
      </c>
      <c r="G337" s="1">
        <v>6.7799999999999997E-15</v>
      </c>
      <c r="H337" s="1">
        <v>1.01E-10</v>
      </c>
    </row>
    <row r="338" spans="1:8" x14ac:dyDescent="0.35">
      <c r="A338" t="s">
        <v>727</v>
      </c>
      <c r="B338">
        <v>6</v>
      </c>
      <c r="C338">
        <v>0.14899999999999999</v>
      </c>
      <c r="D338">
        <v>0.501</v>
      </c>
      <c r="E338">
        <v>-1.077</v>
      </c>
      <c r="F338">
        <v>-2.9358499999999998</v>
      </c>
      <c r="G338" s="1">
        <v>4.6200000000000003E-23</v>
      </c>
      <c r="H338" s="1">
        <v>6.8999999999999999E-19</v>
      </c>
    </row>
    <row r="339" spans="1:8" x14ac:dyDescent="0.35">
      <c r="A339" t="s">
        <v>1096</v>
      </c>
      <c r="B339">
        <v>6</v>
      </c>
      <c r="C339">
        <v>0.70699999999999996</v>
      </c>
      <c r="D339">
        <v>0.56299999999999994</v>
      </c>
      <c r="E339">
        <v>0.34926000000000001</v>
      </c>
      <c r="F339">
        <v>1.4180200000000001</v>
      </c>
      <c r="G339" s="1">
        <v>1.4999999999999999E-7</v>
      </c>
      <c r="H339">
        <v>2.2413799999999998E-3</v>
      </c>
    </row>
    <row r="340" spans="1:8" x14ac:dyDescent="0.35">
      <c r="A340" t="s">
        <v>729</v>
      </c>
      <c r="B340">
        <v>6</v>
      </c>
      <c r="C340">
        <v>0.51600000000000001</v>
      </c>
      <c r="D340">
        <v>0.69899999999999995</v>
      </c>
      <c r="E340">
        <v>-0.36891499999999999</v>
      </c>
      <c r="F340">
        <v>-1.4461599999999999</v>
      </c>
      <c r="G340" s="1">
        <v>1.5099999999999999E-7</v>
      </c>
      <c r="H340">
        <v>2.2582100000000001E-3</v>
      </c>
    </row>
    <row r="341" spans="1:8" x14ac:dyDescent="0.35">
      <c r="A341" t="s">
        <v>1070</v>
      </c>
      <c r="B341">
        <v>6</v>
      </c>
      <c r="C341">
        <v>5.8999999999999997E-2</v>
      </c>
      <c r="D341">
        <v>0.23499999999999999</v>
      </c>
      <c r="E341">
        <v>-0.32992100000000002</v>
      </c>
      <c r="F341">
        <v>-1.39086</v>
      </c>
      <c r="G341" s="1">
        <v>2.73E-8</v>
      </c>
      <c r="H341">
        <v>4.0753799999999999E-4</v>
      </c>
    </row>
    <row r="342" spans="1:8" x14ac:dyDescent="0.35">
      <c r="A342" t="s">
        <v>730</v>
      </c>
      <c r="B342">
        <v>6</v>
      </c>
      <c r="C342">
        <v>0.55300000000000005</v>
      </c>
      <c r="D342">
        <v>0.309</v>
      </c>
      <c r="E342">
        <v>0.28895700000000002</v>
      </c>
      <c r="F342">
        <v>1.3350299999999999</v>
      </c>
      <c r="G342" s="1">
        <v>2.26E-10</v>
      </c>
      <c r="H342" s="1">
        <v>3.3699999999999999E-6</v>
      </c>
    </row>
    <row r="343" spans="1:8" x14ac:dyDescent="0.35">
      <c r="A343" t="s">
        <v>1068</v>
      </c>
      <c r="B343">
        <v>6</v>
      </c>
      <c r="C343">
        <v>0.30299999999999999</v>
      </c>
      <c r="D343">
        <v>0.15</v>
      </c>
      <c r="E343">
        <v>0.28823900000000002</v>
      </c>
      <c r="F343">
        <v>1.3340799999999999</v>
      </c>
      <c r="G343" s="1">
        <v>2.1200000000000001E-8</v>
      </c>
      <c r="H343">
        <v>3.1679599999999999E-4</v>
      </c>
    </row>
    <row r="344" spans="1:8" x14ac:dyDescent="0.35">
      <c r="A344" t="s">
        <v>1054</v>
      </c>
      <c r="B344">
        <v>6</v>
      </c>
      <c r="C344">
        <v>0.32400000000000001</v>
      </c>
      <c r="D344">
        <v>0.49099999999999999</v>
      </c>
      <c r="E344">
        <v>-0.67420500000000005</v>
      </c>
      <c r="F344">
        <v>-1.9624699999999999</v>
      </c>
      <c r="G344" s="1">
        <v>3.58E-9</v>
      </c>
      <c r="H344" s="1">
        <v>5.3499999999999999E-5</v>
      </c>
    </row>
    <row r="345" spans="1:8" x14ac:dyDescent="0.35">
      <c r="A345" t="s">
        <v>733</v>
      </c>
      <c r="B345">
        <v>6</v>
      </c>
      <c r="C345">
        <v>0.53200000000000003</v>
      </c>
      <c r="D345">
        <v>0.214</v>
      </c>
      <c r="E345">
        <v>0.593171</v>
      </c>
      <c r="F345">
        <v>1.80972</v>
      </c>
      <c r="G345" s="1">
        <v>1.7600000000000002E-24</v>
      </c>
      <c r="H345" s="1">
        <v>2.63E-20</v>
      </c>
    </row>
    <row r="346" spans="1:8" x14ac:dyDescent="0.35">
      <c r="A346" t="s">
        <v>127</v>
      </c>
      <c r="B346">
        <v>6</v>
      </c>
      <c r="C346">
        <v>0.63300000000000001</v>
      </c>
      <c r="D346">
        <v>0.316</v>
      </c>
      <c r="E346">
        <v>0.59918499999999997</v>
      </c>
      <c r="F346">
        <v>1.82063</v>
      </c>
      <c r="G346" s="1">
        <v>2.08E-22</v>
      </c>
      <c r="H346" s="1">
        <v>3.11E-18</v>
      </c>
    </row>
    <row r="347" spans="1:8" x14ac:dyDescent="0.35">
      <c r="A347" t="s">
        <v>1028</v>
      </c>
      <c r="B347">
        <v>6</v>
      </c>
      <c r="C347">
        <v>0.314</v>
      </c>
      <c r="D347">
        <v>0.13700000000000001</v>
      </c>
      <c r="E347">
        <v>0.28065099999999998</v>
      </c>
      <c r="F347">
        <v>1.32399</v>
      </c>
      <c r="G347" s="1">
        <v>9.67E-11</v>
      </c>
      <c r="H347" s="1">
        <v>1.4500000000000001E-6</v>
      </c>
    </row>
    <row r="348" spans="1:8" x14ac:dyDescent="0.35">
      <c r="A348" t="s">
        <v>128</v>
      </c>
      <c r="B348">
        <v>6</v>
      </c>
      <c r="C348">
        <v>0.52100000000000002</v>
      </c>
      <c r="D348">
        <v>0.217</v>
      </c>
      <c r="E348">
        <v>0.510764</v>
      </c>
      <c r="F348">
        <v>1.66656</v>
      </c>
      <c r="G348" s="1">
        <v>1.72E-22</v>
      </c>
      <c r="H348" s="1">
        <v>2.5700000000000002E-18</v>
      </c>
    </row>
    <row r="349" spans="1:8" x14ac:dyDescent="0.35">
      <c r="A349" t="s">
        <v>1077</v>
      </c>
      <c r="B349">
        <v>6</v>
      </c>
      <c r="C349">
        <v>0.45200000000000001</v>
      </c>
      <c r="D349">
        <v>0.26200000000000001</v>
      </c>
      <c r="E349">
        <v>0.26848100000000003</v>
      </c>
      <c r="F349">
        <v>1.3079799999999999</v>
      </c>
      <c r="G349" s="1">
        <v>4.29E-8</v>
      </c>
      <c r="H349">
        <v>6.4214000000000003E-4</v>
      </c>
    </row>
    <row r="350" spans="1:8" x14ac:dyDescent="0.35">
      <c r="A350" t="s">
        <v>1011</v>
      </c>
      <c r="B350">
        <v>6</v>
      </c>
      <c r="C350">
        <v>0.436</v>
      </c>
      <c r="D350">
        <v>0.219</v>
      </c>
      <c r="E350">
        <v>0.36218699999999998</v>
      </c>
      <c r="F350">
        <v>1.4364699999999999</v>
      </c>
      <c r="G350" s="1">
        <v>7.6200000000000002E-12</v>
      </c>
      <c r="H350" s="1">
        <v>1.14E-7</v>
      </c>
    </row>
    <row r="351" spans="1:8" x14ac:dyDescent="0.35">
      <c r="A351" t="s">
        <v>1080</v>
      </c>
      <c r="B351">
        <v>6</v>
      </c>
      <c r="C351">
        <v>0.441</v>
      </c>
      <c r="D351">
        <v>0.26500000000000001</v>
      </c>
      <c r="E351">
        <v>0.30188599999999999</v>
      </c>
      <c r="F351">
        <v>1.3524099999999999</v>
      </c>
      <c r="G351" s="1">
        <v>5.2700000000000002E-8</v>
      </c>
      <c r="H351">
        <v>7.8863900000000005E-4</v>
      </c>
    </row>
    <row r="352" spans="1:8" x14ac:dyDescent="0.35">
      <c r="A352" t="s">
        <v>411</v>
      </c>
      <c r="B352">
        <v>6</v>
      </c>
      <c r="C352">
        <v>0.73899999999999999</v>
      </c>
      <c r="D352">
        <v>0.55100000000000005</v>
      </c>
      <c r="E352">
        <v>0.47652899999999998</v>
      </c>
      <c r="F352">
        <v>1.6104700000000001</v>
      </c>
      <c r="G352" s="1">
        <v>1.0700000000000001E-12</v>
      </c>
      <c r="H352" s="1">
        <v>1.6000000000000001E-8</v>
      </c>
    </row>
    <row r="353" spans="1:8" x14ac:dyDescent="0.35">
      <c r="A353" t="s">
        <v>412</v>
      </c>
      <c r="B353">
        <v>6</v>
      </c>
      <c r="C353">
        <v>1</v>
      </c>
      <c r="D353">
        <v>1</v>
      </c>
      <c r="E353">
        <v>0.37839299999999998</v>
      </c>
      <c r="F353">
        <v>1.45994</v>
      </c>
      <c r="G353" s="1">
        <v>1.6600000000000001E-17</v>
      </c>
      <c r="H353" s="1">
        <v>2.48E-13</v>
      </c>
    </row>
    <row r="354" spans="1:8" x14ac:dyDescent="0.35">
      <c r="A354" t="s">
        <v>965</v>
      </c>
      <c r="B354">
        <v>6</v>
      </c>
      <c r="C354">
        <v>2.1000000000000001E-2</v>
      </c>
      <c r="D354">
        <v>0.31</v>
      </c>
      <c r="E354">
        <v>-0.977823</v>
      </c>
      <c r="F354">
        <v>-2.6586599999999998</v>
      </c>
      <c r="G354" s="1">
        <v>8.7899999999999996E-17</v>
      </c>
      <c r="H354" s="1">
        <v>1.3100000000000001E-12</v>
      </c>
    </row>
    <row r="355" spans="1:8" x14ac:dyDescent="0.35">
      <c r="A355" t="s">
        <v>940</v>
      </c>
      <c r="B355">
        <v>6</v>
      </c>
      <c r="C355">
        <v>0.85599999999999998</v>
      </c>
      <c r="D355">
        <v>0.54600000000000004</v>
      </c>
      <c r="E355">
        <v>0.97268299999999996</v>
      </c>
      <c r="F355">
        <v>2.6450300000000002</v>
      </c>
      <c r="G355" s="1">
        <v>8.9899999999999998E-37</v>
      </c>
      <c r="H355" s="1">
        <v>1.3400000000000001E-32</v>
      </c>
    </row>
    <row r="356" spans="1:8" x14ac:dyDescent="0.35">
      <c r="A356" t="s">
        <v>1046</v>
      </c>
      <c r="B356">
        <v>6</v>
      </c>
      <c r="C356">
        <v>0.314</v>
      </c>
      <c r="D356">
        <v>0.14699999999999999</v>
      </c>
      <c r="E356">
        <v>0.26338200000000001</v>
      </c>
      <c r="F356">
        <v>1.30132</v>
      </c>
      <c r="G356" s="1">
        <v>1.7100000000000001E-9</v>
      </c>
      <c r="H356" s="1">
        <v>2.5599999999999999E-5</v>
      </c>
    </row>
    <row r="357" spans="1:8" x14ac:dyDescent="0.35">
      <c r="A357" t="s">
        <v>129</v>
      </c>
      <c r="B357">
        <v>6</v>
      </c>
      <c r="C357">
        <v>0.42599999999999999</v>
      </c>
      <c r="D357">
        <v>0.23599999999999999</v>
      </c>
      <c r="E357">
        <v>0.27251300000000001</v>
      </c>
      <c r="F357">
        <v>1.3132600000000001</v>
      </c>
      <c r="G357" s="1">
        <v>2.1200000000000001E-8</v>
      </c>
      <c r="H357">
        <v>3.1752000000000001E-4</v>
      </c>
    </row>
    <row r="358" spans="1:8" x14ac:dyDescent="0.35">
      <c r="A358" t="s">
        <v>415</v>
      </c>
      <c r="B358">
        <v>6</v>
      </c>
      <c r="C358">
        <v>0.81899999999999995</v>
      </c>
      <c r="D358">
        <v>0.63500000000000001</v>
      </c>
      <c r="E358">
        <v>0.59706400000000004</v>
      </c>
      <c r="F358">
        <v>1.8167800000000001</v>
      </c>
      <c r="G358" s="1">
        <v>1.9099999999999999E-18</v>
      </c>
      <c r="H358" s="1">
        <v>2.8599999999999999E-14</v>
      </c>
    </row>
    <row r="359" spans="1:8" x14ac:dyDescent="0.35">
      <c r="A359" t="s">
        <v>1055</v>
      </c>
      <c r="B359">
        <v>6</v>
      </c>
      <c r="C359">
        <v>4.8000000000000001E-2</v>
      </c>
      <c r="D359">
        <v>0.23200000000000001</v>
      </c>
      <c r="E359">
        <v>-0.35747699999999999</v>
      </c>
      <c r="F359">
        <v>-1.4297200000000001</v>
      </c>
      <c r="G359" s="1">
        <v>3.6899999999999999E-9</v>
      </c>
      <c r="H359" s="1">
        <v>5.52E-5</v>
      </c>
    </row>
    <row r="360" spans="1:8" x14ac:dyDescent="0.35">
      <c r="A360" t="s">
        <v>416</v>
      </c>
      <c r="B360">
        <v>6</v>
      </c>
      <c r="C360">
        <v>0.43099999999999999</v>
      </c>
      <c r="D360">
        <v>0.14099999999999999</v>
      </c>
      <c r="E360">
        <v>0.50417000000000001</v>
      </c>
      <c r="F360">
        <v>1.65561</v>
      </c>
      <c r="G360" s="1">
        <v>2.9899999999999998E-25</v>
      </c>
      <c r="H360" s="1">
        <v>4.4799999999999999E-21</v>
      </c>
    </row>
    <row r="361" spans="1:8" x14ac:dyDescent="0.35">
      <c r="A361" t="s">
        <v>760</v>
      </c>
      <c r="B361">
        <v>6</v>
      </c>
      <c r="C361">
        <v>0.73899999999999999</v>
      </c>
      <c r="D361">
        <v>0.372</v>
      </c>
      <c r="E361">
        <v>0.79217599999999999</v>
      </c>
      <c r="F361">
        <v>2.2082000000000002</v>
      </c>
      <c r="G361" s="1">
        <v>1.0399999999999999E-29</v>
      </c>
      <c r="H361" s="1">
        <v>1.5599999999999999E-25</v>
      </c>
    </row>
    <row r="362" spans="1:8" x14ac:dyDescent="0.35">
      <c r="A362" t="s">
        <v>967</v>
      </c>
      <c r="B362">
        <v>6</v>
      </c>
      <c r="C362">
        <v>0.56399999999999995</v>
      </c>
      <c r="D362">
        <v>0.28100000000000003</v>
      </c>
      <c r="E362">
        <v>0.40629199999999999</v>
      </c>
      <c r="F362">
        <v>1.5012399999999999</v>
      </c>
      <c r="G362" s="1">
        <v>1.7800000000000001E-16</v>
      </c>
      <c r="H362" s="1">
        <v>2.66E-12</v>
      </c>
    </row>
    <row r="363" spans="1:8" x14ac:dyDescent="0.35">
      <c r="A363" t="s">
        <v>998</v>
      </c>
      <c r="B363">
        <v>6</v>
      </c>
      <c r="C363">
        <v>0.28699999999999998</v>
      </c>
      <c r="D363">
        <v>0.106</v>
      </c>
      <c r="E363">
        <v>0.294547</v>
      </c>
      <c r="F363">
        <v>1.3425199999999999</v>
      </c>
      <c r="G363" s="1">
        <v>5.46E-13</v>
      </c>
      <c r="H363" s="1">
        <v>8.1699999999999997E-9</v>
      </c>
    </row>
    <row r="364" spans="1:8" x14ac:dyDescent="0.35">
      <c r="A364" t="s">
        <v>1056</v>
      </c>
      <c r="B364">
        <v>6</v>
      </c>
      <c r="C364">
        <v>0.51100000000000001</v>
      </c>
      <c r="D364">
        <v>0.29899999999999999</v>
      </c>
      <c r="E364">
        <v>0.28290100000000001</v>
      </c>
      <c r="F364">
        <v>1.32697</v>
      </c>
      <c r="G364" s="1">
        <v>5.3899999999999998E-9</v>
      </c>
      <c r="H364" s="1">
        <v>8.0500000000000005E-5</v>
      </c>
    </row>
    <row r="365" spans="1:8" x14ac:dyDescent="0.35">
      <c r="A365" t="s">
        <v>418</v>
      </c>
      <c r="B365">
        <v>6</v>
      </c>
      <c r="C365">
        <v>0.89900000000000002</v>
      </c>
      <c r="D365">
        <v>0.93</v>
      </c>
      <c r="E365">
        <v>-0.408389</v>
      </c>
      <c r="F365">
        <v>-1.5043899999999999</v>
      </c>
      <c r="G365" s="1">
        <v>1.7100000000000001E-7</v>
      </c>
      <c r="H365">
        <v>2.5545799999999999E-3</v>
      </c>
    </row>
    <row r="366" spans="1:8" x14ac:dyDescent="0.35">
      <c r="A366" t="s">
        <v>765</v>
      </c>
      <c r="B366">
        <v>6</v>
      </c>
      <c r="C366">
        <v>0.51100000000000001</v>
      </c>
      <c r="D366">
        <v>0.73099999999999998</v>
      </c>
      <c r="E366">
        <v>-0.43868299999999999</v>
      </c>
      <c r="F366">
        <v>-1.5506599999999999</v>
      </c>
      <c r="G366" s="1">
        <v>2.8299999999999999E-11</v>
      </c>
      <c r="H366" s="1">
        <v>4.2399999999999999E-7</v>
      </c>
    </row>
    <row r="367" spans="1:8" x14ac:dyDescent="0.35">
      <c r="A367" t="s">
        <v>420</v>
      </c>
      <c r="B367">
        <v>6</v>
      </c>
      <c r="C367">
        <v>0.28199999999999997</v>
      </c>
      <c r="D367">
        <v>0.1</v>
      </c>
      <c r="E367">
        <v>0.28963800000000001</v>
      </c>
      <c r="F367">
        <v>1.3359399999999999</v>
      </c>
      <c r="G367" s="1">
        <v>1.4399999999999999E-13</v>
      </c>
      <c r="H367" s="1">
        <v>2.16E-9</v>
      </c>
    </row>
    <row r="368" spans="1:8" x14ac:dyDescent="0.35">
      <c r="A368" t="s">
        <v>1033</v>
      </c>
      <c r="B368">
        <v>6</v>
      </c>
      <c r="C368">
        <v>0.63300000000000001</v>
      </c>
      <c r="D368">
        <v>0.40500000000000003</v>
      </c>
      <c r="E368">
        <v>0.36493399999999998</v>
      </c>
      <c r="F368">
        <v>1.44042</v>
      </c>
      <c r="G368" s="1">
        <v>2.5899999999999998E-10</v>
      </c>
      <c r="H368" s="1">
        <v>3.8700000000000002E-6</v>
      </c>
    </row>
    <row r="369" spans="1:8" x14ac:dyDescent="0.35">
      <c r="A369" t="s">
        <v>951</v>
      </c>
      <c r="B369">
        <v>6</v>
      </c>
      <c r="C369">
        <v>0.16500000000000001</v>
      </c>
      <c r="D369">
        <v>0.505</v>
      </c>
      <c r="E369">
        <v>-0.86579099999999998</v>
      </c>
      <c r="F369">
        <v>-2.3768899999999999</v>
      </c>
      <c r="G369" s="1">
        <v>2.8200000000000002E-21</v>
      </c>
      <c r="H369" s="1">
        <v>4.22E-17</v>
      </c>
    </row>
    <row r="370" spans="1:8" x14ac:dyDescent="0.35">
      <c r="A370" t="s">
        <v>1076</v>
      </c>
      <c r="B370">
        <v>6</v>
      </c>
      <c r="C370">
        <v>0.34599999999999997</v>
      </c>
      <c r="D370">
        <v>0.185</v>
      </c>
      <c r="E370">
        <v>0.282447</v>
      </c>
      <c r="F370">
        <v>1.32637</v>
      </c>
      <c r="G370" s="1">
        <v>4.0100000000000002E-8</v>
      </c>
      <c r="H370">
        <v>5.9962999999999998E-4</v>
      </c>
    </row>
    <row r="371" spans="1:8" x14ac:dyDescent="0.35">
      <c r="A371" t="s">
        <v>1026</v>
      </c>
      <c r="B371">
        <v>6</v>
      </c>
      <c r="C371">
        <v>0.46300000000000002</v>
      </c>
      <c r="D371">
        <v>0.24</v>
      </c>
      <c r="E371">
        <v>0.313467</v>
      </c>
      <c r="F371">
        <v>1.36816</v>
      </c>
      <c r="G371" s="1">
        <v>7.1399999999999994E-11</v>
      </c>
      <c r="H371" s="1">
        <v>1.0699999999999999E-6</v>
      </c>
    </row>
    <row r="372" spans="1:8" x14ac:dyDescent="0.35">
      <c r="A372" t="s">
        <v>132</v>
      </c>
      <c r="B372">
        <v>6</v>
      </c>
      <c r="C372">
        <v>0.40400000000000003</v>
      </c>
      <c r="D372">
        <v>0.17599999999999999</v>
      </c>
      <c r="E372">
        <v>0.34108500000000003</v>
      </c>
      <c r="F372">
        <v>1.4064700000000001</v>
      </c>
      <c r="G372" s="1">
        <v>9.4599999999999996E-14</v>
      </c>
      <c r="H372" s="1">
        <v>1.4100000000000001E-9</v>
      </c>
    </row>
    <row r="373" spans="1:8" x14ac:dyDescent="0.35">
      <c r="A373" t="s">
        <v>423</v>
      </c>
      <c r="B373">
        <v>6</v>
      </c>
      <c r="C373">
        <v>0.31900000000000001</v>
      </c>
      <c r="D373">
        <v>0.14799999999999999</v>
      </c>
      <c r="E373">
        <v>0.28546899999999997</v>
      </c>
      <c r="F373">
        <v>1.33039</v>
      </c>
      <c r="G373" s="1">
        <v>5.5099999999999996E-10</v>
      </c>
      <c r="H373" s="1">
        <v>8.2300000000000008E-6</v>
      </c>
    </row>
    <row r="374" spans="1:8" x14ac:dyDescent="0.35">
      <c r="A374" t="s">
        <v>424</v>
      </c>
      <c r="B374">
        <v>6</v>
      </c>
      <c r="C374">
        <v>0.59</v>
      </c>
      <c r="D374">
        <v>0.77200000000000002</v>
      </c>
      <c r="E374">
        <v>-0.338561</v>
      </c>
      <c r="F374">
        <v>-1.40293</v>
      </c>
      <c r="G374" s="1">
        <v>4.4199999999999999E-8</v>
      </c>
      <c r="H374">
        <v>6.61026E-4</v>
      </c>
    </row>
    <row r="375" spans="1:8" x14ac:dyDescent="0.35">
      <c r="A375" t="s">
        <v>425</v>
      </c>
      <c r="B375">
        <v>6</v>
      </c>
      <c r="C375">
        <v>0.35099999999999998</v>
      </c>
      <c r="D375">
        <v>0.129</v>
      </c>
      <c r="E375">
        <v>0.340839</v>
      </c>
      <c r="F375">
        <v>1.4061300000000001</v>
      </c>
      <c r="G375" s="1">
        <v>4.8800000000000004E-16</v>
      </c>
      <c r="H375" s="1">
        <v>7.3E-12</v>
      </c>
    </row>
    <row r="376" spans="1:8" x14ac:dyDescent="0.35">
      <c r="A376" t="s">
        <v>426</v>
      </c>
      <c r="B376">
        <v>6</v>
      </c>
      <c r="C376">
        <v>0.53700000000000003</v>
      </c>
      <c r="D376">
        <v>0.30599999999999999</v>
      </c>
      <c r="E376">
        <v>0.39914899999999998</v>
      </c>
      <c r="F376">
        <v>1.4905600000000001</v>
      </c>
      <c r="G376" s="1">
        <v>1.2600000000000001E-12</v>
      </c>
      <c r="H376" s="1">
        <v>1.89E-8</v>
      </c>
    </row>
    <row r="377" spans="1:8" x14ac:dyDescent="0.35">
      <c r="A377" t="s">
        <v>431</v>
      </c>
      <c r="B377">
        <v>6</v>
      </c>
      <c r="C377">
        <v>0.63300000000000001</v>
      </c>
      <c r="D377">
        <v>0.17100000000000001</v>
      </c>
      <c r="E377">
        <v>0.78598599999999996</v>
      </c>
      <c r="F377">
        <v>2.1945700000000001</v>
      </c>
      <c r="G377" s="1">
        <v>1.2999999999999999E-52</v>
      </c>
      <c r="H377" s="1">
        <v>1.9500000000000001E-48</v>
      </c>
    </row>
    <row r="378" spans="1:8" x14ac:dyDescent="0.35">
      <c r="A378" t="s">
        <v>947</v>
      </c>
      <c r="B378">
        <v>6</v>
      </c>
      <c r="C378">
        <v>0.995</v>
      </c>
      <c r="D378">
        <v>0.99099999999999999</v>
      </c>
      <c r="E378">
        <v>-0.69756399999999996</v>
      </c>
      <c r="F378">
        <v>-2.0088499999999998</v>
      </c>
      <c r="G378" s="1">
        <v>1.5200000000000001E-23</v>
      </c>
      <c r="H378" s="1">
        <v>2.2699999999999998E-19</v>
      </c>
    </row>
    <row r="379" spans="1:8" x14ac:dyDescent="0.35">
      <c r="A379" t="s">
        <v>432</v>
      </c>
      <c r="B379">
        <v>6</v>
      </c>
      <c r="C379">
        <v>0.85099999999999998</v>
      </c>
      <c r="D379">
        <v>0.93100000000000005</v>
      </c>
      <c r="E379">
        <v>-0.757517</v>
      </c>
      <c r="F379">
        <v>-2.1329699999999998</v>
      </c>
      <c r="G379" s="1">
        <v>1.0799999999999999E-13</v>
      </c>
      <c r="H379" s="1">
        <v>1.62E-9</v>
      </c>
    </row>
    <row r="380" spans="1:8" x14ac:dyDescent="0.35">
      <c r="A380" t="s">
        <v>433</v>
      </c>
      <c r="B380">
        <v>6</v>
      </c>
      <c r="C380">
        <v>0.995</v>
      </c>
      <c r="D380">
        <v>0.998</v>
      </c>
      <c r="E380">
        <v>-0.75048999999999999</v>
      </c>
      <c r="F380">
        <v>-2.1180400000000001</v>
      </c>
      <c r="G380" s="1">
        <v>1.99E-15</v>
      </c>
      <c r="H380" s="1">
        <v>2.9699999999999998E-11</v>
      </c>
    </row>
    <row r="381" spans="1:8" x14ac:dyDescent="0.35">
      <c r="A381" t="s">
        <v>1085</v>
      </c>
      <c r="B381">
        <v>6</v>
      </c>
      <c r="C381">
        <v>0.80900000000000005</v>
      </c>
      <c r="D381">
        <v>0.86499999999999999</v>
      </c>
      <c r="E381">
        <v>-0.51337600000000005</v>
      </c>
      <c r="F381">
        <v>-1.67092</v>
      </c>
      <c r="G381" s="1">
        <v>6.9100000000000003E-8</v>
      </c>
      <c r="H381">
        <v>1.03378E-3</v>
      </c>
    </row>
    <row r="382" spans="1:8" x14ac:dyDescent="0.35">
      <c r="A382" t="s">
        <v>434</v>
      </c>
      <c r="B382">
        <v>6</v>
      </c>
      <c r="C382">
        <v>0.28199999999999997</v>
      </c>
      <c r="D382">
        <v>0.45600000000000002</v>
      </c>
      <c r="E382">
        <v>-0.51822800000000002</v>
      </c>
      <c r="F382">
        <v>-1.6790499999999999</v>
      </c>
      <c r="G382" s="1">
        <v>1.2700000000000001E-7</v>
      </c>
      <c r="H382">
        <v>1.9039700000000001E-3</v>
      </c>
    </row>
    <row r="383" spans="1:8" x14ac:dyDescent="0.35">
      <c r="A383" t="s">
        <v>1083</v>
      </c>
      <c r="B383">
        <v>6</v>
      </c>
      <c r="C383">
        <v>0.56899999999999995</v>
      </c>
      <c r="D383">
        <v>0.74</v>
      </c>
      <c r="E383">
        <v>-0.44860800000000001</v>
      </c>
      <c r="F383">
        <v>-1.56613</v>
      </c>
      <c r="G383" s="1">
        <v>6.0100000000000002E-8</v>
      </c>
      <c r="H383">
        <v>8.9825199999999999E-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B9B475-CD8C-4B2C-9C04-EC3D8CFD3345}">
  <dimension ref="A1:H571"/>
  <sheetViews>
    <sheetView workbookViewId="0">
      <selection activeCell="A2" sqref="A2"/>
    </sheetView>
  </sheetViews>
  <sheetFormatPr defaultRowHeight="14.5" x14ac:dyDescent="0.35"/>
  <cols>
    <col min="1" max="1" width="11.453125" customWidth="1"/>
    <col min="3" max="3" width="18.453125" customWidth="1"/>
    <col min="4" max="4" width="19.08984375" customWidth="1"/>
    <col min="5" max="5" width="15.90625" customWidth="1"/>
  </cols>
  <sheetData>
    <row r="1" spans="1:8" s="2" customFormat="1" x14ac:dyDescent="0.35">
      <c r="A1" s="2" t="s">
        <v>1652</v>
      </c>
    </row>
    <row r="2" spans="1:8" ht="54" customHeight="1" x14ac:dyDescent="0.35">
      <c r="A2" t="s">
        <v>935</v>
      </c>
      <c r="B2" t="s">
        <v>936</v>
      </c>
      <c r="C2" s="22" t="s">
        <v>1703</v>
      </c>
      <c r="D2" s="22" t="s">
        <v>1704</v>
      </c>
      <c r="E2" s="22" t="s">
        <v>939</v>
      </c>
      <c r="F2" t="s">
        <v>0</v>
      </c>
      <c r="G2" t="s">
        <v>1</v>
      </c>
      <c r="H2" t="s">
        <v>2</v>
      </c>
    </row>
    <row r="3" spans="1:8" x14ac:dyDescent="0.35">
      <c r="A3" t="s">
        <v>1106</v>
      </c>
      <c r="B3">
        <v>5</v>
      </c>
      <c r="C3">
        <v>0</v>
      </c>
      <c r="D3">
        <v>0.17199999999999999</v>
      </c>
      <c r="E3">
        <v>-0.27086500000000002</v>
      </c>
      <c r="F3">
        <v>-1.3110999999999999</v>
      </c>
      <c r="G3" s="1">
        <v>2.2499999999999999E-7</v>
      </c>
      <c r="H3">
        <v>3.3169100000000002E-3</v>
      </c>
    </row>
    <row r="4" spans="1:8" x14ac:dyDescent="0.35">
      <c r="A4" t="s">
        <v>1107</v>
      </c>
      <c r="B4">
        <v>5</v>
      </c>
      <c r="C4">
        <v>0.129</v>
      </c>
      <c r="D4">
        <v>0.44</v>
      </c>
      <c r="E4">
        <v>-0.45549099999999998</v>
      </c>
      <c r="F4">
        <v>-1.5769500000000001</v>
      </c>
      <c r="G4" s="1">
        <v>7.8199999999999999E-11</v>
      </c>
      <c r="H4" s="1">
        <v>1.15E-6</v>
      </c>
    </row>
    <row r="5" spans="1:8" x14ac:dyDescent="0.35">
      <c r="A5" t="s">
        <v>435</v>
      </c>
      <c r="B5">
        <v>5</v>
      </c>
      <c r="C5">
        <v>0.84799999999999998</v>
      </c>
      <c r="D5">
        <v>0.90500000000000003</v>
      </c>
      <c r="E5">
        <v>-0.58420799999999995</v>
      </c>
      <c r="F5">
        <v>-1.7935700000000001</v>
      </c>
      <c r="G5" s="1">
        <v>8.0900000000000001E-14</v>
      </c>
      <c r="H5" s="1">
        <v>1.19E-9</v>
      </c>
    </row>
    <row r="6" spans="1:8" x14ac:dyDescent="0.35">
      <c r="A6" t="s">
        <v>1108</v>
      </c>
      <c r="B6">
        <v>5</v>
      </c>
      <c r="C6">
        <v>5.2999999999999999E-2</v>
      </c>
      <c r="D6">
        <v>0.25</v>
      </c>
      <c r="E6">
        <v>-0.30673699999999998</v>
      </c>
      <c r="F6">
        <v>-1.3589800000000001</v>
      </c>
      <c r="G6" s="1">
        <v>5.4300000000000003E-7</v>
      </c>
      <c r="H6">
        <v>7.9919399999999995E-3</v>
      </c>
    </row>
    <row r="7" spans="1:8" x14ac:dyDescent="0.35">
      <c r="A7" t="s">
        <v>1109</v>
      </c>
      <c r="B7">
        <v>5</v>
      </c>
      <c r="C7">
        <v>0.152</v>
      </c>
      <c r="D7">
        <v>0.41499999999999998</v>
      </c>
      <c r="E7">
        <v>-0.34438400000000002</v>
      </c>
      <c r="F7">
        <v>-1.4111199999999999</v>
      </c>
      <c r="G7" s="1">
        <v>1.55E-7</v>
      </c>
      <c r="H7">
        <v>2.27304E-3</v>
      </c>
    </row>
    <row r="8" spans="1:8" x14ac:dyDescent="0.35">
      <c r="A8" t="s">
        <v>1110</v>
      </c>
      <c r="B8">
        <v>5</v>
      </c>
      <c r="C8">
        <v>0.20499999999999999</v>
      </c>
      <c r="D8">
        <v>0.49399999999999999</v>
      </c>
      <c r="E8">
        <v>-0.36677799999999999</v>
      </c>
      <c r="F8">
        <v>-1.4430799999999999</v>
      </c>
      <c r="G8" s="1">
        <v>4.95E-8</v>
      </c>
      <c r="H8">
        <v>7.2780100000000003E-4</v>
      </c>
    </row>
    <row r="9" spans="1:8" x14ac:dyDescent="0.35">
      <c r="A9" t="s">
        <v>1111</v>
      </c>
      <c r="B9">
        <v>5</v>
      </c>
      <c r="C9">
        <v>6.8000000000000005E-2</v>
      </c>
      <c r="D9">
        <v>0.28799999999999998</v>
      </c>
      <c r="E9">
        <v>-0.30003600000000002</v>
      </c>
      <c r="F9">
        <v>-1.3499099999999999</v>
      </c>
      <c r="G9" s="1">
        <v>2.6600000000000003E-7</v>
      </c>
      <c r="H9">
        <v>3.9175299999999998E-3</v>
      </c>
    </row>
    <row r="10" spans="1:8" x14ac:dyDescent="0.35">
      <c r="A10" t="s">
        <v>1112</v>
      </c>
      <c r="B10">
        <v>5</v>
      </c>
      <c r="C10">
        <v>5.2999999999999999E-2</v>
      </c>
      <c r="D10">
        <v>0.36</v>
      </c>
      <c r="E10">
        <v>-0.45610600000000001</v>
      </c>
      <c r="F10">
        <v>-1.57792</v>
      </c>
      <c r="G10" s="1">
        <v>8.6300000000000002E-12</v>
      </c>
      <c r="H10" s="1">
        <v>1.2700000000000001E-7</v>
      </c>
    </row>
    <row r="11" spans="1:8" x14ac:dyDescent="0.35">
      <c r="A11" t="s">
        <v>1113</v>
      </c>
      <c r="B11">
        <v>5</v>
      </c>
      <c r="C11">
        <v>9.0999999999999998E-2</v>
      </c>
      <c r="D11">
        <v>0.313</v>
      </c>
      <c r="E11">
        <v>-0.31736700000000001</v>
      </c>
      <c r="F11">
        <v>-1.37351</v>
      </c>
      <c r="G11" s="1">
        <v>2.2100000000000001E-7</v>
      </c>
      <c r="H11">
        <v>3.24464E-3</v>
      </c>
    </row>
    <row r="12" spans="1:8" x14ac:dyDescent="0.35">
      <c r="A12" t="s">
        <v>439</v>
      </c>
      <c r="B12">
        <v>5</v>
      </c>
      <c r="C12">
        <v>0.32600000000000001</v>
      </c>
      <c r="D12">
        <v>0.61</v>
      </c>
      <c r="E12">
        <v>-0.33746199999999998</v>
      </c>
      <c r="F12">
        <v>-1.4013899999999999</v>
      </c>
      <c r="G12" s="1">
        <v>7.5600000000000002E-8</v>
      </c>
      <c r="H12">
        <v>1.11224E-3</v>
      </c>
    </row>
    <row r="13" spans="1:8" x14ac:dyDescent="0.35">
      <c r="A13" t="s">
        <v>1114</v>
      </c>
      <c r="B13">
        <v>5</v>
      </c>
      <c r="C13">
        <v>9.0999999999999998E-2</v>
      </c>
      <c r="D13">
        <v>0.33700000000000002</v>
      </c>
      <c r="E13">
        <v>-0.36513099999999998</v>
      </c>
      <c r="F13">
        <v>-1.4407000000000001</v>
      </c>
      <c r="G13" s="1">
        <v>1.8699999999999999E-8</v>
      </c>
      <c r="H13">
        <v>2.75223E-4</v>
      </c>
    </row>
    <row r="14" spans="1:8" x14ac:dyDescent="0.35">
      <c r="A14" t="s">
        <v>1115</v>
      </c>
      <c r="B14">
        <v>5</v>
      </c>
      <c r="C14">
        <v>9.8000000000000004E-2</v>
      </c>
      <c r="D14">
        <v>0.42399999999999999</v>
      </c>
      <c r="E14">
        <v>-0.47633799999999998</v>
      </c>
      <c r="F14">
        <v>-1.6101700000000001</v>
      </c>
      <c r="G14" s="1">
        <v>5.4599999999999998E-12</v>
      </c>
      <c r="H14" s="1">
        <v>8.0400000000000005E-8</v>
      </c>
    </row>
    <row r="15" spans="1:8" x14ac:dyDescent="0.35">
      <c r="A15" t="s">
        <v>1116</v>
      </c>
      <c r="B15">
        <v>5</v>
      </c>
      <c r="C15">
        <v>5.2999999999999999E-2</v>
      </c>
      <c r="D15">
        <v>0.32200000000000001</v>
      </c>
      <c r="E15">
        <v>-0.42928100000000002</v>
      </c>
      <c r="F15">
        <v>-1.5361499999999999</v>
      </c>
      <c r="G15" s="1">
        <v>3.7100000000000001E-10</v>
      </c>
      <c r="H15" s="1">
        <v>5.4600000000000002E-6</v>
      </c>
    </row>
    <row r="16" spans="1:8" x14ac:dyDescent="0.35">
      <c r="A16" t="s">
        <v>1117</v>
      </c>
      <c r="B16">
        <v>5</v>
      </c>
      <c r="C16">
        <v>0.20499999999999999</v>
      </c>
      <c r="D16">
        <v>0.49299999999999999</v>
      </c>
      <c r="E16">
        <v>-0.30803999999999998</v>
      </c>
      <c r="F16">
        <v>-1.36076</v>
      </c>
      <c r="G16" s="1">
        <v>2.8799999999999998E-7</v>
      </c>
      <c r="H16">
        <v>4.2397900000000002E-3</v>
      </c>
    </row>
    <row r="17" spans="1:8" x14ac:dyDescent="0.35">
      <c r="A17" t="s">
        <v>1118</v>
      </c>
      <c r="B17">
        <v>5</v>
      </c>
      <c r="C17">
        <v>4.4999999999999998E-2</v>
      </c>
      <c r="D17">
        <v>0.24299999999999999</v>
      </c>
      <c r="E17">
        <v>-0.30496600000000001</v>
      </c>
      <c r="F17">
        <v>-1.3565799999999999</v>
      </c>
      <c r="G17" s="1">
        <v>4.58E-7</v>
      </c>
      <c r="H17">
        <v>6.73787E-3</v>
      </c>
    </row>
    <row r="18" spans="1:8" x14ac:dyDescent="0.35">
      <c r="A18" t="s">
        <v>1119</v>
      </c>
      <c r="B18">
        <v>5</v>
      </c>
      <c r="C18">
        <v>4.4999999999999998E-2</v>
      </c>
      <c r="D18">
        <v>0.24199999999999999</v>
      </c>
      <c r="E18">
        <v>-0.28173900000000002</v>
      </c>
      <c r="F18">
        <v>-1.3254300000000001</v>
      </c>
      <c r="G18" s="1">
        <v>5.8299999999999997E-7</v>
      </c>
      <c r="H18">
        <v>8.5762900000000003E-3</v>
      </c>
    </row>
    <row r="19" spans="1:8" x14ac:dyDescent="0.35">
      <c r="A19" t="s">
        <v>1120</v>
      </c>
      <c r="B19">
        <v>5</v>
      </c>
      <c r="C19">
        <v>1</v>
      </c>
      <c r="D19">
        <v>0.999</v>
      </c>
      <c r="E19">
        <v>0.29234100000000002</v>
      </c>
      <c r="F19">
        <v>1.3395600000000001</v>
      </c>
      <c r="G19" s="1">
        <v>3.72E-9</v>
      </c>
      <c r="H19" s="1">
        <v>5.4799999999999997E-5</v>
      </c>
    </row>
    <row r="20" spans="1:8" x14ac:dyDescent="0.35">
      <c r="A20" t="s">
        <v>1121</v>
      </c>
      <c r="B20">
        <v>5</v>
      </c>
      <c r="C20">
        <v>9.8000000000000004E-2</v>
      </c>
      <c r="D20">
        <v>0.36699999999999999</v>
      </c>
      <c r="E20">
        <v>-0.38096999999999998</v>
      </c>
      <c r="F20">
        <v>-1.4637</v>
      </c>
      <c r="G20" s="1">
        <v>3.77E-9</v>
      </c>
      <c r="H20" s="1">
        <v>5.5399999999999998E-5</v>
      </c>
    </row>
    <row r="21" spans="1:8" x14ac:dyDescent="0.35">
      <c r="A21" t="s">
        <v>1122</v>
      </c>
      <c r="B21">
        <v>5</v>
      </c>
      <c r="C21">
        <v>0.03</v>
      </c>
      <c r="D21">
        <v>0.224</v>
      </c>
      <c r="E21">
        <v>-0.27236700000000003</v>
      </c>
      <c r="F21">
        <v>-1.31307</v>
      </c>
      <c r="G21" s="1">
        <v>3.0400000000000002E-7</v>
      </c>
      <c r="H21">
        <v>4.4656799999999996E-3</v>
      </c>
    </row>
    <row r="22" spans="1:8" x14ac:dyDescent="0.35">
      <c r="A22" t="s">
        <v>1123</v>
      </c>
      <c r="B22">
        <v>5</v>
      </c>
      <c r="C22">
        <v>0.03</v>
      </c>
      <c r="D22">
        <v>0.245</v>
      </c>
      <c r="E22">
        <v>-0.319355</v>
      </c>
      <c r="F22">
        <v>-1.3762399999999999</v>
      </c>
      <c r="G22" s="1">
        <v>3.1699999999999999E-8</v>
      </c>
      <c r="H22">
        <v>4.6580800000000001E-4</v>
      </c>
    </row>
    <row r="23" spans="1:8" x14ac:dyDescent="0.35">
      <c r="A23" t="s">
        <v>1124</v>
      </c>
      <c r="B23">
        <v>5</v>
      </c>
      <c r="C23">
        <v>9.0999999999999998E-2</v>
      </c>
      <c r="D23">
        <v>0.47399999999999998</v>
      </c>
      <c r="E23">
        <v>-0.61770499999999995</v>
      </c>
      <c r="F23">
        <v>-1.85467</v>
      </c>
      <c r="G23" s="1">
        <v>7.1399999999999997E-16</v>
      </c>
      <c r="H23" s="1">
        <v>1.0499999999999999E-11</v>
      </c>
    </row>
    <row r="24" spans="1:8" x14ac:dyDescent="0.35">
      <c r="A24" t="s">
        <v>1125</v>
      </c>
      <c r="B24">
        <v>5</v>
      </c>
      <c r="C24">
        <v>0.16700000000000001</v>
      </c>
      <c r="D24">
        <v>0.5</v>
      </c>
      <c r="E24">
        <v>-0.35072500000000001</v>
      </c>
      <c r="F24">
        <v>-1.4200999999999999</v>
      </c>
      <c r="G24" s="1">
        <v>2.0599999999999999E-9</v>
      </c>
      <c r="H24" s="1">
        <v>3.0300000000000001E-5</v>
      </c>
    </row>
    <row r="25" spans="1:8" x14ac:dyDescent="0.35">
      <c r="A25" t="s">
        <v>8</v>
      </c>
      <c r="B25">
        <v>5</v>
      </c>
      <c r="C25">
        <v>1</v>
      </c>
      <c r="D25">
        <v>0.72899999999999998</v>
      </c>
      <c r="E25">
        <v>0.70530700000000002</v>
      </c>
      <c r="F25">
        <v>2.02447</v>
      </c>
      <c r="G25" s="1">
        <v>1.02E-21</v>
      </c>
      <c r="H25" s="1">
        <v>1.5E-17</v>
      </c>
    </row>
    <row r="26" spans="1:8" x14ac:dyDescent="0.35">
      <c r="A26" t="s">
        <v>447</v>
      </c>
      <c r="B26">
        <v>5</v>
      </c>
      <c r="C26">
        <v>4.4999999999999998E-2</v>
      </c>
      <c r="D26">
        <v>0.33600000000000002</v>
      </c>
      <c r="E26">
        <v>-0.50034999999999996</v>
      </c>
      <c r="F26">
        <v>-1.6493</v>
      </c>
      <c r="G26" s="1">
        <v>6.0199999999999996E-11</v>
      </c>
      <c r="H26" s="1">
        <v>8.8599999999999997E-7</v>
      </c>
    </row>
    <row r="27" spans="1:8" x14ac:dyDescent="0.35">
      <c r="A27" t="s">
        <v>1126</v>
      </c>
      <c r="B27">
        <v>5</v>
      </c>
      <c r="C27">
        <v>0.20499999999999999</v>
      </c>
      <c r="D27">
        <v>0.52</v>
      </c>
      <c r="E27">
        <v>-0.38721100000000003</v>
      </c>
      <c r="F27">
        <v>-1.4728699999999999</v>
      </c>
      <c r="G27" s="1">
        <v>2.4399999999999998E-9</v>
      </c>
      <c r="H27" s="1">
        <v>3.5899999999999998E-5</v>
      </c>
    </row>
    <row r="28" spans="1:8" x14ac:dyDescent="0.35">
      <c r="A28" t="s">
        <v>1127</v>
      </c>
      <c r="B28">
        <v>5</v>
      </c>
      <c r="C28">
        <v>0.152</v>
      </c>
      <c r="D28">
        <v>0.52700000000000002</v>
      </c>
      <c r="E28">
        <v>-0.47487299999999999</v>
      </c>
      <c r="F28">
        <v>-1.60781</v>
      </c>
      <c r="G28" s="1">
        <v>2.3199999999999998E-12</v>
      </c>
      <c r="H28" s="1">
        <v>3.4100000000000001E-8</v>
      </c>
    </row>
    <row r="29" spans="1:8" x14ac:dyDescent="0.35">
      <c r="A29" t="s">
        <v>449</v>
      </c>
      <c r="B29">
        <v>5</v>
      </c>
      <c r="C29">
        <v>0.33300000000000002</v>
      </c>
      <c r="D29">
        <v>0.63600000000000001</v>
      </c>
      <c r="E29">
        <v>-0.49677199999999999</v>
      </c>
      <c r="F29">
        <v>-1.64341</v>
      </c>
      <c r="G29" s="1">
        <v>4.6999999999999999E-11</v>
      </c>
      <c r="H29" s="1">
        <v>6.9100000000000003E-7</v>
      </c>
    </row>
    <row r="30" spans="1:8" x14ac:dyDescent="0.35">
      <c r="A30" t="s">
        <v>1128</v>
      </c>
      <c r="B30">
        <v>5</v>
      </c>
      <c r="C30">
        <v>0.27300000000000002</v>
      </c>
      <c r="D30">
        <v>0.59899999999999998</v>
      </c>
      <c r="E30">
        <v>-0.60133800000000004</v>
      </c>
      <c r="F30">
        <v>-1.82456</v>
      </c>
      <c r="G30" s="1">
        <v>1.8800000000000001E-12</v>
      </c>
      <c r="H30" s="1">
        <v>2.77E-8</v>
      </c>
    </row>
    <row r="31" spans="1:8" x14ac:dyDescent="0.35">
      <c r="A31" t="s">
        <v>1129</v>
      </c>
      <c r="B31">
        <v>5</v>
      </c>
      <c r="C31">
        <v>5.2999999999999999E-2</v>
      </c>
      <c r="D31">
        <v>0.254</v>
      </c>
      <c r="E31">
        <v>-0.50063800000000003</v>
      </c>
      <c r="F31">
        <v>-1.64977</v>
      </c>
      <c r="G31" s="1">
        <v>4.0999999999999999E-7</v>
      </c>
      <c r="H31">
        <v>6.0275800000000003E-3</v>
      </c>
    </row>
    <row r="32" spans="1:8" x14ac:dyDescent="0.35">
      <c r="A32" t="s">
        <v>1130</v>
      </c>
      <c r="B32">
        <v>5</v>
      </c>
      <c r="C32">
        <v>0.63600000000000001</v>
      </c>
      <c r="D32">
        <v>0.78700000000000003</v>
      </c>
      <c r="E32">
        <v>-0.63183599999999995</v>
      </c>
      <c r="F32">
        <v>-1.88106</v>
      </c>
      <c r="G32" s="1">
        <v>2.0600000000000001E-13</v>
      </c>
      <c r="H32" s="1">
        <v>3.0300000000000001E-9</v>
      </c>
    </row>
    <row r="33" spans="1:8" x14ac:dyDescent="0.35">
      <c r="A33" t="s">
        <v>1131</v>
      </c>
      <c r="B33">
        <v>5</v>
      </c>
      <c r="C33">
        <v>0.106</v>
      </c>
      <c r="D33">
        <v>0.46600000000000003</v>
      </c>
      <c r="E33">
        <v>-0.62864500000000001</v>
      </c>
      <c r="F33">
        <v>-1.87507</v>
      </c>
      <c r="G33" s="1">
        <v>3.2600000000000001E-14</v>
      </c>
      <c r="H33" s="1">
        <v>4.79E-10</v>
      </c>
    </row>
    <row r="34" spans="1:8" x14ac:dyDescent="0.35">
      <c r="A34" t="s">
        <v>451</v>
      </c>
      <c r="B34">
        <v>5</v>
      </c>
      <c r="C34">
        <v>6.8000000000000005E-2</v>
      </c>
      <c r="D34">
        <v>0.28000000000000003</v>
      </c>
      <c r="E34">
        <v>-0.39382200000000001</v>
      </c>
      <c r="F34">
        <v>-1.48264</v>
      </c>
      <c r="G34" s="1">
        <v>2.0599999999999999E-7</v>
      </c>
      <c r="H34">
        <v>3.0235000000000001E-3</v>
      </c>
    </row>
    <row r="35" spans="1:8" x14ac:dyDescent="0.35">
      <c r="A35" t="s">
        <v>1132</v>
      </c>
      <c r="B35">
        <v>5</v>
      </c>
      <c r="C35">
        <v>0.96199999999999997</v>
      </c>
      <c r="D35">
        <v>0.97699999999999998</v>
      </c>
      <c r="E35">
        <v>-0.82952099999999995</v>
      </c>
      <c r="F35">
        <v>-2.2922199999999999</v>
      </c>
      <c r="G35" s="1">
        <v>3.8500000000000001E-25</v>
      </c>
      <c r="H35" s="1">
        <v>5.6600000000000001E-21</v>
      </c>
    </row>
    <row r="36" spans="1:8" x14ac:dyDescent="0.35">
      <c r="A36" t="s">
        <v>1133</v>
      </c>
      <c r="B36">
        <v>5</v>
      </c>
      <c r="C36">
        <v>0.34799999999999998</v>
      </c>
      <c r="D36">
        <v>0.63400000000000001</v>
      </c>
      <c r="E36">
        <v>-0.40053800000000001</v>
      </c>
      <c r="F36">
        <v>-1.4926299999999999</v>
      </c>
      <c r="G36" s="1">
        <v>1.28E-8</v>
      </c>
      <c r="H36">
        <v>1.88555E-4</v>
      </c>
    </row>
    <row r="37" spans="1:8" x14ac:dyDescent="0.35">
      <c r="A37" t="s">
        <v>1134</v>
      </c>
      <c r="B37">
        <v>5</v>
      </c>
      <c r="C37">
        <v>0.114</v>
      </c>
      <c r="D37">
        <v>0.35799999999999998</v>
      </c>
      <c r="E37">
        <v>-0.34271699999999999</v>
      </c>
      <c r="F37">
        <v>-1.4087700000000001</v>
      </c>
      <c r="G37" s="1">
        <v>1.7800000000000001E-7</v>
      </c>
      <c r="H37">
        <v>2.61619E-3</v>
      </c>
    </row>
    <row r="38" spans="1:8" x14ac:dyDescent="0.35">
      <c r="A38" t="s">
        <v>1135</v>
      </c>
      <c r="B38">
        <v>5</v>
      </c>
      <c r="C38">
        <v>0.20499999999999999</v>
      </c>
      <c r="D38">
        <v>0.52800000000000002</v>
      </c>
      <c r="E38">
        <v>-0.38203799999999999</v>
      </c>
      <c r="F38">
        <v>-1.4652700000000001</v>
      </c>
      <c r="G38" s="1">
        <v>2.4699999999999999E-9</v>
      </c>
      <c r="H38" s="1">
        <v>3.6399999999999997E-5</v>
      </c>
    </row>
    <row r="39" spans="1:8" x14ac:dyDescent="0.35">
      <c r="A39" t="s">
        <v>9</v>
      </c>
      <c r="B39">
        <v>5</v>
      </c>
      <c r="C39">
        <v>0.45500000000000002</v>
      </c>
      <c r="D39">
        <v>0.629</v>
      </c>
      <c r="E39">
        <v>-0.70372100000000004</v>
      </c>
      <c r="F39">
        <v>-2.0212599999999998</v>
      </c>
      <c r="G39" s="1">
        <v>1.5399999999999999E-8</v>
      </c>
      <c r="H39">
        <v>2.26381E-4</v>
      </c>
    </row>
    <row r="40" spans="1:8" x14ac:dyDescent="0.35">
      <c r="A40" t="s">
        <v>454</v>
      </c>
      <c r="B40">
        <v>5</v>
      </c>
      <c r="C40">
        <v>4.4999999999999998E-2</v>
      </c>
      <c r="D40">
        <v>0.34799999999999998</v>
      </c>
      <c r="E40">
        <v>-0.46000799999999997</v>
      </c>
      <c r="F40">
        <v>-1.58409</v>
      </c>
      <c r="G40" s="1">
        <v>8.0200000000000002E-12</v>
      </c>
      <c r="H40" s="1">
        <v>1.18E-7</v>
      </c>
    </row>
    <row r="41" spans="1:8" x14ac:dyDescent="0.35">
      <c r="A41" t="s">
        <v>455</v>
      </c>
      <c r="B41">
        <v>5</v>
      </c>
      <c r="C41">
        <v>0.03</v>
      </c>
      <c r="D41">
        <v>0.26200000000000001</v>
      </c>
      <c r="E41">
        <v>-0.43178899999999998</v>
      </c>
      <c r="F41">
        <v>-1.5400100000000001</v>
      </c>
      <c r="G41" s="1">
        <v>3.6600000000000002E-9</v>
      </c>
      <c r="H41" s="1">
        <v>5.3900000000000002E-5</v>
      </c>
    </row>
    <row r="42" spans="1:8" x14ac:dyDescent="0.35">
      <c r="A42" t="s">
        <v>1136</v>
      </c>
      <c r="B42">
        <v>5</v>
      </c>
      <c r="C42">
        <v>7.5999999999999998E-2</v>
      </c>
      <c r="D42">
        <v>0.43</v>
      </c>
      <c r="E42">
        <v>-0.704291</v>
      </c>
      <c r="F42">
        <v>-2.0224099999999998</v>
      </c>
      <c r="G42" s="1">
        <v>1.92E-14</v>
      </c>
      <c r="H42" s="1">
        <v>2.8200000000000001E-10</v>
      </c>
    </row>
    <row r="43" spans="1:8" x14ac:dyDescent="0.35">
      <c r="A43" t="s">
        <v>1137</v>
      </c>
      <c r="B43">
        <v>5</v>
      </c>
      <c r="C43">
        <v>0.72699999999999998</v>
      </c>
      <c r="D43">
        <v>0.78800000000000003</v>
      </c>
      <c r="E43">
        <v>-0.66961800000000005</v>
      </c>
      <c r="F43">
        <v>-1.9534899999999999</v>
      </c>
      <c r="G43" s="1">
        <v>1.25E-9</v>
      </c>
      <c r="H43" s="1">
        <v>1.84E-5</v>
      </c>
    </row>
    <row r="44" spans="1:8" x14ac:dyDescent="0.35">
      <c r="A44" t="s">
        <v>1138</v>
      </c>
      <c r="B44">
        <v>5</v>
      </c>
      <c r="C44">
        <v>0.38600000000000001</v>
      </c>
      <c r="D44">
        <v>0.64700000000000002</v>
      </c>
      <c r="E44">
        <v>-0.34201599999999999</v>
      </c>
      <c r="F44">
        <v>-1.40778</v>
      </c>
      <c r="G44" s="1">
        <v>2.5699999999999999E-7</v>
      </c>
      <c r="H44">
        <v>3.7751199999999999E-3</v>
      </c>
    </row>
    <row r="45" spans="1:8" x14ac:dyDescent="0.35">
      <c r="A45" t="s">
        <v>1139</v>
      </c>
      <c r="B45">
        <v>5</v>
      </c>
      <c r="C45">
        <v>5.2999999999999999E-2</v>
      </c>
      <c r="D45">
        <v>0.27400000000000002</v>
      </c>
      <c r="E45">
        <v>-0.27789900000000001</v>
      </c>
      <c r="F45">
        <v>-1.3203499999999999</v>
      </c>
      <c r="G45" s="1">
        <v>1.03E-7</v>
      </c>
      <c r="H45">
        <v>1.51972E-3</v>
      </c>
    </row>
    <row r="46" spans="1:8" x14ac:dyDescent="0.35">
      <c r="A46" t="s">
        <v>1140</v>
      </c>
      <c r="B46">
        <v>5</v>
      </c>
      <c r="C46">
        <v>0.47699999999999998</v>
      </c>
      <c r="D46">
        <v>0.68</v>
      </c>
      <c r="E46">
        <v>-0.41872500000000001</v>
      </c>
      <c r="F46">
        <v>-1.5200199999999999</v>
      </c>
      <c r="G46" s="1">
        <v>9.8599999999999996E-8</v>
      </c>
      <c r="H46">
        <v>1.45038E-3</v>
      </c>
    </row>
    <row r="47" spans="1:8" x14ac:dyDescent="0.35">
      <c r="A47" t="s">
        <v>461</v>
      </c>
      <c r="B47">
        <v>5</v>
      </c>
      <c r="C47">
        <v>2.3E-2</v>
      </c>
      <c r="D47">
        <v>0.32800000000000001</v>
      </c>
      <c r="E47">
        <v>-0.61246900000000004</v>
      </c>
      <c r="F47">
        <v>-1.8449800000000001</v>
      </c>
      <c r="G47" s="1">
        <v>1.2499999999999999E-12</v>
      </c>
      <c r="H47" s="1">
        <v>1.8299999999999998E-8</v>
      </c>
    </row>
    <row r="48" spans="1:8" x14ac:dyDescent="0.35">
      <c r="A48" t="s">
        <v>1141</v>
      </c>
      <c r="B48">
        <v>5</v>
      </c>
      <c r="C48">
        <v>0.114</v>
      </c>
      <c r="D48">
        <v>0.34399999999999997</v>
      </c>
      <c r="E48">
        <v>-0.34654299999999999</v>
      </c>
      <c r="F48">
        <v>-1.4141699999999999</v>
      </c>
      <c r="G48" s="1">
        <v>4.9900000000000001E-7</v>
      </c>
      <c r="H48">
        <v>7.3445100000000003E-3</v>
      </c>
    </row>
    <row r="49" spans="1:8" x14ac:dyDescent="0.35">
      <c r="A49" t="s">
        <v>1142</v>
      </c>
      <c r="B49">
        <v>5</v>
      </c>
      <c r="C49">
        <v>3.7999999999999999E-2</v>
      </c>
      <c r="D49">
        <v>0.251</v>
      </c>
      <c r="E49">
        <v>-0.31832300000000002</v>
      </c>
      <c r="F49">
        <v>-1.3748199999999999</v>
      </c>
      <c r="G49" s="1">
        <v>6.7799999999999998E-8</v>
      </c>
      <c r="H49">
        <v>9.9744200000000008E-4</v>
      </c>
    </row>
    <row r="50" spans="1:8" x14ac:dyDescent="0.35">
      <c r="A50" t="s">
        <v>1143</v>
      </c>
      <c r="B50">
        <v>5</v>
      </c>
      <c r="C50">
        <v>8.3000000000000004E-2</v>
      </c>
      <c r="D50">
        <v>0.46600000000000003</v>
      </c>
      <c r="E50">
        <v>-0.55979699999999999</v>
      </c>
      <c r="F50">
        <v>-1.7503200000000001</v>
      </c>
      <c r="G50" s="1">
        <v>6.1599999999999999E-15</v>
      </c>
      <c r="H50" s="1">
        <v>9.0699999999999994E-11</v>
      </c>
    </row>
    <row r="51" spans="1:8" x14ac:dyDescent="0.35">
      <c r="A51" t="s">
        <v>1144</v>
      </c>
      <c r="B51">
        <v>5</v>
      </c>
      <c r="C51">
        <v>0.121</v>
      </c>
      <c r="D51">
        <v>0.38700000000000001</v>
      </c>
      <c r="E51">
        <v>-0.39343899999999998</v>
      </c>
      <c r="F51">
        <v>-1.48207</v>
      </c>
      <c r="G51" s="1">
        <v>1.37E-8</v>
      </c>
      <c r="H51">
        <v>2.0204399999999999E-4</v>
      </c>
    </row>
    <row r="52" spans="1:8" x14ac:dyDescent="0.35">
      <c r="A52" t="s">
        <v>1145</v>
      </c>
      <c r="B52">
        <v>5</v>
      </c>
      <c r="C52">
        <v>0.97699999999999998</v>
      </c>
      <c r="D52">
        <v>0.98</v>
      </c>
      <c r="E52">
        <v>0.45527299999999998</v>
      </c>
      <c r="F52">
        <v>1.5766</v>
      </c>
      <c r="G52" s="1">
        <v>1.46E-11</v>
      </c>
      <c r="H52" s="1">
        <v>2.1400000000000001E-7</v>
      </c>
    </row>
    <row r="53" spans="1:8" x14ac:dyDescent="0.35">
      <c r="A53" t="s">
        <v>1146</v>
      </c>
      <c r="B53">
        <v>5</v>
      </c>
      <c r="C53">
        <v>0.93899999999999995</v>
      </c>
      <c r="D53">
        <v>0.96199999999999997</v>
      </c>
      <c r="E53">
        <v>-0.36956600000000001</v>
      </c>
      <c r="F53">
        <v>-1.4471099999999999</v>
      </c>
      <c r="G53" s="1">
        <v>1.5800000000000001E-7</v>
      </c>
      <c r="H53">
        <v>2.3181199999999999E-3</v>
      </c>
    </row>
    <row r="54" spans="1:8" x14ac:dyDescent="0.35">
      <c r="A54" t="s">
        <v>1147</v>
      </c>
      <c r="B54">
        <v>5</v>
      </c>
      <c r="C54">
        <v>6.8000000000000005E-2</v>
      </c>
      <c r="D54">
        <v>0.28399999999999997</v>
      </c>
      <c r="E54">
        <v>-0.298176</v>
      </c>
      <c r="F54">
        <v>-1.3473999999999999</v>
      </c>
      <c r="G54" s="1">
        <v>2.5199999999999998E-7</v>
      </c>
      <c r="H54">
        <v>3.7137200000000002E-3</v>
      </c>
    </row>
    <row r="55" spans="1:8" x14ac:dyDescent="0.35">
      <c r="A55" t="s">
        <v>1148</v>
      </c>
      <c r="B55">
        <v>5</v>
      </c>
      <c r="C55">
        <v>0.51500000000000001</v>
      </c>
      <c r="D55">
        <v>0.73099999999999998</v>
      </c>
      <c r="E55">
        <v>-0.31428600000000001</v>
      </c>
      <c r="F55">
        <v>-1.3692800000000001</v>
      </c>
      <c r="G55" s="1">
        <v>6.3200000000000005E-7</v>
      </c>
      <c r="H55">
        <v>9.29111E-3</v>
      </c>
    </row>
    <row r="56" spans="1:8" x14ac:dyDescent="0.35">
      <c r="A56" t="s">
        <v>469</v>
      </c>
      <c r="B56">
        <v>5</v>
      </c>
      <c r="C56">
        <v>0.97</v>
      </c>
      <c r="D56">
        <v>0.95299999999999996</v>
      </c>
      <c r="E56">
        <v>-0.307647</v>
      </c>
      <c r="F56">
        <v>-1.36022</v>
      </c>
      <c r="G56" s="1">
        <v>1.5800000000000001E-7</v>
      </c>
      <c r="H56">
        <v>2.33038E-3</v>
      </c>
    </row>
    <row r="57" spans="1:8" x14ac:dyDescent="0.35">
      <c r="A57" t="s">
        <v>470</v>
      </c>
      <c r="B57">
        <v>5</v>
      </c>
      <c r="C57">
        <v>0.47699999999999998</v>
      </c>
      <c r="D57">
        <v>0.66</v>
      </c>
      <c r="E57">
        <v>-0.46651900000000002</v>
      </c>
      <c r="F57">
        <v>-1.59443</v>
      </c>
      <c r="G57" s="1">
        <v>6.8200000000000002E-8</v>
      </c>
      <c r="H57">
        <v>1.00329E-3</v>
      </c>
    </row>
    <row r="58" spans="1:8" x14ac:dyDescent="0.35">
      <c r="A58" t="s">
        <v>1149</v>
      </c>
      <c r="B58">
        <v>5</v>
      </c>
      <c r="C58">
        <v>0.20499999999999999</v>
      </c>
      <c r="D58">
        <v>0.50800000000000001</v>
      </c>
      <c r="E58">
        <v>-0.35083599999999998</v>
      </c>
      <c r="F58">
        <v>-1.42025</v>
      </c>
      <c r="G58" s="1">
        <v>1.7E-8</v>
      </c>
      <c r="H58">
        <v>2.5056600000000003E-4</v>
      </c>
    </row>
    <row r="59" spans="1:8" x14ac:dyDescent="0.35">
      <c r="A59" t="s">
        <v>1654</v>
      </c>
      <c r="B59">
        <v>5</v>
      </c>
      <c r="C59">
        <v>0.83299999999999996</v>
      </c>
      <c r="D59">
        <v>0.86899999999999999</v>
      </c>
      <c r="E59">
        <v>-0.72677800000000004</v>
      </c>
      <c r="F59">
        <v>-2.0684100000000001</v>
      </c>
      <c r="G59" s="1">
        <v>2.1400000000000002E-12</v>
      </c>
      <c r="H59" s="1">
        <v>3.1499999999999998E-8</v>
      </c>
    </row>
    <row r="60" spans="1:8" x14ac:dyDescent="0.35">
      <c r="A60" t="s">
        <v>471</v>
      </c>
      <c r="B60">
        <v>5</v>
      </c>
      <c r="C60">
        <v>0.75</v>
      </c>
      <c r="D60">
        <v>0.56599999999999995</v>
      </c>
      <c r="E60">
        <v>0.32889299999999999</v>
      </c>
      <c r="F60">
        <v>1.3894299999999999</v>
      </c>
      <c r="G60" s="1">
        <v>5.5899999999999996E-7</v>
      </c>
      <c r="H60">
        <v>8.2242800000000005E-3</v>
      </c>
    </row>
    <row r="61" spans="1:8" x14ac:dyDescent="0.35">
      <c r="A61" t="s">
        <v>1150</v>
      </c>
      <c r="B61">
        <v>5</v>
      </c>
      <c r="C61">
        <v>0.30299999999999999</v>
      </c>
      <c r="D61">
        <v>0.64500000000000002</v>
      </c>
      <c r="E61">
        <v>-0.58651900000000001</v>
      </c>
      <c r="F61">
        <v>-1.79772</v>
      </c>
      <c r="G61" s="1">
        <v>1.81E-14</v>
      </c>
      <c r="H61" s="1">
        <v>2.6700000000000001E-10</v>
      </c>
    </row>
    <row r="62" spans="1:8" x14ac:dyDescent="0.35">
      <c r="A62" t="s">
        <v>1151</v>
      </c>
      <c r="B62">
        <v>5</v>
      </c>
      <c r="C62">
        <v>0.03</v>
      </c>
      <c r="D62">
        <v>0.216</v>
      </c>
      <c r="E62">
        <v>-0.258409</v>
      </c>
      <c r="F62">
        <v>-1.29487</v>
      </c>
      <c r="G62" s="1">
        <v>6.61E-7</v>
      </c>
      <c r="H62">
        <v>9.7264599999999993E-3</v>
      </c>
    </row>
    <row r="63" spans="1:8" x14ac:dyDescent="0.35">
      <c r="A63" t="s">
        <v>473</v>
      </c>
      <c r="B63">
        <v>5</v>
      </c>
      <c r="C63">
        <v>0.95499999999999996</v>
      </c>
      <c r="D63">
        <v>0.96599999999999997</v>
      </c>
      <c r="E63">
        <v>-0.30468099999999998</v>
      </c>
      <c r="F63">
        <v>-1.35619</v>
      </c>
      <c r="G63" s="1">
        <v>9.9999999999999995E-8</v>
      </c>
      <c r="H63">
        <v>1.4740899999999999E-3</v>
      </c>
    </row>
    <row r="64" spans="1:8" x14ac:dyDescent="0.35">
      <c r="A64" t="s">
        <v>1152</v>
      </c>
      <c r="B64">
        <v>5</v>
      </c>
      <c r="C64">
        <v>0.106</v>
      </c>
      <c r="D64">
        <v>0.35799999999999998</v>
      </c>
      <c r="E64">
        <v>-0.32646799999999998</v>
      </c>
      <c r="F64">
        <v>-1.3860600000000001</v>
      </c>
      <c r="G64" s="1">
        <v>5.8999999999999999E-8</v>
      </c>
      <c r="H64">
        <v>8.6795600000000002E-4</v>
      </c>
    </row>
    <row r="65" spans="1:8" x14ac:dyDescent="0.35">
      <c r="A65" t="s">
        <v>1153</v>
      </c>
      <c r="B65">
        <v>5</v>
      </c>
      <c r="C65">
        <v>0.318</v>
      </c>
      <c r="D65">
        <v>0.61099999999999999</v>
      </c>
      <c r="E65">
        <v>-0.46268399999999998</v>
      </c>
      <c r="F65">
        <v>-1.58833</v>
      </c>
      <c r="G65" s="1">
        <v>1.51E-9</v>
      </c>
      <c r="H65" s="1">
        <v>2.2200000000000001E-5</v>
      </c>
    </row>
    <row r="66" spans="1:8" x14ac:dyDescent="0.35">
      <c r="A66" t="s">
        <v>481</v>
      </c>
      <c r="B66">
        <v>5</v>
      </c>
      <c r="C66">
        <v>0.03</v>
      </c>
      <c r="D66">
        <v>0.26600000000000001</v>
      </c>
      <c r="E66">
        <v>-0.369919</v>
      </c>
      <c r="F66">
        <v>-1.4476199999999999</v>
      </c>
      <c r="G66" s="1">
        <v>3.46E-9</v>
      </c>
      <c r="H66" s="1">
        <v>5.1E-5</v>
      </c>
    </row>
    <row r="67" spans="1:8" x14ac:dyDescent="0.35">
      <c r="A67" t="s">
        <v>16</v>
      </c>
      <c r="B67">
        <v>5</v>
      </c>
      <c r="C67">
        <v>5.2999999999999999E-2</v>
      </c>
      <c r="D67">
        <v>0.32500000000000001</v>
      </c>
      <c r="E67">
        <v>-0.55600499999999997</v>
      </c>
      <c r="F67">
        <v>-1.74369</v>
      </c>
      <c r="G67" s="1">
        <v>3.0700000000000003E-10</v>
      </c>
      <c r="H67" s="1">
        <v>4.5199999999999999E-6</v>
      </c>
    </row>
    <row r="68" spans="1:8" x14ac:dyDescent="0.35">
      <c r="A68" t="s">
        <v>1154</v>
      </c>
      <c r="B68">
        <v>5</v>
      </c>
      <c r="C68">
        <v>9.8000000000000004E-2</v>
      </c>
      <c r="D68">
        <v>0.35799999999999998</v>
      </c>
      <c r="E68">
        <v>-0.373116</v>
      </c>
      <c r="F68">
        <v>-1.45225</v>
      </c>
      <c r="G68" s="1">
        <v>1.7900000000000001E-8</v>
      </c>
      <c r="H68">
        <v>2.6343599999999998E-4</v>
      </c>
    </row>
    <row r="69" spans="1:8" x14ac:dyDescent="0.35">
      <c r="A69" t="s">
        <v>1155</v>
      </c>
      <c r="B69">
        <v>5</v>
      </c>
      <c r="C69">
        <v>5.2999999999999999E-2</v>
      </c>
      <c r="D69">
        <v>0.32200000000000001</v>
      </c>
      <c r="E69">
        <v>-0.42280800000000002</v>
      </c>
      <c r="F69">
        <v>-1.52624</v>
      </c>
      <c r="G69" s="1">
        <v>4.1300000000000002E-10</v>
      </c>
      <c r="H69" s="1">
        <v>6.0800000000000002E-6</v>
      </c>
    </row>
    <row r="70" spans="1:8" x14ac:dyDescent="0.35">
      <c r="A70" t="s">
        <v>1156</v>
      </c>
      <c r="B70">
        <v>5</v>
      </c>
      <c r="C70">
        <v>0.129</v>
      </c>
      <c r="D70">
        <v>0.55800000000000005</v>
      </c>
      <c r="E70">
        <v>-0.67557299999999998</v>
      </c>
      <c r="F70">
        <v>-1.96516</v>
      </c>
      <c r="G70" s="1">
        <v>1.9899999999999998E-18</v>
      </c>
      <c r="H70" s="1">
        <v>2.9299999999999999E-14</v>
      </c>
    </row>
    <row r="71" spans="1:8" x14ac:dyDescent="0.35">
      <c r="A71" t="s">
        <v>482</v>
      </c>
      <c r="B71">
        <v>5</v>
      </c>
      <c r="C71">
        <v>0.96199999999999997</v>
      </c>
      <c r="D71">
        <v>0.97</v>
      </c>
      <c r="E71">
        <v>-1.07691</v>
      </c>
      <c r="F71">
        <v>-2.9356</v>
      </c>
      <c r="G71" s="1">
        <v>3.6299999999999996E-24</v>
      </c>
      <c r="H71" s="1">
        <v>5.3500000000000001E-20</v>
      </c>
    </row>
    <row r="72" spans="1:8" x14ac:dyDescent="0.35">
      <c r="A72" t="s">
        <v>1157</v>
      </c>
      <c r="B72">
        <v>5</v>
      </c>
      <c r="C72">
        <v>7.5999999999999998E-2</v>
      </c>
      <c r="D72">
        <v>0.34</v>
      </c>
      <c r="E72">
        <v>-0.395756</v>
      </c>
      <c r="F72">
        <v>-1.4855100000000001</v>
      </c>
      <c r="G72" s="1">
        <v>2.0000000000000001E-9</v>
      </c>
      <c r="H72" s="1">
        <v>2.94E-5</v>
      </c>
    </row>
    <row r="73" spans="1:8" x14ac:dyDescent="0.35">
      <c r="A73" t="s">
        <v>1158</v>
      </c>
      <c r="B73">
        <v>5</v>
      </c>
      <c r="C73">
        <v>0.159</v>
      </c>
      <c r="D73">
        <v>0.44900000000000001</v>
      </c>
      <c r="E73">
        <v>-0.33014900000000003</v>
      </c>
      <c r="F73">
        <v>-1.39117</v>
      </c>
      <c r="G73" s="1">
        <v>1.7E-8</v>
      </c>
      <c r="H73">
        <v>2.5009199999999999E-4</v>
      </c>
    </row>
    <row r="74" spans="1:8" x14ac:dyDescent="0.35">
      <c r="A74" t="s">
        <v>1159</v>
      </c>
      <c r="B74">
        <v>5</v>
      </c>
      <c r="C74">
        <v>0.20499999999999999</v>
      </c>
      <c r="D74">
        <v>0.48799999999999999</v>
      </c>
      <c r="E74">
        <v>-0.32473299999999999</v>
      </c>
      <c r="F74">
        <v>-1.3836599999999999</v>
      </c>
      <c r="G74" s="1">
        <v>1.5900000000000001E-7</v>
      </c>
      <c r="H74">
        <v>2.3446600000000001E-3</v>
      </c>
    </row>
    <row r="75" spans="1:8" x14ac:dyDescent="0.35">
      <c r="A75" t="s">
        <v>1160</v>
      </c>
      <c r="B75">
        <v>5</v>
      </c>
      <c r="C75">
        <v>0.84099999999999997</v>
      </c>
      <c r="D75">
        <v>0.85099999999999998</v>
      </c>
      <c r="E75">
        <v>-0.71454600000000001</v>
      </c>
      <c r="F75">
        <v>-2.0432600000000001</v>
      </c>
      <c r="G75" s="1">
        <v>5.7399999999999998E-13</v>
      </c>
      <c r="H75" s="1">
        <v>8.4399999999999998E-9</v>
      </c>
    </row>
    <row r="76" spans="1:8" x14ac:dyDescent="0.35">
      <c r="A76" t="s">
        <v>170</v>
      </c>
      <c r="B76">
        <v>5</v>
      </c>
      <c r="C76">
        <v>0.22700000000000001</v>
      </c>
      <c r="D76">
        <v>0.59099999999999997</v>
      </c>
      <c r="E76">
        <v>-0.44695499999999999</v>
      </c>
      <c r="F76">
        <v>-1.5635399999999999</v>
      </c>
      <c r="G76" s="1">
        <v>4.41E-12</v>
      </c>
      <c r="H76" s="1">
        <v>6.4900000000000005E-8</v>
      </c>
    </row>
    <row r="77" spans="1:8" x14ac:dyDescent="0.35">
      <c r="A77" t="s">
        <v>484</v>
      </c>
      <c r="B77">
        <v>5</v>
      </c>
      <c r="C77">
        <v>0.90200000000000002</v>
      </c>
      <c r="D77">
        <v>0.91800000000000004</v>
      </c>
      <c r="E77">
        <v>-0.96637099999999998</v>
      </c>
      <c r="F77">
        <v>-2.62839</v>
      </c>
      <c r="G77" s="1">
        <v>1.76E-23</v>
      </c>
      <c r="H77" s="1">
        <v>2.5799999999999999E-19</v>
      </c>
    </row>
    <row r="78" spans="1:8" x14ac:dyDescent="0.35">
      <c r="A78" t="s">
        <v>1161</v>
      </c>
      <c r="B78">
        <v>5</v>
      </c>
      <c r="C78">
        <v>0.25</v>
      </c>
      <c r="D78">
        <v>0.59799999999999998</v>
      </c>
      <c r="E78">
        <v>-0.49573200000000001</v>
      </c>
      <c r="F78">
        <v>-1.6416999999999999</v>
      </c>
      <c r="G78" s="1">
        <v>8.3099999999999999E-12</v>
      </c>
      <c r="H78" s="1">
        <v>1.2200000000000001E-7</v>
      </c>
    </row>
    <row r="79" spans="1:8" x14ac:dyDescent="0.35">
      <c r="A79" t="s">
        <v>173</v>
      </c>
      <c r="B79">
        <v>5</v>
      </c>
      <c r="C79">
        <v>0.90900000000000003</v>
      </c>
      <c r="D79">
        <v>0.92</v>
      </c>
      <c r="E79">
        <v>-0.50880499999999995</v>
      </c>
      <c r="F79">
        <v>-1.6633</v>
      </c>
      <c r="G79" s="1">
        <v>4.4499999999999998E-12</v>
      </c>
      <c r="H79" s="1">
        <v>6.5499999999999998E-8</v>
      </c>
    </row>
    <row r="80" spans="1:8" x14ac:dyDescent="0.35">
      <c r="A80" t="s">
        <v>1162</v>
      </c>
      <c r="B80">
        <v>5</v>
      </c>
      <c r="C80">
        <v>0.22</v>
      </c>
      <c r="D80">
        <v>0.56000000000000005</v>
      </c>
      <c r="E80">
        <v>-0.35672799999999999</v>
      </c>
      <c r="F80">
        <v>-1.42865</v>
      </c>
      <c r="G80" s="1">
        <v>8.69E-10</v>
      </c>
      <c r="H80" s="1">
        <v>1.2799999999999999E-5</v>
      </c>
    </row>
    <row r="81" spans="1:8" x14ac:dyDescent="0.35">
      <c r="A81" t="s">
        <v>1163</v>
      </c>
      <c r="B81">
        <v>5</v>
      </c>
      <c r="C81">
        <v>6.8000000000000005E-2</v>
      </c>
      <c r="D81">
        <v>0.29199999999999998</v>
      </c>
      <c r="E81">
        <v>-0.30436299999999999</v>
      </c>
      <c r="F81">
        <v>-1.3557600000000001</v>
      </c>
      <c r="G81" s="1">
        <v>1.9399999999999999E-7</v>
      </c>
      <c r="H81">
        <v>2.8580200000000002E-3</v>
      </c>
    </row>
    <row r="82" spans="1:8" x14ac:dyDescent="0.35">
      <c r="A82" t="s">
        <v>1164</v>
      </c>
      <c r="B82">
        <v>5</v>
      </c>
      <c r="C82">
        <v>7.5999999999999998E-2</v>
      </c>
      <c r="D82">
        <v>0.35899999999999999</v>
      </c>
      <c r="E82">
        <v>-0.40540399999999999</v>
      </c>
      <c r="F82">
        <v>-1.4999100000000001</v>
      </c>
      <c r="G82" s="1">
        <v>8.4399999999999998E-10</v>
      </c>
      <c r="H82" s="1">
        <v>1.24E-5</v>
      </c>
    </row>
    <row r="83" spans="1:8" x14ac:dyDescent="0.35">
      <c r="A83" t="s">
        <v>1165</v>
      </c>
      <c r="B83">
        <v>5</v>
      </c>
      <c r="C83">
        <v>0.46200000000000002</v>
      </c>
      <c r="D83">
        <v>0.68500000000000005</v>
      </c>
      <c r="E83">
        <v>-0.50725299999999995</v>
      </c>
      <c r="F83">
        <v>-1.66072</v>
      </c>
      <c r="G83" s="1">
        <v>2.1999999999999999E-10</v>
      </c>
      <c r="H83" s="1">
        <v>3.2399999999999999E-6</v>
      </c>
    </row>
    <row r="84" spans="1:8" x14ac:dyDescent="0.35">
      <c r="A84" t="s">
        <v>1166</v>
      </c>
      <c r="B84">
        <v>5</v>
      </c>
      <c r="C84">
        <v>0.106</v>
      </c>
      <c r="D84">
        <v>0.34100000000000003</v>
      </c>
      <c r="E84">
        <v>-0.36690699999999998</v>
      </c>
      <c r="F84">
        <v>-1.44326</v>
      </c>
      <c r="G84" s="1">
        <v>1.1999999999999999E-7</v>
      </c>
      <c r="H84">
        <v>1.7672300000000001E-3</v>
      </c>
    </row>
    <row r="85" spans="1:8" x14ac:dyDescent="0.35">
      <c r="A85" t="s">
        <v>1167</v>
      </c>
      <c r="B85">
        <v>5</v>
      </c>
      <c r="C85">
        <v>3.7999999999999999E-2</v>
      </c>
      <c r="D85">
        <v>0.3</v>
      </c>
      <c r="E85">
        <v>-0.39680100000000001</v>
      </c>
      <c r="F85">
        <v>-1.48706</v>
      </c>
      <c r="G85" s="1">
        <v>5.9700000000000001E-10</v>
      </c>
      <c r="H85" s="1">
        <v>8.7800000000000006E-6</v>
      </c>
    </row>
    <row r="86" spans="1:8" x14ac:dyDescent="0.35">
      <c r="A86" t="s">
        <v>1168</v>
      </c>
      <c r="B86">
        <v>5</v>
      </c>
      <c r="C86">
        <v>3.7999999999999999E-2</v>
      </c>
      <c r="D86">
        <v>0.28199999999999997</v>
      </c>
      <c r="E86">
        <v>-0.39310499999999998</v>
      </c>
      <c r="F86">
        <v>-1.4815700000000001</v>
      </c>
      <c r="G86" s="1">
        <v>1.81E-9</v>
      </c>
      <c r="H86" s="1">
        <v>2.6699999999999998E-5</v>
      </c>
    </row>
    <row r="87" spans="1:8" x14ac:dyDescent="0.35">
      <c r="A87" t="s">
        <v>1169</v>
      </c>
      <c r="B87">
        <v>5</v>
      </c>
      <c r="C87">
        <v>8.3000000000000004E-2</v>
      </c>
      <c r="D87">
        <v>0.36199999999999999</v>
      </c>
      <c r="E87">
        <v>-0.43668600000000002</v>
      </c>
      <c r="F87">
        <v>-1.5475699999999999</v>
      </c>
      <c r="G87" s="1">
        <v>2.7800000000000002E-10</v>
      </c>
      <c r="H87" s="1">
        <v>4.0899999999999998E-6</v>
      </c>
    </row>
    <row r="88" spans="1:8" x14ac:dyDescent="0.35">
      <c r="A88" t="s">
        <v>1170</v>
      </c>
      <c r="B88">
        <v>5</v>
      </c>
      <c r="C88">
        <v>8.3000000000000004E-2</v>
      </c>
      <c r="D88">
        <v>0.47</v>
      </c>
      <c r="E88">
        <v>-0.66029700000000002</v>
      </c>
      <c r="F88">
        <v>-1.93537</v>
      </c>
      <c r="G88" s="1">
        <v>1.2099999999999999E-15</v>
      </c>
      <c r="H88" s="1">
        <v>1.7700000000000001E-11</v>
      </c>
    </row>
    <row r="89" spans="1:8" x14ac:dyDescent="0.35">
      <c r="A89" t="s">
        <v>1171</v>
      </c>
      <c r="B89">
        <v>5</v>
      </c>
      <c r="C89">
        <v>9.0999999999999998E-2</v>
      </c>
      <c r="D89">
        <v>0.36</v>
      </c>
      <c r="E89">
        <v>-0.41642200000000001</v>
      </c>
      <c r="F89">
        <v>-1.5165299999999999</v>
      </c>
      <c r="G89" s="1">
        <v>3.9199999999999997E-9</v>
      </c>
      <c r="H89" s="1">
        <v>5.77E-5</v>
      </c>
    </row>
    <row r="90" spans="1:8" x14ac:dyDescent="0.35">
      <c r="A90" t="s">
        <v>1172</v>
      </c>
      <c r="B90">
        <v>5</v>
      </c>
      <c r="C90">
        <v>0.439</v>
      </c>
      <c r="D90">
        <v>0.65700000000000003</v>
      </c>
      <c r="E90">
        <v>-0.571824</v>
      </c>
      <c r="F90">
        <v>-1.7715000000000001</v>
      </c>
      <c r="G90" s="1">
        <v>1.73E-9</v>
      </c>
      <c r="H90" s="1">
        <v>2.55E-5</v>
      </c>
    </row>
    <row r="91" spans="1:8" x14ac:dyDescent="0.35">
      <c r="A91" t="s">
        <v>1173</v>
      </c>
      <c r="B91">
        <v>5</v>
      </c>
      <c r="C91">
        <v>2.3E-2</v>
      </c>
      <c r="D91">
        <v>0.22900000000000001</v>
      </c>
      <c r="E91">
        <v>-0.31259100000000001</v>
      </c>
      <c r="F91">
        <v>-1.36696</v>
      </c>
      <c r="G91" s="1">
        <v>5.2299999999999998E-8</v>
      </c>
      <c r="H91">
        <v>7.6879499999999996E-4</v>
      </c>
    </row>
    <row r="92" spans="1:8" x14ac:dyDescent="0.35">
      <c r="A92" t="s">
        <v>1174</v>
      </c>
      <c r="B92">
        <v>5</v>
      </c>
      <c r="C92">
        <v>8.3000000000000004E-2</v>
      </c>
      <c r="D92">
        <v>0.33300000000000002</v>
      </c>
      <c r="E92">
        <v>-0.50670099999999996</v>
      </c>
      <c r="F92">
        <v>-1.65981</v>
      </c>
      <c r="G92" s="1">
        <v>1.0800000000000001E-8</v>
      </c>
      <c r="H92">
        <v>1.5898900000000001E-4</v>
      </c>
    </row>
    <row r="93" spans="1:8" x14ac:dyDescent="0.35">
      <c r="A93" t="s">
        <v>1175</v>
      </c>
      <c r="B93">
        <v>5</v>
      </c>
      <c r="C93">
        <v>6.0999999999999999E-2</v>
      </c>
      <c r="D93">
        <v>0.26200000000000001</v>
      </c>
      <c r="E93">
        <v>-0.29518499999999998</v>
      </c>
      <c r="F93">
        <v>-1.34337</v>
      </c>
      <c r="G93" s="1">
        <v>3.8000000000000001E-7</v>
      </c>
      <c r="H93">
        <v>5.5870399999999997E-3</v>
      </c>
    </row>
    <row r="94" spans="1:8" x14ac:dyDescent="0.35">
      <c r="A94" t="s">
        <v>1176</v>
      </c>
      <c r="B94">
        <v>5</v>
      </c>
      <c r="C94">
        <v>0.121</v>
      </c>
      <c r="D94">
        <v>0.39700000000000002</v>
      </c>
      <c r="E94">
        <v>-0.31929999999999997</v>
      </c>
      <c r="F94">
        <v>-1.37616</v>
      </c>
      <c r="G94" s="1">
        <v>1.3200000000000001E-8</v>
      </c>
      <c r="H94">
        <v>1.9425700000000001E-4</v>
      </c>
    </row>
    <row r="95" spans="1:8" x14ac:dyDescent="0.35">
      <c r="A95" t="s">
        <v>1177</v>
      </c>
      <c r="B95">
        <v>5</v>
      </c>
      <c r="C95">
        <v>8.3000000000000004E-2</v>
      </c>
      <c r="D95">
        <v>0.39200000000000002</v>
      </c>
      <c r="E95">
        <v>-0.41630499999999998</v>
      </c>
      <c r="F95">
        <v>-1.5163500000000001</v>
      </c>
      <c r="G95" s="1">
        <v>1.01E-10</v>
      </c>
      <c r="H95" s="1">
        <v>1.48E-6</v>
      </c>
    </row>
    <row r="96" spans="1:8" x14ac:dyDescent="0.35">
      <c r="A96" t="s">
        <v>1178</v>
      </c>
      <c r="B96">
        <v>5</v>
      </c>
      <c r="C96">
        <v>7.5999999999999998E-2</v>
      </c>
      <c r="D96">
        <v>0.29799999999999999</v>
      </c>
      <c r="E96">
        <v>-0.30599500000000002</v>
      </c>
      <c r="F96">
        <v>-1.35798</v>
      </c>
      <c r="G96" s="1">
        <v>2.1199999999999999E-7</v>
      </c>
      <c r="H96">
        <v>3.1122400000000001E-3</v>
      </c>
    </row>
    <row r="97" spans="1:8" x14ac:dyDescent="0.35">
      <c r="A97" t="s">
        <v>1179</v>
      </c>
      <c r="B97">
        <v>5</v>
      </c>
      <c r="C97">
        <v>0.28799999999999998</v>
      </c>
      <c r="D97">
        <v>0.62</v>
      </c>
      <c r="E97">
        <v>-0.50714300000000001</v>
      </c>
      <c r="F97">
        <v>-1.6605399999999999</v>
      </c>
      <c r="G97" s="1">
        <v>4.9400000000000004E-12</v>
      </c>
      <c r="H97" s="1">
        <v>7.2699999999999996E-8</v>
      </c>
    </row>
    <row r="98" spans="1:8" x14ac:dyDescent="0.35">
      <c r="A98" t="s">
        <v>1180</v>
      </c>
      <c r="B98">
        <v>5</v>
      </c>
      <c r="C98">
        <v>0.189</v>
      </c>
      <c r="D98">
        <v>0.54400000000000004</v>
      </c>
      <c r="E98">
        <v>-0.403559</v>
      </c>
      <c r="F98">
        <v>-1.4971399999999999</v>
      </c>
      <c r="G98" s="1">
        <v>1.9100000000000001E-10</v>
      </c>
      <c r="H98" s="1">
        <v>2.8200000000000001E-6</v>
      </c>
    </row>
    <row r="99" spans="1:8" x14ac:dyDescent="0.35">
      <c r="A99" t="s">
        <v>1181</v>
      </c>
      <c r="B99">
        <v>5</v>
      </c>
      <c r="C99">
        <v>4.4999999999999998E-2</v>
      </c>
      <c r="D99">
        <v>0.32</v>
      </c>
      <c r="E99">
        <v>-0.47032600000000002</v>
      </c>
      <c r="F99">
        <v>-1.6005199999999999</v>
      </c>
      <c r="G99" s="1">
        <v>7.8000000000000002E-11</v>
      </c>
      <c r="H99" s="1">
        <v>1.15E-6</v>
      </c>
    </row>
    <row r="100" spans="1:8" x14ac:dyDescent="0.35">
      <c r="A100" t="s">
        <v>1182</v>
      </c>
      <c r="B100">
        <v>5</v>
      </c>
      <c r="C100">
        <v>6.8000000000000005E-2</v>
      </c>
      <c r="D100">
        <v>0.27200000000000002</v>
      </c>
      <c r="E100">
        <v>-0.31500299999999998</v>
      </c>
      <c r="F100">
        <v>-1.37026</v>
      </c>
      <c r="G100" s="1">
        <v>5.4099999999999999E-7</v>
      </c>
      <c r="H100">
        <v>7.9655799999999999E-3</v>
      </c>
    </row>
    <row r="101" spans="1:8" x14ac:dyDescent="0.35">
      <c r="A101" t="s">
        <v>1183</v>
      </c>
      <c r="B101">
        <v>5</v>
      </c>
      <c r="C101">
        <v>0.77300000000000002</v>
      </c>
      <c r="D101">
        <v>0.79300000000000004</v>
      </c>
      <c r="E101">
        <v>-0.92701900000000004</v>
      </c>
      <c r="F101">
        <v>-2.5269599999999999</v>
      </c>
      <c r="G101" s="1">
        <v>2.23E-12</v>
      </c>
      <c r="H101" s="1">
        <v>3.2800000000000003E-8</v>
      </c>
    </row>
    <row r="102" spans="1:8" x14ac:dyDescent="0.35">
      <c r="A102" t="s">
        <v>1184</v>
      </c>
      <c r="B102">
        <v>5</v>
      </c>
      <c r="C102">
        <v>3.7999999999999999E-2</v>
      </c>
      <c r="D102">
        <v>0.23300000000000001</v>
      </c>
      <c r="E102">
        <v>-0.29696800000000001</v>
      </c>
      <c r="F102">
        <v>-1.3457699999999999</v>
      </c>
      <c r="G102" s="1">
        <v>4.4999999999999998E-7</v>
      </c>
      <c r="H102">
        <v>6.6172999999999996E-3</v>
      </c>
    </row>
    <row r="103" spans="1:8" x14ac:dyDescent="0.35">
      <c r="A103" t="s">
        <v>491</v>
      </c>
      <c r="B103">
        <v>5</v>
      </c>
      <c r="C103">
        <v>0.60599999999999998</v>
      </c>
      <c r="D103">
        <v>0.74</v>
      </c>
      <c r="E103">
        <v>-0.53522499999999995</v>
      </c>
      <c r="F103">
        <v>-1.70783</v>
      </c>
      <c r="G103" s="1">
        <v>9.0799999999999997E-10</v>
      </c>
      <c r="H103" s="1">
        <v>1.34E-5</v>
      </c>
    </row>
    <row r="104" spans="1:8" x14ac:dyDescent="0.35">
      <c r="A104" t="s">
        <v>1185</v>
      </c>
      <c r="B104">
        <v>5</v>
      </c>
      <c r="C104">
        <v>9.0999999999999998E-2</v>
      </c>
      <c r="D104">
        <v>0.33800000000000002</v>
      </c>
      <c r="E104">
        <v>-0.42968400000000001</v>
      </c>
      <c r="F104">
        <v>-1.53677</v>
      </c>
      <c r="G104" s="1">
        <v>3.5600000000000001E-8</v>
      </c>
      <c r="H104">
        <v>5.2411500000000002E-4</v>
      </c>
    </row>
    <row r="105" spans="1:8" x14ac:dyDescent="0.35">
      <c r="A105" t="s">
        <v>492</v>
      </c>
      <c r="B105">
        <v>5</v>
      </c>
      <c r="C105">
        <v>0.84099999999999997</v>
      </c>
      <c r="D105">
        <v>0.873</v>
      </c>
      <c r="E105">
        <v>-0.76662699999999995</v>
      </c>
      <c r="F105">
        <v>-2.1524899999999998</v>
      </c>
      <c r="G105" s="1">
        <v>8.2300000000000001E-17</v>
      </c>
      <c r="H105" s="1">
        <v>1.2100000000000001E-12</v>
      </c>
    </row>
    <row r="106" spans="1:8" x14ac:dyDescent="0.35">
      <c r="A106" t="s">
        <v>1186</v>
      </c>
      <c r="B106">
        <v>5</v>
      </c>
      <c r="C106">
        <v>0.121</v>
      </c>
      <c r="D106">
        <v>0.51800000000000002</v>
      </c>
      <c r="E106">
        <v>-0.56767000000000001</v>
      </c>
      <c r="F106">
        <v>-1.7641500000000001</v>
      </c>
      <c r="G106" s="1">
        <v>8.23E-15</v>
      </c>
      <c r="H106" s="1">
        <v>1.21E-10</v>
      </c>
    </row>
    <row r="107" spans="1:8" x14ac:dyDescent="0.35">
      <c r="A107" t="s">
        <v>1187</v>
      </c>
      <c r="B107">
        <v>5</v>
      </c>
      <c r="C107">
        <v>5.2999999999999999E-2</v>
      </c>
      <c r="D107">
        <v>0.247</v>
      </c>
      <c r="E107">
        <v>-0.28982200000000002</v>
      </c>
      <c r="F107">
        <v>-1.33619</v>
      </c>
      <c r="G107" s="1">
        <v>5.9200000000000001E-7</v>
      </c>
      <c r="H107">
        <v>8.7146900000000006E-3</v>
      </c>
    </row>
    <row r="108" spans="1:8" x14ac:dyDescent="0.35">
      <c r="A108" t="s">
        <v>1188</v>
      </c>
      <c r="B108">
        <v>5</v>
      </c>
      <c r="C108">
        <v>0.29499999999999998</v>
      </c>
      <c r="D108">
        <v>0.59199999999999997</v>
      </c>
      <c r="E108">
        <v>-0.33257100000000001</v>
      </c>
      <c r="F108">
        <v>-1.39455</v>
      </c>
      <c r="G108" s="1">
        <v>7.8400000000000001E-8</v>
      </c>
      <c r="H108">
        <v>1.15302E-3</v>
      </c>
    </row>
    <row r="109" spans="1:8" x14ac:dyDescent="0.35">
      <c r="A109" t="s">
        <v>1189</v>
      </c>
      <c r="B109">
        <v>5</v>
      </c>
      <c r="C109">
        <v>5.2999999999999999E-2</v>
      </c>
      <c r="D109">
        <v>0.26</v>
      </c>
      <c r="E109">
        <v>-0.34041700000000003</v>
      </c>
      <c r="F109">
        <v>-1.4055299999999999</v>
      </c>
      <c r="G109" s="1">
        <v>1.2599999999999999E-7</v>
      </c>
      <c r="H109">
        <v>1.8588700000000001E-3</v>
      </c>
    </row>
    <row r="110" spans="1:8" x14ac:dyDescent="0.35">
      <c r="A110" t="s">
        <v>1190</v>
      </c>
      <c r="B110">
        <v>5</v>
      </c>
      <c r="C110">
        <v>0.90200000000000002</v>
      </c>
      <c r="D110">
        <v>0.86799999999999999</v>
      </c>
      <c r="E110">
        <v>-0.84117399999999998</v>
      </c>
      <c r="F110">
        <v>-2.3190900000000001</v>
      </c>
      <c r="G110" s="1">
        <v>8.5499999999999999E-13</v>
      </c>
      <c r="H110" s="1">
        <v>1.26E-8</v>
      </c>
    </row>
    <row r="111" spans="1:8" x14ac:dyDescent="0.35">
      <c r="A111" t="s">
        <v>1191</v>
      </c>
      <c r="B111">
        <v>5</v>
      </c>
      <c r="C111">
        <v>0</v>
      </c>
      <c r="D111">
        <v>0.16800000000000001</v>
      </c>
      <c r="E111">
        <v>-0.25614799999999999</v>
      </c>
      <c r="F111">
        <v>-1.2919400000000001</v>
      </c>
      <c r="G111" s="1">
        <v>3.3000000000000002E-7</v>
      </c>
      <c r="H111">
        <v>4.8547499999999997E-3</v>
      </c>
    </row>
    <row r="112" spans="1:8" x14ac:dyDescent="0.35">
      <c r="A112" t="s">
        <v>496</v>
      </c>
      <c r="B112">
        <v>5</v>
      </c>
      <c r="C112">
        <v>0.56100000000000005</v>
      </c>
      <c r="D112">
        <v>0.42</v>
      </c>
      <c r="E112">
        <v>0.51307599999999998</v>
      </c>
      <c r="F112">
        <v>1.67042</v>
      </c>
      <c r="G112" s="1">
        <v>1.68E-7</v>
      </c>
      <c r="H112">
        <v>2.4692099999999999E-3</v>
      </c>
    </row>
    <row r="113" spans="1:8" x14ac:dyDescent="0.35">
      <c r="A113" t="s">
        <v>182</v>
      </c>
      <c r="B113">
        <v>5</v>
      </c>
      <c r="C113">
        <v>0.114</v>
      </c>
      <c r="D113">
        <v>0.5</v>
      </c>
      <c r="E113">
        <v>-0.64505199999999996</v>
      </c>
      <c r="F113">
        <v>-1.9060900000000001</v>
      </c>
      <c r="G113" s="1">
        <v>7.7400000000000003E-15</v>
      </c>
      <c r="H113" s="1">
        <v>1.1399999999999999E-10</v>
      </c>
    </row>
    <row r="114" spans="1:8" x14ac:dyDescent="0.35">
      <c r="A114" t="s">
        <v>26</v>
      </c>
      <c r="B114">
        <v>5</v>
      </c>
      <c r="C114">
        <v>1</v>
      </c>
      <c r="D114">
        <v>0.77700000000000002</v>
      </c>
      <c r="E114">
        <v>0.92414399999999997</v>
      </c>
      <c r="F114">
        <v>2.5197099999999999</v>
      </c>
      <c r="G114" s="1">
        <v>7.5500000000000007E-18</v>
      </c>
      <c r="H114" s="1">
        <v>1.1099999999999999E-13</v>
      </c>
    </row>
    <row r="115" spans="1:8" x14ac:dyDescent="0.35">
      <c r="A115" t="s">
        <v>27</v>
      </c>
      <c r="B115">
        <v>5</v>
      </c>
      <c r="C115">
        <v>1</v>
      </c>
      <c r="D115">
        <v>0.88800000000000001</v>
      </c>
      <c r="E115">
        <v>0.91488599999999998</v>
      </c>
      <c r="F115">
        <v>2.4964900000000001</v>
      </c>
      <c r="G115" s="1">
        <v>2.2200000000000001E-25</v>
      </c>
      <c r="H115" s="1">
        <v>3.2700000000000001E-21</v>
      </c>
    </row>
    <row r="116" spans="1:8" x14ac:dyDescent="0.35">
      <c r="A116" t="s">
        <v>1192</v>
      </c>
      <c r="B116">
        <v>5</v>
      </c>
      <c r="C116">
        <v>0.121</v>
      </c>
      <c r="D116">
        <v>0.36899999999999999</v>
      </c>
      <c r="E116">
        <v>-0.333256</v>
      </c>
      <c r="F116">
        <v>-1.3955</v>
      </c>
      <c r="G116" s="1">
        <v>1.2800000000000001E-7</v>
      </c>
      <c r="H116">
        <v>1.88463E-3</v>
      </c>
    </row>
    <row r="117" spans="1:8" x14ac:dyDescent="0.35">
      <c r="A117" t="s">
        <v>1193</v>
      </c>
      <c r="B117">
        <v>5</v>
      </c>
      <c r="C117">
        <v>1</v>
      </c>
      <c r="D117">
        <v>0.998</v>
      </c>
      <c r="E117">
        <v>0.30949300000000002</v>
      </c>
      <c r="F117">
        <v>1.36273</v>
      </c>
      <c r="G117" s="1">
        <v>1.4500000000000001E-8</v>
      </c>
      <c r="H117">
        <v>2.1277500000000001E-4</v>
      </c>
    </row>
    <row r="118" spans="1:8" x14ac:dyDescent="0.35">
      <c r="A118" t="s">
        <v>1194</v>
      </c>
      <c r="B118">
        <v>5</v>
      </c>
      <c r="C118">
        <v>0.114</v>
      </c>
      <c r="D118">
        <v>0.38700000000000001</v>
      </c>
      <c r="E118">
        <v>-0.401086</v>
      </c>
      <c r="F118">
        <v>-1.4934499999999999</v>
      </c>
      <c r="G118" s="1">
        <v>7.4099999999999998E-9</v>
      </c>
      <c r="H118">
        <v>1.09065E-4</v>
      </c>
    </row>
    <row r="119" spans="1:8" x14ac:dyDescent="0.35">
      <c r="A119" t="s">
        <v>1195</v>
      </c>
      <c r="B119">
        <v>5</v>
      </c>
      <c r="C119">
        <v>4.4999999999999998E-2</v>
      </c>
      <c r="D119">
        <v>0.24399999999999999</v>
      </c>
      <c r="E119">
        <v>-0.29538300000000001</v>
      </c>
      <c r="F119">
        <v>-1.3436399999999999</v>
      </c>
      <c r="G119" s="1">
        <v>5.6199999999999998E-7</v>
      </c>
      <c r="H119">
        <v>8.26351E-3</v>
      </c>
    </row>
    <row r="120" spans="1:8" x14ac:dyDescent="0.35">
      <c r="A120" t="s">
        <v>1196</v>
      </c>
      <c r="B120">
        <v>5</v>
      </c>
      <c r="C120">
        <v>0.32600000000000001</v>
      </c>
      <c r="D120">
        <v>0.622</v>
      </c>
      <c r="E120">
        <v>-0.41786499999999999</v>
      </c>
      <c r="F120">
        <v>-1.5187200000000001</v>
      </c>
      <c r="G120" s="1">
        <v>5.1199999999999997E-9</v>
      </c>
      <c r="H120" s="1">
        <v>7.5300000000000001E-5</v>
      </c>
    </row>
    <row r="121" spans="1:8" x14ac:dyDescent="0.35">
      <c r="A121" t="s">
        <v>1197</v>
      </c>
      <c r="B121">
        <v>5</v>
      </c>
      <c r="C121">
        <v>7.5999999999999998E-2</v>
      </c>
      <c r="D121">
        <v>0.29799999999999999</v>
      </c>
      <c r="E121">
        <v>-0.329872</v>
      </c>
      <c r="F121">
        <v>-1.39079</v>
      </c>
      <c r="G121" s="1">
        <v>1.8799999999999999E-7</v>
      </c>
      <c r="H121">
        <v>2.7720100000000001E-3</v>
      </c>
    </row>
    <row r="122" spans="1:8" x14ac:dyDescent="0.35">
      <c r="A122" t="s">
        <v>1198</v>
      </c>
      <c r="B122">
        <v>5</v>
      </c>
      <c r="C122">
        <v>6.0999999999999999E-2</v>
      </c>
      <c r="D122">
        <v>0.26400000000000001</v>
      </c>
      <c r="E122">
        <v>-0.295043</v>
      </c>
      <c r="F122">
        <v>-1.34318</v>
      </c>
      <c r="G122" s="1">
        <v>6.1600000000000001E-7</v>
      </c>
      <c r="H122">
        <v>9.0586199999999999E-3</v>
      </c>
    </row>
    <row r="123" spans="1:8" x14ac:dyDescent="0.35">
      <c r="A123" t="s">
        <v>1199</v>
      </c>
      <c r="B123">
        <v>5</v>
      </c>
      <c r="C123">
        <v>0.16700000000000001</v>
      </c>
      <c r="D123">
        <v>0.46899999999999997</v>
      </c>
      <c r="E123">
        <v>-0.32991399999999999</v>
      </c>
      <c r="F123">
        <v>-1.3908499999999999</v>
      </c>
      <c r="G123" s="1">
        <v>1.37E-9</v>
      </c>
      <c r="H123" s="1">
        <v>2.02E-5</v>
      </c>
    </row>
    <row r="124" spans="1:8" x14ac:dyDescent="0.35">
      <c r="A124" t="s">
        <v>515</v>
      </c>
      <c r="B124">
        <v>5</v>
      </c>
      <c r="C124">
        <v>0.93899999999999995</v>
      </c>
      <c r="D124">
        <v>0.93500000000000005</v>
      </c>
      <c r="E124">
        <v>-0.40106199999999997</v>
      </c>
      <c r="F124">
        <v>-1.4934099999999999</v>
      </c>
      <c r="G124" s="1">
        <v>1.1100000000000001E-9</v>
      </c>
      <c r="H124" s="1">
        <v>1.6399999999999999E-5</v>
      </c>
    </row>
    <row r="125" spans="1:8" x14ac:dyDescent="0.35">
      <c r="A125" t="s">
        <v>1200</v>
      </c>
      <c r="B125">
        <v>5</v>
      </c>
      <c r="C125">
        <v>0.189</v>
      </c>
      <c r="D125">
        <v>0.47299999999999998</v>
      </c>
      <c r="E125">
        <v>-0.29268</v>
      </c>
      <c r="F125">
        <v>-1.3400099999999999</v>
      </c>
      <c r="G125" s="1">
        <v>1.67E-7</v>
      </c>
      <c r="H125">
        <v>2.4611500000000001E-3</v>
      </c>
    </row>
    <row r="126" spans="1:8" x14ac:dyDescent="0.35">
      <c r="A126" t="s">
        <v>1201</v>
      </c>
      <c r="B126">
        <v>5</v>
      </c>
      <c r="C126">
        <v>8.3000000000000004E-2</v>
      </c>
      <c r="D126">
        <v>0.30399999999999999</v>
      </c>
      <c r="E126">
        <v>-0.28297899999999998</v>
      </c>
      <c r="F126">
        <v>-1.32708</v>
      </c>
      <c r="G126" s="1">
        <v>4.1100000000000001E-7</v>
      </c>
      <c r="H126">
        <v>6.0456099999999999E-3</v>
      </c>
    </row>
    <row r="127" spans="1:8" x14ac:dyDescent="0.35">
      <c r="A127" t="s">
        <v>1202</v>
      </c>
      <c r="B127">
        <v>5</v>
      </c>
      <c r="C127">
        <v>0.03</v>
      </c>
      <c r="D127">
        <v>0.22900000000000001</v>
      </c>
      <c r="E127">
        <v>-0.27768100000000001</v>
      </c>
      <c r="F127">
        <v>-1.3200700000000001</v>
      </c>
      <c r="G127" s="1">
        <v>2.1199999999999999E-7</v>
      </c>
      <c r="H127">
        <v>3.11167E-3</v>
      </c>
    </row>
    <row r="128" spans="1:8" x14ac:dyDescent="0.35">
      <c r="A128" t="s">
        <v>521</v>
      </c>
      <c r="B128">
        <v>5</v>
      </c>
      <c r="C128">
        <v>0.40200000000000002</v>
      </c>
      <c r="D128">
        <v>0.65800000000000003</v>
      </c>
      <c r="E128">
        <v>-0.71897699999999998</v>
      </c>
      <c r="F128">
        <v>-2.05233</v>
      </c>
      <c r="G128" s="1">
        <v>1.5900000000000001E-12</v>
      </c>
      <c r="H128" s="1">
        <v>2.3400000000000001E-8</v>
      </c>
    </row>
    <row r="129" spans="1:8" x14ac:dyDescent="0.35">
      <c r="A129" t="s">
        <v>1203</v>
      </c>
      <c r="B129">
        <v>5</v>
      </c>
      <c r="C129">
        <v>0.129</v>
      </c>
      <c r="D129">
        <v>0.4</v>
      </c>
      <c r="E129">
        <v>-0.38933899999999999</v>
      </c>
      <c r="F129">
        <v>-1.47601</v>
      </c>
      <c r="G129" s="1">
        <v>1.31E-8</v>
      </c>
      <c r="H129">
        <v>1.92256E-4</v>
      </c>
    </row>
    <row r="130" spans="1:8" x14ac:dyDescent="0.35">
      <c r="A130" t="s">
        <v>1204</v>
      </c>
      <c r="B130">
        <v>5</v>
      </c>
      <c r="C130">
        <v>0.95499999999999996</v>
      </c>
      <c r="D130">
        <v>0.94899999999999995</v>
      </c>
      <c r="E130">
        <v>-0.36393399999999998</v>
      </c>
      <c r="F130">
        <v>-1.4389799999999999</v>
      </c>
      <c r="G130" s="1">
        <v>3.0800000000000001E-7</v>
      </c>
      <c r="H130">
        <v>4.5247400000000002E-3</v>
      </c>
    </row>
    <row r="131" spans="1:8" x14ac:dyDescent="0.35">
      <c r="A131" t="s">
        <v>522</v>
      </c>
      <c r="B131">
        <v>5</v>
      </c>
      <c r="C131">
        <v>0.159</v>
      </c>
      <c r="D131">
        <v>0.41199999999999998</v>
      </c>
      <c r="E131">
        <v>-0.31084800000000001</v>
      </c>
      <c r="F131">
        <v>-1.3645799999999999</v>
      </c>
      <c r="G131" s="1">
        <v>4.1800000000000001E-7</v>
      </c>
      <c r="H131">
        <v>6.1503900000000004E-3</v>
      </c>
    </row>
    <row r="132" spans="1:8" x14ac:dyDescent="0.35">
      <c r="A132" t="s">
        <v>1205</v>
      </c>
      <c r="B132">
        <v>5</v>
      </c>
      <c r="C132">
        <v>5.2999999999999999E-2</v>
      </c>
      <c r="D132">
        <v>0.32600000000000001</v>
      </c>
      <c r="E132">
        <v>-0.38325999999999999</v>
      </c>
      <c r="F132">
        <v>-1.46706</v>
      </c>
      <c r="G132" s="1">
        <v>1.6200000000000001E-10</v>
      </c>
      <c r="H132" s="1">
        <v>2.3800000000000001E-6</v>
      </c>
    </row>
    <row r="133" spans="1:8" x14ac:dyDescent="0.35">
      <c r="A133" t="s">
        <v>1206</v>
      </c>
      <c r="B133">
        <v>5</v>
      </c>
      <c r="C133">
        <v>0.26500000000000001</v>
      </c>
      <c r="D133">
        <v>0.57199999999999995</v>
      </c>
      <c r="E133">
        <v>-0.30503599999999997</v>
      </c>
      <c r="F133">
        <v>-1.35667</v>
      </c>
      <c r="G133" s="1">
        <v>2.3999999999999998E-7</v>
      </c>
      <c r="H133">
        <v>3.5316499999999999E-3</v>
      </c>
    </row>
    <row r="134" spans="1:8" x14ac:dyDescent="0.35">
      <c r="A134" t="s">
        <v>1207</v>
      </c>
      <c r="B134">
        <v>5</v>
      </c>
      <c r="C134">
        <v>5.2999999999999999E-2</v>
      </c>
      <c r="D134">
        <v>0.27300000000000002</v>
      </c>
      <c r="E134">
        <v>-0.445691</v>
      </c>
      <c r="F134">
        <v>-1.5615699999999999</v>
      </c>
      <c r="G134" s="1">
        <v>9.4399999999999998E-8</v>
      </c>
      <c r="H134">
        <v>1.3885499999999999E-3</v>
      </c>
    </row>
    <row r="135" spans="1:8" x14ac:dyDescent="0.35">
      <c r="A135" t="s">
        <v>1208</v>
      </c>
      <c r="B135">
        <v>5</v>
      </c>
      <c r="C135">
        <v>0.189</v>
      </c>
      <c r="D135">
        <v>0.48</v>
      </c>
      <c r="E135">
        <v>-0.30225200000000002</v>
      </c>
      <c r="F135">
        <v>-1.3529</v>
      </c>
      <c r="G135" s="1">
        <v>1.3400000000000001E-7</v>
      </c>
      <c r="H135">
        <v>1.97022E-3</v>
      </c>
    </row>
    <row r="136" spans="1:8" x14ac:dyDescent="0.35">
      <c r="A136" t="s">
        <v>1209</v>
      </c>
      <c r="B136">
        <v>5</v>
      </c>
      <c r="C136">
        <v>0.03</v>
      </c>
      <c r="D136">
        <v>0.221</v>
      </c>
      <c r="E136">
        <v>-0.25083</v>
      </c>
      <c r="F136">
        <v>-1.2850900000000001</v>
      </c>
      <c r="G136" s="1">
        <v>5.4000000000000002E-7</v>
      </c>
      <c r="H136">
        <v>7.9449499999999992E-3</v>
      </c>
    </row>
    <row r="137" spans="1:8" x14ac:dyDescent="0.35">
      <c r="A137" t="s">
        <v>1210</v>
      </c>
      <c r="B137">
        <v>5</v>
      </c>
      <c r="C137">
        <v>0.21199999999999999</v>
      </c>
      <c r="D137">
        <v>0.55600000000000005</v>
      </c>
      <c r="E137">
        <v>-0.28747499999999998</v>
      </c>
      <c r="F137">
        <v>-1.3330599999999999</v>
      </c>
      <c r="G137" s="1">
        <v>1.4599999999999999E-9</v>
      </c>
      <c r="H137" s="1">
        <v>2.1500000000000001E-5</v>
      </c>
    </row>
    <row r="138" spans="1:8" x14ac:dyDescent="0.35">
      <c r="A138" t="s">
        <v>530</v>
      </c>
      <c r="B138">
        <v>5</v>
      </c>
      <c r="C138">
        <v>0.14399999999999999</v>
      </c>
      <c r="D138">
        <v>0.45400000000000001</v>
      </c>
      <c r="E138">
        <v>-0.51145099999999999</v>
      </c>
      <c r="F138">
        <v>-1.66771</v>
      </c>
      <c r="G138" s="1">
        <v>2.0000000000000001E-10</v>
      </c>
      <c r="H138" s="1">
        <v>2.9500000000000001E-6</v>
      </c>
    </row>
    <row r="139" spans="1:8" x14ac:dyDescent="0.35">
      <c r="A139" t="s">
        <v>1211</v>
      </c>
      <c r="B139">
        <v>5</v>
      </c>
      <c r="C139">
        <v>0.152</v>
      </c>
      <c r="D139">
        <v>0.501</v>
      </c>
      <c r="E139">
        <v>-0.44944800000000001</v>
      </c>
      <c r="F139">
        <v>-1.56745</v>
      </c>
      <c r="G139" s="1">
        <v>8.5300000000000002E-12</v>
      </c>
      <c r="H139" s="1">
        <v>1.2599999999999999E-7</v>
      </c>
    </row>
    <row r="140" spans="1:8" x14ac:dyDescent="0.35">
      <c r="A140" t="s">
        <v>199</v>
      </c>
      <c r="B140">
        <v>5</v>
      </c>
      <c r="C140">
        <v>0.96199999999999997</v>
      </c>
      <c r="D140">
        <v>0.95299999999999996</v>
      </c>
      <c r="E140">
        <v>-0.50936099999999995</v>
      </c>
      <c r="F140">
        <v>-1.6642300000000001</v>
      </c>
      <c r="G140" s="1">
        <v>1.5400000000000001E-10</v>
      </c>
      <c r="H140" s="1">
        <v>2.2699999999999999E-6</v>
      </c>
    </row>
    <row r="141" spans="1:8" x14ac:dyDescent="0.35">
      <c r="A141" t="s">
        <v>1212</v>
      </c>
      <c r="B141">
        <v>5</v>
      </c>
      <c r="C141">
        <v>1.4999999999999999E-2</v>
      </c>
      <c r="D141">
        <v>0.20399999999999999</v>
      </c>
      <c r="E141">
        <v>-0.30520199999999997</v>
      </c>
      <c r="F141">
        <v>-1.3569</v>
      </c>
      <c r="G141" s="1">
        <v>1.4499999999999999E-7</v>
      </c>
      <c r="H141">
        <v>2.12788E-3</v>
      </c>
    </row>
    <row r="142" spans="1:8" x14ac:dyDescent="0.35">
      <c r="A142" t="s">
        <v>1213</v>
      </c>
      <c r="B142">
        <v>5</v>
      </c>
      <c r="C142">
        <v>4.4999999999999998E-2</v>
      </c>
      <c r="D142">
        <v>0.35299999999999998</v>
      </c>
      <c r="E142">
        <v>-0.45766800000000002</v>
      </c>
      <c r="F142">
        <v>-1.5803799999999999</v>
      </c>
      <c r="G142" s="1">
        <v>7.6300000000000004E-12</v>
      </c>
      <c r="H142" s="1">
        <v>1.12E-7</v>
      </c>
    </row>
    <row r="143" spans="1:8" x14ac:dyDescent="0.35">
      <c r="A143" t="s">
        <v>1214</v>
      </c>
      <c r="B143">
        <v>5</v>
      </c>
      <c r="C143">
        <v>0.29499999999999998</v>
      </c>
      <c r="D143">
        <v>0.58399999999999996</v>
      </c>
      <c r="E143">
        <v>-0.27783600000000003</v>
      </c>
      <c r="F143">
        <v>-1.3202700000000001</v>
      </c>
      <c r="G143" s="1">
        <v>4.5400000000000002E-7</v>
      </c>
      <c r="H143">
        <v>6.6770700000000002E-3</v>
      </c>
    </row>
    <row r="144" spans="1:8" x14ac:dyDescent="0.35">
      <c r="A144" t="s">
        <v>1215</v>
      </c>
      <c r="B144">
        <v>5</v>
      </c>
      <c r="C144">
        <v>0.16700000000000001</v>
      </c>
      <c r="D144">
        <v>0.41499999999999998</v>
      </c>
      <c r="E144">
        <v>-0.32041700000000001</v>
      </c>
      <c r="F144">
        <v>-1.3776999999999999</v>
      </c>
      <c r="G144" s="1">
        <v>4.7599999999999997E-7</v>
      </c>
      <c r="H144">
        <v>7.0085099999999999E-3</v>
      </c>
    </row>
    <row r="145" spans="1:8" x14ac:dyDescent="0.35">
      <c r="A145" t="s">
        <v>1216</v>
      </c>
      <c r="B145">
        <v>5</v>
      </c>
      <c r="C145">
        <v>0.152</v>
      </c>
      <c r="D145">
        <v>0.41099999999999998</v>
      </c>
      <c r="E145">
        <v>-0.33477499999999999</v>
      </c>
      <c r="F145">
        <v>-1.3976299999999999</v>
      </c>
      <c r="G145" s="1">
        <v>8.9900000000000004E-8</v>
      </c>
      <c r="H145">
        <v>1.3231499999999999E-3</v>
      </c>
    </row>
    <row r="146" spans="1:8" x14ac:dyDescent="0.35">
      <c r="A146" t="s">
        <v>1217</v>
      </c>
      <c r="B146">
        <v>5</v>
      </c>
      <c r="C146">
        <v>3.7999999999999999E-2</v>
      </c>
      <c r="D146">
        <v>0.318</v>
      </c>
      <c r="E146">
        <v>-0.54487799999999997</v>
      </c>
      <c r="F146">
        <v>-1.7243999999999999</v>
      </c>
      <c r="G146" s="1">
        <v>4.3499999999999998E-11</v>
      </c>
      <c r="H146" s="1">
        <v>6.4000000000000001E-7</v>
      </c>
    </row>
    <row r="147" spans="1:8" x14ac:dyDescent="0.35">
      <c r="A147" t="s">
        <v>201</v>
      </c>
      <c r="B147">
        <v>5</v>
      </c>
      <c r="C147">
        <v>0.68200000000000005</v>
      </c>
      <c r="D147">
        <v>0.82299999999999995</v>
      </c>
      <c r="E147">
        <v>-0.58871200000000001</v>
      </c>
      <c r="F147">
        <v>-1.8016700000000001</v>
      </c>
      <c r="G147" s="1">
        <v>4.0499999999999999E-13</v>
      </c>
      <c r="H147" s="1">
        <v>5.9600000000000001E-9</v>
      </c>
    </row>
    <row r="148" spans="1:8" x14ac:dyDescent="0.35">
      <c r="A148" t="s">
        <v>1218</v>
      </c>
      <c r="B148">
        <v>5</v>
      </c>
      <c r="C148">
        <v>8.3000000000000004E-2</v>
      </c>
      <c r="D148">
        <v>0.33</v>
      </c>
      <c r="E148">
        <v>-0.38716600000000001</v>
      </c>
      <c r="F148">
        <v>-1.4728000000000001</v>
      </c>
      <c r="G148" s="1">
        <v>8.0000000000000005E-9</v>
      </c>
      <c r="H148">
        <v>1.17692E-4</v>
      </c>
    </row>
    <row r="149" spans="1:8" x14ac:dyDescent="0.35">
      <c r="A149" t="s">
        <v>1219</v>
      </c>
      <c r="B149">
        <v>5</v>
      </c>
      <c r="C149">
        <v>3.7999999999999999E-2</v>
      </c>
      <c r="D149">
        <v>0.246</v>
      </c>
      <c r="E149">
        <v>-0.30627300000000002</v>
      </c>
      <c r="F149">
        <v>-1.3583499999999999</v>
      </c>
      <c r="G149" s="1">
        <v>1.3899999999999999E-7</v>
      </c>
      <c r="H149">
        <v>2.0423300000000002E-3</v>
      </c>
    </row>
    <row r="150" spans="1:8" x14ac:dyDescent="0.35">
      <c r="A150" t="s">
        <v>1220</v>
      </c>
      <c r="B150">
        <v>5</v>
      </c>
      <c r="C150">
        <v>8.0000000000000002E-3</v>
      </c>
      <c r="D150">
        <v>0.21199999999999999</v>
      </c>
      <c r="E150">
        <v>-0.344335</v>
      </c>
      <c r="F150">
        <v>-1.4110499999999999</v>
      </c>
      <c r="G150" s="1">
        <v>1.5799999999999999E-8</v>
      </c>
      <c r="H150">
        <v>2.3195799999999999E-4</v>
      </c>
    </row>
    <row r="151" spans="1:8" x14ac:dyDescent="0.35">
      <c r="A151" t="s">
        <v>1221</v>
      </c>
      <c r="B151">
        <v>5</v>
      </c>
      <c r="C151">
        <v>8.3000000000000004E-2</v>
      </c>
      <c r="D151">
        <v>0.36399999999999999</v>
      </c>
      <c r="E151">
        <v>-0.440104</v>
      </c>
      <c r="F151">
        <v>-1.55287</v>
      </c>
      <c r="G151" s="1">
        <v>3.9800000000000002E-10</v>
      </c>
      <c r="H151" s="1">
        <v>5.8499999999999999E-6</v>
      </c>
    </row>
    <row r="152" spans="1:8" x14ac:dyDescent="0.35">
      <c r="A152" t="s">
        <v>1222</v>
      </c>
      <c r="B152">
        <v>5</v>
      </c>
      <c r="C152">
        <v>0.114</v>
      </c>
      <c r="D152">
        <v>0.35399999999999998</v>
      </c>
      <c r="E152">
        <v>-0.32488800000000001</v>
      </c>
      <c r="F152">
        <v>-1.38388</v>
      </c>
      <c r="G152" s="1">
        <v>1.7700000000000001E-7</v>
      </c>
      <c r="H152">
        <v>2.6063700000000002E-3</v>
      </c>
    </row>
    <row r="153" spans="1:8" x14ac:dyDescent="0.35">
      <c r="A153" t="s">
        <v>1223</v>
      </c>
      <c r="B153">
        <v>5</v>
      </c>
      <c r="C153">
        <v>3.7999999999999999E-2</v>
      </c>
      <c r="D153">
        <v>0.22900000000000001</v>
      </c>
      <c r="E153">
        <v>-0.26387500000000003</v>
      </c>
      <c r="F153">
        <v>-1.3019700000000001</v>
      </c>
      <c r="G153" s="1">
        <v>5.5700000000000002E-7</v>
      </c>
      <c r="H153">
        <v>8.1899399999999997E-3</v>
      </c>
    </row>
    <row r="154" spans="1:8" x14ac:dyDescent="0.35">
      <c r="A154" t="s">
        <v>1224</v>
      </c>
      <c r="B154">
        <v>5</v>
      </c>
      <c r="C154">
        <v>0.90200000000000002</v>
      </c>
      <c r="D154">
        <v>0.91400000000000003</v>
      </c>
      <c r="E154">
        <v>-0.87281799999999998</v>
      </c>
      <c r="F154">
        <v>-2.3936500000000001</v>
      </c>
      <c r="G154" s="1">
        <v>4.7200000000000002E-23</v>
      </c>
      <c r="H154" s="1">
        <v>6.9499999999999996E-19</v>
      </c>
    </row>
    <row r="155" spans="1:8" x14ac:dyDescent="0.35">
      <c r="A155" t="s">
        <v>1225</v>
      </c>
      <c r="B155">
        <v>5</v>
      </c>
      <c r="C155">
        <v>8.3000000000000004E-2</v>
      </c>
      <c r="D155">
        <v>0.40699999999999997</v>
      </c>
      <c r="E155">
        <v>-0.51446499999999995</v>
      </c>
      <c r="F155">
        <v>-1.6727399999999999</v>
      </c>
      <c r="G155" s="1">
        <v>3.2000000000000001E-12</v>
      </c>
      <c r="H155" s="1">
        <v>4.7099999999999998E-8</v>
      </c>
    </row>
    <row r="156" spans="1:8" x14ac:dyDescent="0.35">
      <c r="A156" t="s">
        <v>1226</v>
      </c>
      <c r="B156">
        <v>5</v>
      </c>
      <c r="C156">
        <v>0.17399999999999999</v>
      </c>
      <c r="D156">
        <v>0.46800000000000003</v>
      </c>
      <c r="E156">
        <v>-0.29747400000000002</v>
      </c>
      <c r="F156">
        <v>-1.3464499999999999</v>
      </c>
      <c r="G156" s="1">
        <v>4.9899999999999997E-8</v>
      </c>
      <c r="H156">
        <v>7.3467300000000003E-4</v>
      </c>
    </row>
    <row r="157" spans="1:8" x14ac:dyDescent="0.35">
      <c r="A157" t="s">
        <v>1227</v>
      </c>
      <c r="B157">
        <v>5</v>
      </c>
      <c r="C157">
        <v>7.5999999999999998E-2</v>
      </c>
      <c r="D157">
        <v>0.29299999999999998</v>
      </c>
      <c r="E157">
        <v>-0.30052200000000001</v>
      </c>
      <c r="F157">
        <v>-1.35056</v>
      </c>
      <c r="G157" s="1">
        <v>3.4400000000000001E-7</v>
      </c>
      <c r="H157">
        <v>5.0536499999999998E-3</v>
      </c>
    </row>
    <row r="158" spans="1:8" x14ac:dyDescent="0.35">
      <c r="A158" t="s">
        <v>1228</v>
      </c>
      <c r="B158">
        <v>5</v>
      </c>
      <c r="C158">
        <v>0.13600000000000001</v>
      </c>
      <c r="D158">
        <v>0.57199999999999995</v>
      </c>
      <c r="E158">
        <v>-0.64865399999999995</v>
      </c>
      <c r="F158">
        <v>-1.9129700000000001</v>
      </c>
      <c r="G158" s="1">
        <v>4.5900000000000002E-18</v>
      </c>
      <c r="H158" s="1">
        <v>6.7500000000000003E-14</v>
      </c>
    </row>
    <row r="159" spans="1:8" x14ac:dyDescent="0.35">
      <c r="A159" t="s">
        <v>1229</v>
      </c>
      <c r="B159">
        <v>5</v>
      </c>
      <c r="C159">
        <v>5.2999999999999999E-2</v>
      </c>
      <c r="D159">
        <v>0.318</v>
      </c>
      <c r="E159">
        <v>-0.49237799999999998</v>
      </c>
      <c r="F159">
        <v>-1.6362000000000001</v>
      </c>
      <c r="G159" s="1">
        <v>7.2199999999999999E-10</v>
      </c>
      <c r="H159" s="1">
        <v>1.06E-5</v>
      </c>
    </row>
    <row r="160" spans="1:8" x14ac:dyDescent="0.35">
      <c r="A160" t="s">
        <v>1230</v>
      </c>
      <c r="B160">
        <v>5</v>
      </c>
      <c r="C160">
        <v>7.5999999999999998E-2</v>
      </c>
      <c r="D160">
        <v>0.28299999999999997</v>
      </c>
      <c r="E160">
        <v>-0.33578400000000003</v>
      </c>
      <c r="F160">
        <v>-1.3990400000000001</v>
      </c>
      <c r="G160" s="1">
        <v>2.8200000000000001E-7</v>
      </c>
      <c r="H160">
        <v>4.1421399999999999E-3</v>
      </c>
    </row>
    <row r="161" spans="1:8" x14ac:dyDescent="0.35">
      <c r="A161" t="s">
        <v>1231</v>
      </c>
      <c r="B161">
        <v>5</v>
      </c>
      <c r="C161">
        <v>1.4999999999999999E-2</v>
      </c>
      <c r="D161">
        <v>0.192</v>
      </c>
      <c r="E161">
        <v>-0.27220899999999998</v>
      </c>
      <c r="F161">
        <v>-1.3128599999999999</v>
      </c>
      <c r="G161" s="1">
        <v>4.6899999999999998E-7</v>
      </c>
      <c r="H161">
        <v>6.8930500000000004E-3</v>
      </c>
    </row>
    <row r="162" spans="1:8" x14ac:dyDescent="0.35">
      <c r="A162" t="s">
        <v>1232</v>
      </c>
      <c r="B162">
        <v>5</v>
      </c>
      <c r="C162">
        <v>8.3000000000000004E-2</v>
      </c>
      <c r="D162">
        <v>0.33600000000000002</v>
      </c>
      <c r="E162">
        <v>-0.35737000000000002</v>
      </c>
      <c r="F162">
        <v>-1.4295599999999999</v>
      </c>
      <c r="G162" s="1">
        <v>2.5200000000000001E-8</v>
      </c>
      <c r="H162">
        <v>3.7103800000000002E-4</v>
      </c>
    </row>
    <row r="163" spans="1:8" x14ac:dyDescent="0.35">
      <c r="A163" t="s">
        <v>1233</v>
      </c>
      <c r="B163">
        <v>5</v>
      </c>
      <c r="C163">
        <v>8.3000000000000004E-2</v>
      </c>
      <c r="D163">
        <v>0.32200000000000001</v>
      </c>
      <c r="E163">
        <v>-0.30493199999999998</v>
      </c>
      <c r="F163">
        <v>-1.35653</v>
      </c>
      <c r="G163" s="1">
        <v>1.3899999999999999E-7</v>
      </c>
      <c r="H163">
        <v>2.0391799999999998E-3</v>
      </c>
    </row>
    <row r="164" spans="1:8" x14ac:dyDescent="0.35">
      <c r="A164" t="s">
        <v>1234</v>
      </c>
      <c r="B164">
        <v>5</v>
      </c>
      <c r="C164">
        <v>4.4999999999999998E-2</v>
      </c>
      <c r="D164">
        <v>0.36099999999999999</v>
      </c>
      <c r="E164">
        <v>-0.48248799999999997</v>
      </c>
      <c r="F164">
        <v>-1.6201000000000001</v>
      </c>
      <c r="G164" s="1">
        <v>2.7799999999999999E-12</v>
      </c>
      <c r="H164" s="1">
        <v>4.0900000000000002E-8</v>
      </c>
    </row>
    <row r="165" spans="1:8" x14ac:dyDescent="0.35">
      <c r="A165" t="s">
        <v>1235</v>
      </c>
      <c r="B165">
        <v>5</v>
      </c>
      <c r="C165">
        <v>2.3E-2</v>
      </c>
      <c r="D165">
        <v>0.248</v>
      </c>
      <c r="E165">
        <v>-0.33014900000000003</v>
      </c>
      <c r="F165">
        <v>-1.39117</v>
      </c>
      <c r="G165" s="1">
        <v>9.8000000000000001E-9</v>
      </c>
      <c r="H165">
        <v>1.44177E-4</v>
      </c>
    </row>
    <row r="166" spans="1:8" x14ac:dyDescent="0.35">
      <c r="A166" t="s">
        <v>1236</v>
      </c>
      <c r="B166">
        <v>5</v>
      </c>
      <c r="C166">
        <v>6.0999999999999999E-2</v>
      </c>
      <c r="D166">
        <v>0.36399999999999999</v>
      </c>
      <c r="E166">
        <v>-0.49466199999999999</v>
      </c>
      <c r="F166">
        <v>-1.63994</v>
      </c>
      <c r="G166" s="1">
        <v>1.2200000000000001E-11</v>
      </c>
      <c r="H166" s="1">
        <v>1.8E-7</v>
      </c>
    </row>
    <row r="167" spans="1:8" x14ac:dyDescent="0.35">
      <c r="A167" t="s">
        <v>1237</v>
      </c>
      <c r="B167">
        <v>5</v>
      </c>
      <c r="C167">
        <v>0.03</v>
      </c>
      <c r="D167">
        <v>0.252</v>
      </c>
      <c r="E167">
        <v>-0.320992</v>
      </c>
      <c r="F167">
        <v>-1.3785000000000001</v>
      </c>
      <c r="G167" s="1">
        <v>2.5600000000000001E-8</v>
      </c>
      <c r="H167">
        <v>3.7659400000000001E-4</v>
      </c>
    </row>
    <row r="168" spans="1:8" x14ac:dyDescent="0.35">
      <c r="A168" t="s">
        <v>1238</v>
      </c>
      <c r="B168">
        <v>5</v>
      </c>
      <c r="C168">
        <v>0.25</v>
      </c>
      <c r="D168">
        <v>0.54200000000000004</v>
      </c>
      <c r="E168">
        <v>-0.341669</v>
      </c>
      <c r="F168">
        <v>-1.4072899999999999</v>
      </c>
      <c r="G168" s="1">
        <v>2.6399999999999998E-7</v>
      </c>
      <c r="H168">
        <v>3.8911800000000002E-3</v>
      </c>
    </row>
    <row r="169" spans="1:8" x14ac:dyDescent="0.35">
      <c r="A169" t="s">
        <v>1239</v>
      </c>
      <c r="B169">
        <v>5</v>
      </c>
      <c r="C169">
        <v>6.8000000000000005E-2</v>
      </c>
      <c r="D169">
        <v>0.28100000000000003</v>
      </c>
      <c r="E169">
        <v>-0.33468999999999999</v>
      </c>
      <c r="F169">
        <v>-1.39751</v>
      </c>
      <c r="G169" s="1">
        <v>2.1400000000000001E-7</v>
      </c>
      <c r="H169">
        <v>3.1501300000000001E-3</v>
      </c>
    </row>
    <row r="170" spans="1:8" x14ac:dyDescent="0.35">
      <c r="A170" t="s">
        <v>1240</v>
      </c>
      <c r="B170">
        <v>5</v>
      </c>
      <c r="C170">
        <v>9.8000000000000004E-2</v>
      </c>
      <c r="D170">
        <v>0.47699999999999998</v>
      </c>
      <c r="E170">
        <v>-0.57468699999999995</v>
      </c>
      <c r="F170">
        <v>-1.77657</v>
      </c>
      <c r="G170" s="1">
        <v>4.4500000000000001E-15</v>
      </c>
      <c r="H170" s="1">
        <v>6.5500000000000006E-11</v>
      </c>
    </row>
    <row r="171" spans="1:8" x14ac:dyDescent="0.35">
      <c r="A171" t="s">
        <v>1241</v>
      </c>
      <c r="B171">
        <v>5</v>
      </c>
      <c r="C171">
        <v>0.41699999999999998</v>
      </c>
      <c r="D171">
        <v>0.64800000000000002</v>
      </c>
      <c r="E171">
        <v>-0.35910900000000001</v>
      </c>
      <c r="F171">
        <v>-1.43205</v>
      </c>
      <c r="G171" s="1">
        <v>3.0499999999999999E-7</v>
      </c>
      <c r="H171">
        <v>4.48154E-3</v>
      </c>
    </row>
    <row r="172" spans="1:8" x14ac:dyDescent="0.35">
      <c r="A172" t="s">
        <v>1660</v>
      </c>
      <c r="B172">
        <v>5</v>
      </c>
      <c r="C172">
        <v>0.5</v>
      </c>
      <c r="D172">
        <v>0.70199999999999996</v>
      </c>
      <c r="E172">
        <v>-0.47340599999999999</v>
      </c>
      <c r="F172">
        <v>-1.60545</v>
      </c>
      <c r="G172" s="1">
        <v>3.7300000000000003E-8</v>
      </c>
      <c r="H172">
        <v>5.4928099999999999E-4</v>
      </c>
    </row>
    <row r="173" spans="1:8" x14ac:dyDescent="0.35">
      <c r="A173" t="s">
        <v>1242</v>
      </c>
      <c r="B173">
        <v>5</v>
      </c>
      <c r="C173">
        <v>9.0999999999999998E-2</v>
      </c>
      <c r="D173">
        <v>0.311</v>
      </c>
      <c r="E173">
        <v>-0.37241400000000002</v>
      </c>
      <c r="F173">
        <v>-1.45123</v>
      </c>
      <c r="G173" s="1">
        <v>1.5800000000000001E-7</v>
      </c>
      <c r="H173">
        <v>2.3312099999999998E-3</v>
      </c>
    </row>
    <row r="174" spans="1:8" x14ac:dyDescent="0.35">
      <c r="A174" t="s">
        <v>1243</v>
      </c>
      <c r="B174">
        <v>5</v>
      </c>
      <c r="C174">
        <v>0.114</v>
      </c>
      <c r="D174">
        <v>0.378</v>
      </c>
      <c r="E174">
        <v>-0.38592900000000002</v>
      </c>
      <c r="F174">
        <v>-1.47098</v>
      </c>
      <c r="G174" s="1">
        <v>1.9700000000000001E-8</v>
      </c>
      <c r="H174">
        <v>2.9001199999999997E-4</v>
      </c>
    </row>
    <row r="175" spans="1:8" x14ac:dyDescent="0.35">
      <c r="A175" t="s">
        <v>1244</v>
      </c>
      <c r="B175">
        <v>5</v>
      </c>
      <c r="C175">
        <v>6.0999999999999999E-2</v>
      </c>
      <c r="D175">
        <v>0.30299999999999999</v>
      </c>
      <c r="E175">
        <v>-0.37412600000000001</v>
      </c>
      <c r="F175">
        <v>-1.4537199999999999</v>
      </c>
      <c r="G175" s="1">
        <v>9.2500000000000001E-9</v>
      </c>
      <c r="H175">
        <v>1.36055E-4</v>
      </c>
    </row>
    <row r="176" spans="1:8" x14ac:dyDescent="0.35">
      <c r="A176" t="s">
        <v>1245</v>
      </c>
      <c r="B176">
        <v>5</v>
      </c>
      <c r="C176">
        <v>0.21199999999999999</v>
      </c>
      <c r="D176">
        <v>0.55100000000000005</v>
      </c>
      <c r="E176">
        <v>-0.36891099999999999</v>
      </c>
      <c r="F176">
        <v>-1.4461599999999999</v>
      </c>
      <c r="G176" s="1">
        <v>5.69E-10</v>
      </c>
      <c r="H176" s="1">
        <v>8.3799999999999994E-6</v>
      </c>
    </row>
    <row r="177" spans="1:8" x14ac:dyDescent="0.35">
      <c r="A177" t="s">
        <v>546</v>
      </c>
      <c r="B177">
        <v>5</v>
      </c>
      <c r="C177">
        <v>0.152</v>
      </c>
      <c r="D177">
        <v>0.498</v>
      </c>
      <c r="E177">
        <v>-0.50391600000000003</v>
      </c>
      <c r="F177">
        <v>-1.6551899999999999</v>
      </c>
      <c r="G177" s="1">
        <v>9.2099999999999997E-12</v>
      </c>
      <c r="H177" s="1">
        <v>1.35E-7</v>
      </c>
    </row>
    <row r="178" spans="1:8" x14ac:dyDescent="0.35">
      <c r="A178" t="s">
        <v>1246</v>
      </c>
      <c r="B178">
        <v>5</v>
      </c>
      <c r="C178">
        <v>0.21199999999999999</v>
      </c>
      <c r="D178">
        <v>0.57499999999999996</v>
      </c>
      <c r="E178">
        <v>-0.43614999999999998</v>
      </c>
      <c r="F178">
        <v>-1.54674</v>
      </c>
      <c r="G178" s="1">
        <v>3.1599999999999999E-11</v>
      </c>
      <c r="H178" s="1">
        <v>4.6400000000000003E-7</v>
      </c>
    </row>
    <row r="179" spans="1:8" x14ac:dyDescent="0.35">
      <c r="A179" t="s">
        <v>1247</v>
      </c>
      <c r="B179">
        <v>5</v>
      </c>
      <c r="C179">
        <v>5.2999999999999999E-2</v>
      </c>
      <c r="D179">
        <v>0.26700000000000002</v>
      </c>
      <c r="E179">
        <v>-0.323793</v>
      </c>
      <c r="F179">
        <v>-1.38236</v>
      </c>
      <c r="G179" s="1">
        <v>1.3199999999999999E-7</v>
      </c>
      <c r="H179">
        <v>1.9395E-3</v>
      </c>
    </row>
    <row r="180" spans="1:8" x14ac:dyDescent="0.35">
      <c r="A180" t="s">
        <v>1248</v>
      </c>
      <c r="B180">
        <v>5</v>
      </c>
      <c r="C180">
        <v>5.2999999999999999E-2</v>
      </c>
      <c r="D180">
        <v>0.255</v>
      </c>
      <c r="E180">
        <v>-0.27232800000000001</v>
      </c>
      <c r="F180">
        <v>-1.3130200000000001</v>
      </c>
      <c r="G180" s="1">
        <v>6.1500000000000004E-7</v>
      </c>
      <c r="H180">
        <v>9.04749E-3</v>
      </c>
    </row>
    <row r="181" spans="1:8" x14ac:dyDescent="0.35">
      <c r="A181" t="s">
        <v>1249</v>
      </c>
      <c r="B181">
        <v>5</v>
      </c>
      <c r="C181">
        <v>0.189</v>
      </c>
      <c r="D181">
        <v>0.503</v>
      </c>
      <c r="E181">
        <v>-0.419655</v>
      </c>
      <c r="F181">
        <v>-1.5214399999999999</v>
      </c>
      <c r="G181" s="1">
        <v>3.2700000000000001E-9</v>
      </c>
      <c r="H181" s="1">
        <v>4.8099999999999997E-5</v>
      </c>
    </row>
    <row r="182" spans="1:8" x14ac:dyDescent="0.35">
      <c r="A182" t="s">
        <v>1250</v>
      </c>
      <c r="B182">
        <v>5</v>
      </c>
      <c r="C182">
        <v>0.22700000000000001</v>
      </c>
      <c r="D182">
        <v>0.55800000000000005</v>
      </c>
      <c r="E182">
        <v>-0.32038</v>
      </c>
      <c r="F182">
        <v>-1.37765</v>
      </c>
      <c r="G182" s="1">
        <v>1.04E-8</v>
      </c>
      <c r="H182">
        <v>1.5350300000000001E-4</v>
      </c>
    </row>
    <row r="183" spans="1:8" x14ac:dyDescent="0.35">
      <c r="A183" t="s">
        <v>1251</v>
      </c>
      <c r="B183">
        <v>5</v>
      </c>
      <c r="C183">
        <v>9.8000000000000004E-2</v>
      </c>
      <c r="D183">
        <v>0.36</v>
      </c>
      <c r="E183">
        <v>-0.36461199999999999</v>
      </c>
      <c r="F183">
        <v>-1.4399599999999999</v>
      </c>
      <c r="G183" s="1">
        <v>2E-8</v>
      </c>
      <c r="H183">
        <v>2.9416400000000002E-4</v>
      </c>
    </row>
    <row r="184" spans="1:8" x14ac:dyDescent="0.35">
      <c r="A184" t="s">
        <v>548</v>
      </c>
      <c r="B184">
        <v>5</v>
      </c>
      <c r="C184">
        <v>0.96199999999999997</v>
      </c>
      <c r="D184">
        <v>0.95599999999999996</v>
      </c>
      <c r="E184">
        <v>-1.1692400000000001</v>
      </c>
      <c r="F184">
        <v>-3.2195399999999998</v>
      </c>
      <c r="G184" s="1">
        <v>2.6700000000000001E-21</v>
      </c>
      <c r="H184" s="1">
        <v>3.9400000000000003E-17</v>
      </c>
    </row>
    <row r="185" spans="1:8" x14ac:dyDescent="0.35">
      <c r="A185" t="s">
        <v>1252</v>
      </c>
      <c r="B185">
        <v>5</v>
      </c>
      <c r="C185">
        <v>0.14399999999999999</v>
      </c>
      <c r="D185">
        <v>0.47799999999999998</v>
      </c>
      <c r="E185">
        <v>-0.43236599999999997</v>
      </c>
      <c r="F185">
        <v>-1.5408999999999999</v>
      </c>
      <c r="G185" s="1">
        <v>9.9400000000000001E-11</v>
      </c>
      <c r="H185" s="1">
        <v>1.46E-6</v>
      </c>
    </row>
    <row r="186" spans="1:8" x14ac:dyDescent="0.35">
      <c r="A186" t="s">
        <v>1253</v>
      </c>
      <c r="B186">
        <v>5</v>
      </c>
      <c r="C186">
        <v>0.879</v>
      </c>
      <c r="D186">
        <v>0.621</v>
      </c>
      <c r="E186">
        <v>0.39316699999999999</v>
      </c>
      <c r="F186">
        <v>1.48167</v>
      </c>
      <c r="G186" s="1">
        <v>1.1999999999999999E-14</v>
      </c>
      <c r="H186" s="1">
        <v>1.7700000000000001E-10</v>
      </c>
    </row>
    <row r="187" spans="1:8" x14ac:dyDescent="0.35">
      <c r="A187" t="s">
        <v>1254</v>
      </c>
      <c r="B187">
        <v>5</v>
      </c>
      <c r="C187">
        <v>0.189</v>
      </c>
      <c r="D187">
        <v>0.48199999999999998</v>
      </c>
      <c r="E187">
        <v>-0.32858799999999999</v>
      </c>
      <c r="F187">
        <v>-1.3890100000000001</v>
      </c>
      <c r="G187" s="1">
        <v>1.5099999999999999E-7</v>
      </c>
      <c r="H187">
        <v>2.2196E-3</v>
      </c>
    </row>
    <row r="188" spans="1:8" x14ac:dyDescent="0.35">
      <c r="A188" t="s">
        <v>1255</v>
      </c>
      <c r="B188">
        <v>5</v>
      </c>
      <c r="C188">
        <v>6.8000000000000005E-2</v>
      </c>
      <c r="D188">
        <v>0.309</v>
      </c>
      <c r="E188">
        <v>-0.34538600000000003</v>
      </c>
      <c r="F188">
        <v>-1.4125399999999999</v>
      </c>
      <c r="G188" s="1">
        <v>3.1100000000000001E-8</v>
      </c>
      <c r="H188">
        <v>4.5819799999999999E-4</v>
      </c>
    </row>
    <row r="189" spans="1:8" x14ac:dyDescent="0.35">
      <c r="A189" t="s">
        <v>1256</v>
      </c>
      <c r="B189">
        <v>5</v>
      </c>
      <c r="C189">
        <v>1.4999999999999999E-2</v>
      </c>
      <c r="D189">
        <v>0.23100000000000001</v>
      </c>
      <c r="E189">
        <v>-0.36543700000000001</v>
      </c>
      <c r="F189">
        <v>-1.4411400000000001</v>
      </c>
      <c r="G189" s="1">
        <v>9.8899999999999996E-9</v>
      </c>
      <c r="H189">
        <v>1.45532E-4</v>
      </c>
    </row>
    <row r="190" spans="1:8" x14ac:dyDescent="0.35">
      <c r="A190" t="s">
        <v>1257</v>
      </c>
      <c r="B190">
        <v>5</v>
      </c>
      <c r="C190">
        <v>9.0999999999999998E-2</v>
      </c>
      <c r="D190">
        <v>0.318</v>
      </c>
      <c r="E190">
        <v>-0.32089899999999999</v>
      </c>
      <c r="F190">
        <v>-1.3783700000000001</v>
      </c>
      <c r="G190" s="1">
        <v>2.5400000000000002E-7</v>
      </c>
      <c r="H190">
        <v>3.7441100000000001E-3</v>
      </c>
    </row>
    <row r="191" spans="1:8" x14ac:dyDescent="0.35">
      <c r="A191" t="s">
        <v>1258</v>
      </c>
      <c r="B191">
        <v>5</v>
      </c>
      <c r="C191">
        <v>0.189</v>
      </c>
      <c r="D191">
        <v>0.53</v>
      </c>
      <c r="E191">
        <v>-0.37144700000000003</v>
      </c>
      <c r="F191">
        <v>-1.44983</v>
      </c>
      <c r="G191" s="1">
        <v>5.6700000000000002E-11</v>
      </c>
      <c r="H191" s="1">
        <v>8.3500000000000005E-7</v>
      </c>
    </row>
    <row r="192" spans="1:8" x14ac:dyDescent="0.35">
      <c r="A192" t="s">
        <v>1259</v>
      </c>
      <c r="B192">
        <v>5</v>
      </c>
      <c r="C192">
        <v>4.4999999999999998E-2</v>
      </c>
      <c r="D192">
        <v>0.28699999999999998</v>
      </c>
      <c r="E192">
        <v>-0.403667</v>
      </c>
      <c r="F192">
        <v>-1.4973000000000001</v>
      </c>
      <c r="G192" s="1">
        <v>4.2400000000000002E-9</v>
      </c>
      <c r="H192" s="1">
        <v>6.2399999999999999E-5</v>
      </c>
    </row>
    <row r="193" spans="1:8" x14ac:dyDescent="0.35">
      <c r="A193" t="s">
        <v>554</v>
      </c>
      <c r="B193">
        <v>5</v>
      </c>
      <c r="C193">
        <v>0.25800000000000001</v>
      </c>
      <c r="D193">
        <v>0.55100000000000005</v>
      </c>
      <c r="E193">
        <v>-0.31157299999999999</v>
      </c>
      <c r="F193">
        <v>-1.36557</v>
      </c>
      <c r="G193" s="1">
        <v>2.05E-7</v>
      </c>
      <c r="H193">
        <v>3.0147199999999998E-3</v>
      </c>
    </row>
    <row r="194" spans="1:8" x14ac:dyDescent="0.35">
      <c r="A194" t="s">
        <v>1260</v>
      </c>
      <c r="B194">
        <v>5</v>
      </c>
      <c r="C194">
        <v>0.93200000000000005</v>
      </c>
      <c r="D194">
        <v>0.94899999999999995</v>
      </c>
      <c r="E194">
        <v>-0.92330000000000001</v>
      </c>
      <c r="F194">
        <v>-2.5175800000000002</v>
      </c>
      <c r="G194" s="1">
        <v>1.7199999999999999E-24</v>
      </c>
      <c r="H194" s="1">
        <v>2.5400000000000001E-20</v>
      </c>
    </row>
    <row r="195" spans="1:8" x14ac:dyDescent="0.35">
      <c r="A195" t="s">
        <v>556</v>
      </c>
      <c r="B195">
        <v>5</v>
      </c>
      <c r="C195">
        <v>0.65200000000000002</v>
      </c>
      <c r="D195">
        <v>0.76900000000000002</v>
      </c>
      <c r="E195">
        <v>-0.58826800000000001</v>
      </c>
      <c r="F195">
        <v>-1.80087</v>
      </c>
      <c r="G195" s="1">
        <v>5.2900000000000003E-10</v>
      </c>
      <c r="H195" s="1">
        <v>7.79E-6</v>
      </c>
    </row>
    <row r="196" spans="1:8" x14ac:dyDescent="0.35">
      <c r="A196" t="s">
        <v>1261</v>
      </c>
      <c r="B196">
        <v>5</v>
      </c>
      <c r="C196">
        <v>0.19700000000000001</v>
      </c>
      <c r="D196">
        <v>0.55300000000000005</v>
      </c>
      <c r="E196">
        <v>-0.37727500000000003</v>
      </c>
      <c r="F196">
        <v>-1.4582999999999999</v>
      </c>
      <c r="G196" s="1">
        <v>2.9500000000000002E-10</v>
      </c>
      <c r="H196" s="1">
        <v>4.3499999999999999E-6</v>
      </c>
    </row>
    <row r="197" spans="1:8" x14ac:dyDescent="0.35">
      <c r="A197" t="s">
        <v>1262</v>
      </c>
      <c r="B197">
        <v>5</v>
      </c>
      <c r="C197">
        <v>0.21199999999999999</v>
      </c>
      <c r="D197">
        <v>0.58699999999999997</v>
      </c>
      <c r="E197">
        <v>-0.48932999999999999</v>
      </c>
      <c r="F197">
        <v>-1.6312199999999999</v>
      </c>
      <c r="G197" s="1">
        <v>3.1700000000000001E-13</v>
      </c>
      <c r="H197" s="1">
        <v>4.6699999999999998E-9</v>
      </c>
    </row>
    <row r="198" spans="1:8" x14ac:dyDescent="0.35">
      <c r="A198" t="s">
        <v>1263</v>
      </c>
      <c r="B198">
        <v>5</v>
      </c>
      <c r="C198">
        <v>6.8000000000000005E-2</v>
      </c>
      <c r="D198">
        <v>0.309</v>
      </c>
      <c r="E198">
        <v>-0.31772899999999998</v>
      </c>
      <c r="F198">
        <v>-1.3740000000000001</v>
      </c>
      <c r="G198" s="1">
        <v>2.33E-8</v>
      </c>
      <c r="H198">
        <v>3.4326099999999998E-4</v>
      </c>
    </row>
    <row r="199" spans="1:8" x14ac:dyDescent="0.35">
      <c r="A199" t="s">
        <v>1264</v>
      </c>
      <c r="B199">
        <v>5</v>
      </c>
      <c r="C199">
        <v>2.3E-2</v>
      </c>
      <c r="D199">
        <v>0.23100000000000001</v>
      </c>
      <c r="E199">
        <v>-0.31164500000000001</v>
      </c>
      <c r="F199">
        <v>-1.3656699999999999</v>
      </c>
      <c r="G199" s="1">
        <v>5.4E-8</v>
      </c>
      <c r="H199">
        <v>7.9410400000000001E-4</v>
      </c>
    </row>
    <row r="200" spans="1:8" x14ac:dyDescent="0.35">
      <c r="A200" t="s">
        <v>1265</v>
      </c>
      <c r="B200">
        <v>5</v>
      </c>
      <c r="C200">
        <v>9.0999999999999998E-2</v>
      </c>
      <c r="D200">
        <v>0.32700000000000001</v>
      </c>
      <c r="E200">
        <v>-0.47064699999999998</v>
      </c>
      <c r="F200">
        <v>-1.60103</v>
      </c>
      <c r="G200" s="1">
        <v>3.3500000000000002E-8</v>
      </c>
      <c r="H200">
        <v>4.9241599999999997E-4</v>
      </c>
    </row>
    <row r="201" spans="1:8" x14ac:dyDescent="0.35">
      <c r="A201" t="s">
        <v>1266</v>
      </c>
      <c r="B201">
        <v>5</v>
      </c>
      <c r="C201">
        <v>9.0999999999999998E-2</v>
      </c>
      <c r="D201">
        <v>0.308</v>
      </c>
      <c r="E201">
        <v>-0.393874</v>
      </c>
      <c r="F201">
        <v>-1.48271</v>
      </c>
      <c r="G201" s="1">
        <v>5.7800000000000001E-7</v>
      </c>
      <c r="H201">
        <v>8.5055200000000008E-3</v>
      </c>
    </row>
    <row r="202" spans="1:8" x14ac:dyDescent="0.35">
      <c r="A202" t="s">
        <v>1267</v>
      </c>
      <c r="B202">
        <v>5</v>
      </c>
      <c r="C202">
        <v>0.121</v>
      </c>
      <c r="D202">
        <v>0.372</v>
      </c>
      <c r="E202">
        <v>-0.34213199999999999</v>
      </c>
      <c r="F202">
        <v>-1.40795</v>
      </c>
      <c r="G202" s="1">
        <v>1.36E-7</v>
      </c>
      <c r="H202">
        <v>1.9972800000000001E-3</v>
      </c>
    </row>
    <row r="203" spans="1:8" x14ac:dyDescent="0.35">
      <c r="A203" t="s">
        <v>1268</v>
      </c>
      <c r="B203">
        <v>5</v>
      </c>
      <c r="C203">
        <v>0.106</v>
      </c>
      <c r="D203">
        <v>0.32900000000000001</v>
      </c>
      <c r="E203">
        <v>-0.35048200000000002</v>
      </c>
      <c r="F203">
        <v>-1.4197500000000001</v>
      </c>
      <c r="G203" s="1">
        <v>4.4200000000000001E-7</v>
      </c>
      <c r="H203">
        <v>6.5046899999999996E-3</v>
      </c>
    </row>
    <row r="204" spans="1:8" x14ac:dyDescent="0.35">
      <c r="A204" t="s">
        <v>1269</v>
      </c>
      <c r="B204">
        <v>5</v>
      </c>
      <c r="C204">
        <v>5.2999999999999999E-2</v>
      </c>
      <c r="D204">
        <v>0.375</v>
      </c>
      <c r="E204">
        <v>-0.49221399999999998</v>
      </c>
      <c r="F204">
        <v>-1.6359300000000001</v>
      </c>
      <c r="G204" s="1">
        <v>3.37E-12</v>
      </c>
      <c r="H204" s="1">
        <v>4.9600000000000001E-8</v>
      </c>
    </row>
    <row r="205" spans="1:8" x14ac:dyDescent="0.35">
      <c r="A205" t="s">
        <v>1270</v>
      </c>
      <c r="B205">
        <v>5</v>
      </c>
      <c r="C205">
        <v>8.3000000000000004E-2</v>
      </c>
      <c r="D205">
        <v>0.36199999999999999</v>
      </c>
      <c r="E205">
        <v>-0.37310100000000002</v>
      </c>
      <c r="F205">
        <v>-1.4522299999999999</v>
      </c>
      <c r="G205" s="1">
        <v>2.9499999999999999E-9</v>
      </c>
      <c r="H205" s="1">
        <v>4.3399999999999998E-5</v>
      </c>
    </row>
    <row r="206" spans="1:8" x14ac:dyDescent="0.35">
      <c r="A206" t="s">
        <v>1271</v>
      </c>
      <c r="B206">
        <v>5</v>
      </c>
      <c r="C206">
        <v>4.4999999999999998E-2</v>
      </c>
      <c r="D206">
        <v>0.32700000000000001</v>
      </c>
      <c r="E206">
        <v>-0.43973800000000002</v>
      </c>
      <c r="F206">
        <v>-1.5523</v>
      </c>
      <c r="G206" s="1">
        <v>1.15E-10</v>
      </c>
      <c r="H206" s="1">
        <v>1.6899999999999999E-6</v>
      </c>
    </row>
    <row r="207" spans="1:8" x14ac:dyDescent="0.35">
      <c r="A207" t="s">
        <v>1662</v>
      </c>
      <c r="B207">
        <v>5</v>
      </c>
      <c r="C207">
        <v>0.96199999999999997</v>
      </c>
      <c r="D207">
        <v>0.94099999999999995</v>
      </c>
      <c r="E207">
        <v>-0.448158</v>
      </c>
      <c r="F207">
        <v>-1.5654300000000001</v>
      </c>
      <c r="G207" s="1">
        <v>4.2599999999999998E-8</v>
      </c>
      <c r="H207">
        <v>6.2685099999999999E-4</v>
      </c>
    </row>
    <row r="208" spans="1:8" x14ac:dyDescent="0.35">
      <c r="A208" t="s">
        <v>50</v>
      </c>
      <c r="B208">
        <v>5</v>
      </c>
      <c r="C208">
        <v>0.97699999999999998</v>
      </c>
      <c r="D208">
        <v>0.98</v>
      </c>
      <c r="E208">
        <v>-0.76222699999999999</v>
      </c>
      <c r="F208">
        <v>-2.1430400000000001</v>
      </c>
      <c r="G208" s="1">
        <v>2.5700000000000001E-23</v>
      </c>
      <c r="H208" s="1">
        <v>3.7799999999999998E-19</v>
      </c>
    </row>
    <row r="209" spans="1:8" x14ac:dyDescent="0.35">
      <c r="A209" t="s">
        <v>563</v>
      </c>
      <c r="B209">
        <v>5</v>
      </c>
      <c r="C209">
        <v>0.51500000000000001</v>
      </c>
      <c r="D209">
        <v>0.70499999999999996</v>
      </c>
      <c r="E209">
        <v>-0.60209599999999996</v>
      </c>
      <c r="F209">
        <v>-1.8259399999999999</v>
      </c>
      <c r="G209" s="1">
        <v>1.2999999999999999E-10</v>
      </c>
      <c r="H209" s="1">
        <v>1.9199999999999998E-6</v>
      </c>
    </row>
    <row r="210" spans="1:8" x14ac:dyDescent="0.35">
      <c r="A210" t="s">
        <v>1272</v>
      </c>
      <c r="B210">
        <v>5</v>
      </c>
      <c r="C210">
        <v>7.5999999999999998E-2</v>
      </c>
      <c r="D210">
        <v>0.29199999999999998</v>
      </c>
      <c r="E210">
        <v>-0.32001800000000002</v>
      </c>
      <c r="F210">
        <v>-1.3771500000000001</v>
      </c>
      <c r="G210" s="1">
        <v>2.65E-7</v>
      </c>
      <c r="H210">
        <v>3.8995900000000001E-3</v>
      </c>
    </row>
    <row r="211" spans="1:8" x14ac:dyDescent="0.35">
      <c r="A211" t="s">
        <v>1273</v>
      </c>
      <c r="B211">
        <v>5</v>
      </c>
      <c r="C211">
        <v>2.3E-2</v>
      </c>
      <c r="D211">
        <v>0.217</v>
      </c>
      <c r="E211">
        <v>-0.295126</v>
      </c>
      <c r="F211">
        <v>-1.3432999999999999</v>
      </c>
      <c r="G211" s="1">
        <v>1.5900000000000001E-7</v>
      </c>
      <c r="H211">
        <v>2.3408999999999999E-3</v>
      </c>
    </row>
    <row r="212" spans="1:8" x14ac:dyDescent="0.35">
      <c r="A212" t="s">
        <v>1274</v>
      </c>
      <c r="B212">
        <v>5</v>
      </c>
      <c r="C212">
        <v>4.4999999999999998E-2</v>
      </c>
      <c r="D212">
        <v>0.28899999999999998</v>
      </c>
      <c r="E212">
        <v>-0.39463700000000002</v>
      </c>
      <c r="F212">
        <v>-1.4838499999999999</v>
      </c>
      <c r="G212" s="1">
        <v>2.6700000000000001E-9</v>
      </c>
      <c r="H212" s="1">
        <v>3.93E-5</v>
      </c>
    </row>
    <row r="213" spans="1:8" x14ac:dyDescent="0.35">
      <c r="A213" t="s">
        <v>1275</v>
      </c>
      <c r="B213">
        <v>5</v>
      </c>
      <c r="C213">
        <v>6.0999999999999999E-2</v>
      </c>
      <c r="D213">
        <v>0.5</v>
      </c>
      <c r="E213">
        <v>-0.71494500000000005</v>
      </c>
      <c r="F213">
        <v>-2.0440700000000001</v>
      </c>
      <c r="G213" s="1">
        <v>1.06E-19</v>
      </c>
      <c r="H213" s="1">
        <v>1.5700000000000001E-15</v>
      </c>
    </row>
    <row r="214" spans="1:8" x14ac:dyDescent="0.35">
      <c r="A214" t="s">
        <v>569</v>
      </c>
      <c r="B214">
        <v>5</v>
      </c>
      <c r="C214">
        <v>8.3000000000000004E-2</v>
      </c>
      <c r="D214">
        <v>0.34899999999999998</v>
      </c>
      <c r="E214">
        <v>-0.38652399999999998</v>
      </c>
      <c r="F214">
        <v>-1.4718599999999999</v>
      </c>
      <c r="G214" s="1">
        <v>4.0700000000000002E-9</v>
      </c>
      <c r="H214" s="1">
        <v>5.9799999999999997E-5</v>
      </c>
    </row>
    <row r="215" spans="1:8" x14ac:dyDescent="0.35">
      <c r="A215" t="s">
        <v>232</v>
      </c>
      <c r="B215">
        <v>5</v>
      </c>
      <c r="C215">
        <v>0.81799999999999995</v>
      </c>
      <c r="D215">
        <v>0.82</v>
      </c>
      <c r="E215">
        <v>-0.588696</v>
      </c>
      <c r="F215">
        <v>-1.8016399999999999</v>
      </c>
      <c r="G215" s="1">
        <v>4.4899999999999998E-8</v>
      </c>
      <c r="H215">
        <v>6.6076000000000004E-4</v>
      </c>
    </row>
    <row r="216" spans="1:8" x14ac:dyDescent="0.35">
      <c r="A216" t="s">
        <v>1276</v>
      </c>
      <c r="B216">
        <v>5</v>
      </c>
      <c r="C216">
        <v>0.93200000000000005</v>
      </c>
      <c r="D216">
        <v>0.94199999999999995</v>
      </c>
      <c r="E216">
        <v>-0.92923800000000001</v>
      </c>
      <c r="F216">
        <v>-2.5325799999999998</v>
      </c>
      <c r="G216" s="1">
        <v>1.1499999999999999E-19</v>
      </c>
      <c r="H216" s="1">
        <v>1.69E-15</v>
      </c>
    </row>
    <row r="217" spans="1:8" x14ac:dyDescent="0.35">
      <c r="A217" t="s">
        <v>1277</v>
      </c>
      <c r="B217">
        <v>5</v>
      </c>
      <c r="C217">
        <v>0.189</v>
      </c>
      <c r="D217">
        <v>0.47</v>
      </c>
      <c r="E217">
        <v>-0.37079099999999998</v>
      </c>
      <c r="F217">
        <v>-1.4488799999999999</v>
      </c>
      <c r="G217" s="1">
        <v>4.9100000000000003E-8</v>
      </c>
      <c r="H217">
        <v>7.2196300000000005E-4</v>
      </c>
    </row>
    <row r="218" spans="1:8" x14ac:dyDescent="0.35">
      <c r="A218" t="s">
        <v>1278</v>
      </c>
      <c r="B218">
        <v>5</v>
      </c>
      <c r="C218">
        <v>0.97</v>
      </c>
      <c r="D218">
        <v>0.995</v>
      </c>
      <c r="E218">
        <v>-0.41826099999999999</v>
      </c>
      <c r="F218">
        <v>-1.51932</v>
      </c>
      <c r="G218" s="1">
        <v>2.9099999999999999E-12</v>
      </c>
      <c r="H218" s="1">
        <v>4.29E-8</v>
      </c>
    </row>
    <row r="219" spans="1:8" x14ac:dyDescent="0.35">
      <c r="A219" t="s">
        <v>1279</v>
      </c>
      <c r="B219">
        <v>5</v>
      </c>
      <c r="C219">
        <v>8.3000000000000004E-2</v>
      </c>
      <c r="D219">
        <v>0.318</v>
      </c>
      <c r="E219">
        <v>-0.29793999999999998</v>
      </c>
      <c r="F219">
        <v>-1.3470800000000001</v>
      </c>
      <c r="G219" s="1">
        <v>1.3E-7</v>
      </c>
      <c r="H219">
        <v>1.9165600000000001E-3</v>
      </c>
    </row>
    <row r="220" spans="1:8" x14ac:dyDescent="0.35">
      <c r="A220" t="s">
        <v>1280</v>
      </c>
      <c r="B220">
        <v>5</v>
      </c>
      <c r="C220">
        <v>0.40899999999999997</v>
      </c>
      <c r="D220">
        <v>0.65500000000000003</v>
      </c>
      <c r="E220">
        <v>-0.43240400000000001</v>
      </c>
      <c r="F220">
        <v>-1.5409600000000001</v>
      </c>
      <c r="G220" s="1">
        <v>2.1900000000000001E-8</v>
      </c>
      <c r="H220">
        <v>3.2190000000000002E-4</v>
      </c>
    </row>
    <row r="221" spans="1:8" x14ac:dyDescent="0.35">
      <c r="A221" t="s">
        <v>1281</v>
      </c>
      <c r="B221">
        <v>5</v>
      </c>
      <c r="C221">
        <v>0.13600000000000001</v>
      </c>
      <c r="D221">
        <v>0.44500000000000001</v>
      </c>
      <c r="E221">
        <v>-0.42310399999999998</v>
      </c>
      <c r="F221">
        <v>-1.5266900000000001</v>
      </c>
      <c r="G221" s="1">
        <v>4.5700000000000002E-10</v>
      </c>
      <c r="H221" s="1">
        <v>6.72E-6</v>
      </c>
    </row>
    <row r="222" spans="1:8" x14ac:dyDescent="0.35">
      <c r="A222" t="s">
        <v>1282</v>
      </c>
      <c r="B222">
        <v>5</v>
      </c>
      <c r="C222">
        <v>0.22</v>
      </c>
      <c r="D222">
        <v>0.55600000000000005</v>
      </c>
      <c r="E222">
        <v>-0.35865399999999997</v>
      </c>
      <c r="F222">
        <v>-1.4314</v>
      </c>
      <c r="G222" s="1">
        <v>1.09E-9</v>
      </c>
      <c r="H222" s="1">
        <v>1.6099999999999998E-5</v>
      </c>
    </row>
    <row r="223" spans="1:8" x14ac:dyDescent="0.35">
      <c r="A223" t="s">
        <v>1283</v>
      </c>
      <c r="B223">
        <v>5</v>
      </c>
      <c r="C223">
        <v>2.3E-2</v>
      </c>
      <c r="D223">
        <v>0.22800000000000001</v>
      </c>
      <c r="E223">
        <v>-0.30526300000000001</v>
      </c>
      <c r="F223">
        <v>-1.3569800000000001</v>
      </c>
      <c r="G223" s="1">
        <v>5.7299999999999997E-8</v>
      </c>
      <c r="H223">
        <v>8.4315499999999995E-4</v>
      </c>
    </row>
    <row r="224" spans="1:8" x14ac:dyDescent="0.35">
      <c r="A224" t="s">
        <v>1284</v>
      </c>
      <c r="B224">
        <v>5</v>
      </c>
      <c r="C224">
        <v>0.23499999999999999</v>
      </c>
      <c r="D224">
        <v>0.61499999999999999</v>
      </c>
      <c r="E224">
        <v>-0.44616499999999998</v>
      </c>
      <c r="F224">
        <v>-1.5623100000000001</v>
      </c>
      <c r="G224" s="1">
        <v>1.0099999999999999E-12</v>
      </c>
      <c r="H224" s="1">
        <v>1.4899999999999999E-8</v>
      </c>
    </row>
    <row r="225" spans="1:8" x14ac:dyDescent="0.35">
      <c r="A225" t="s">
        <v>1285</v>
      </c>
      <c r="B225">
        <v>5</v>
      </c>
      <c r="C225">
        <v>0.22700000000000001</v>
      </c>
      <c r="D225">
        <v>0.59399999999999997</v>
      </c>
      <c r="E225">
        <v>-0.434587</v>
      </c>
      <c r="F225">
        <v>-1.54433</v>
      </c>
      <c r="G225" s="1">
        <v>3.8600000000000001E-12</v>
      </c>
      <c r="H225" s="1">
        <v>5.6699999999999998E-8</v>
      </c>
    </row>
    <row r="226" spans="1:8" x14ac:dyDescent="0.35">
      <c r="A226" t="s">
        <v>1286</v>
      </c>
      <c r="B226">
        <v>5</v>
      </c>
      <c r="C226">
        <v>0.106</v>
      </c>
      <c r="D226">
        <v>0.36299999999999999</v>
      </c>
      <c r="E226">
        <v>-0.30318200000000001</v>
      </c>
      <c r="F226">
        <v>-1.35416</v>
      </c>
      <c r="G226" s="1">
        <v>3.4499999999999998E-8</v>
      </c>
      <c r="H226">
        <v>5.0773599999999995E-4</v>
      </c>
    </row>
    <row r="227" spans="1:8" x14ac:dyDescent="0.35">
      <c r="A227" t="s">
        <v>1287</v>
      </c>
      <c r="B227">
        <v>5</v>
      </c>
      <c r="C227">
        <v>0.03</v>
      </c>
      <c r="D227">
        <v>0.22600000000000001</v>
      </c>
      <c r="E227">
        <v>-0.27493099999999998</v>
      </c>
      <c r="F227">
        <v>-1.3164400000000001</v>
      </c>
      <c r="G227" s="1">
        <v>2.67E-7</v>
      </c>
      <c r="H227">
        <v>3.9299000000000001E-3</v>
      </c>
    </row>
    <row r="228" spans="1:8" x14ac:dyDescent="0.35">
      <c r="A228" t="s">
        <v>1288</v>
      </c>
      <c r="B228">
        <v>5</v>
      </c>
      <c r="C228">
        <v>5.2999999999999999E-2</v>
      </c>
      <c r="D228">
        <v>0.30499999999999999</v>
      </c>
      <c r="E228">
        <v>-0.42118499999999998</v>
      </c>
      <c r="F228">
        <v>-1.5237700000000001</v>
      </c>
      <c r="G228" s="1">
        <v>2.23E-9</v>
      </c>
      <c r="H228" s="1">
        <v>3.2799999999999998E-5</v>
      </c>
    </row>
    <row r="229" spans="1:8" x14ac:dyDescent="0.35">
      <c r="A229" t="s">
        <v>1664</v>
      </c>
      <c r="B229">
        <v>5</v>
      </c>
      <c r="C229">
        <v>9.0999999999999998E-2</v>
      </c>
      <c r="D229">
        <v>0.34899999999999998</v>
      </c>
      <c r="E229">
        <v>-0.43464399999999997</v>
      </c>
      <c r="F229">
        <v>-1.5444100000000001</v>
      </c>
      <c r="G229" s="1">
        <v>5.5700000000000004E-9</v>
      </c>
      <c r="H229" s="1">
        <v>8.2000000000000001E-5</v>
      </c>
    </row>
    <row r="230" spans="1:8" x14ac:dyDescent="0.35">
      <c r="A230" t="s">
        <v>1289</v>
      </c>
      <c r="B230">
        <v>5</v>
      </c>
      <c r="C230">
        <v>0.03</v>
      </c>
      <c r="D230">
        <v>0.33100000000000002</v>
      </c>
      <c r="E230">
        <v>-0.48226999999999998</v>
      </c>
      <c r="F230">
        <v>-1.61975</v>
      </c>
      <c r="G230" s="1">
        <v>3.3000000000000001E-12</v>
      </c>
      <c r="H230" s="1">
        <v>4.8599999999999998E-8</v>
      </c>
    </row>
    <row r="231" spans="1:8" x14ac:dyDescent="0.35">
      <c r="A231" t="s">
        <v>1290</v>
      </c>
      <c r="B231">
        <v>5</v>
      </c>
      <c r="C231">
        <v>0.182</v>
      </c>
      <c r="D231">
        <v>0.46899999999999997</v>
      </c>
      <c r="E231">
        <v>-0.32576699999999997</v>
      </c>
      <c r="F231">
        <v>-1.3850899999999999</v>
      </c>
      <c r="G231" s="1">
        <v>7.8499999999999995E-8</v>
      </c>
      <c r="H231">
        <v>1.1546099999999999E-3</v>
      </c>
    </row>
    <row r="232" spans="1:8" x14ac:dyDescent="0.35">
      <c r="A232" t="s">
        <v>583</v>
      </c>
      <c r="B232">
        <v>5</v>
      </c>
      <c r="C232">
        <v>0.97</v>
      </c>
      <c r="D232">
        <v>0.85599999999999998</v>
      </c>
      <c r="E232">
        <v>0.53147999999999995</v>
      </c>
      <c r="F232">
        <v>1.7014499999999999</v>
      </c>
      <c r="G232" s="1">
        <v>5.25E-11</v>
      </c>
      <c r="H232" s="1">
        <v>7.7300000000000005E-7</v>
      </c>
    </row>
    <row r="233" spans="1:8" x14ac:dyDescent="0.35">
      <c r="A233" t="s">
        <v>1291</v>
      </c>
      <c r="B233">
        <v>5</v>
      </c>
      <c r="C233">
        <v>0.24199999999999999</v>
      </c>
      <c r="D233">
        <v>9.9000000000000005E-2</v>
      </c>
      <c r="E233">
        <v>0.51912000000000003</v>
      </c>
      <c r="F233">
        <v>1.68055</v>
      </c>
      <c r="G233" s="1">
        <v>1.97E-7</v>
      </c>
      <c r="H233">
        <v>2.8913099999999998E-3</v>
      </c>
    </row>
    <row r="234" spans="1:8" x14ac:dyDescent="0.35">
      <c r="A234" t="s">
        <v>1292</v>
      </c>
      <c r="B234">
        <v>5</v>
      </c>
      <c r="C234">
        <v>0.189</v>
      </c>
      <c r="D234">
        <v>6.6000000000000003E-2</v>
      </c>
      <c r="E234">
        <v>0.488923</v>
      </c>
      <c r="F234">
        <v>1.63056</v>
      </c>
      <c r="G234" s="1">
        <v>1.6899999999999999E-7</v>
      </c>
      <c r="H234">
        <v>2.4824399999999998E-3</v>
      </c>
    </row>
    <row r="235" spans="1:8" x14ac:dyDescent="0.35">
      <c r="A235" t="s">
        <v>1293</v>
      </c>
      <c r="B235">
        <v>5</v>
      </c>
      <c r="C235">
        <v>0.50800000000000001</v>
      </c>
      <c r="D235">
        <v>0.67300000000000004</v>
      </c>
      <c r="E235">
        <v>-0.51139999999999997</v>
      </c>
      <c r="F235">
        <v>-1.6676200000000001</v>
      </c>
      <c r="G235" s="1">
        <v>1.9299999999999999E-7</v>
      </c>
      <c r="H235">
        <v>2.84249E-3</v>
      </c>
    </row>
    <row r="236" spans="1:8" x14ac:dyDescent="0.35">
      <c r="A236" t="s">
        <v>1294</v>
      </c>
      <c r="B236">
        <v>5</v>
      </c>
      <c r="C236">
        <v>3.7999999999999999E-2</v>
      </c>
      <c r="D236">
        <v>0.23400000000000001</v>
      </c>
      <c r="E236">
        <v>-0.30441800000000002</v>
      </c>
      <c r="F236">
        <v>-1.3558399999999999</v>
      </c>
      <c r="G236" s="1">
        <v>2.5899999999999998E-7</v>
      </c>
      <c r="H236">
        <v>3.81277E-3</v>
      </c>
    </row>
    <row r="237" spans="1:8" x14ac:dyDescent="0.35">
      <c r="A237" t="s">
        <v>58</v>
      </c>
      <c r="B237">
        <v>5</v>
      </c>
      <c r="C237">
        <v>0.59099999999999997</v>
      </c>
      <c r="D237">
        <v>0.375</v>
      </c>
      <c r="E237">
        <v>0.54820999999999998</v>
      </c>
      <c r="F237">
        <v>1.7301500000000001</v>
      </c>
      <c r="G237" s="1">
        <v>3.28E-10</v>
      </c>
      <c r="H237" s="1">
        <v>4.8199999999999996E-6</v>
      </c>
    </row>
    <row r="238" spans="1:8" x14ac:dyDescent="0.35">
      <c r="A238" t="s">
        <v>1295</v>
      </c>
      <c r="B238">
        <v>5</v>
      </c>
      <c r="C238">
        <v>4.4999999999999998E-2</v>
      </c>
      <c r="D238">
        <v>0.27100000000000002</v>
      </c>
      <c r="E238">
        <v>-0.36908400000000002</v>
      </c>
      <c r="F238">
        <v>-1.44641</v>
      </c>
      <c r="G238" s="1">
        <v>2.1900000000000001E-8</v>
      </c>
      <c r="H238">
        <v>3.2231799999999999E-4</v>
      </c>
    </row>
    <row r="239" spans="1:8" x14ac:dyDescent="0.35">
      <c r="A239" t="s">
        <v>1296</v>
      </c>
      <c r="B239">
        <v>5</v>
      </c>
      <c r="C239">
        <v>0.152</v>
      </c>
      <c r="D239">
        <v>0.4</v>
      </c>
      <c r="E239">
        <v>-0.35413699999999998</v>
      </c>
      <c r="F239">
        <v>-1.4249499999999999</v>
      </c>
      <c r="G239" s="1">
        <v>1.7499999999999999E-7</v>
      </c>
      <c r="H239">
        <v>2.5809499999999998E-3</v>
      </c>
    </row>
    <row r="240" spans="1:8" x14ac:dyDescent="0.35">
      <c r="A240" t="s">
        <v>1297</v>
      </c>
      <c r="B240">
        <v>5</v>
      </c>
      <c r="C240">
        <v>5.2999999999999999E-2</v>
      </c>
      <c r="D240">
        <v>0.25600000000000001</v>
      </c>
      <c r="E240">
        <v>-0.30180699999999999</v>
      </c>
      <c r="F240">
        <v>-1.3523000000000001</v>
      </c>
      <c r="G240" s="1">
        <v>2.4400000000000001E-7</v>
      </c>
      <c r="H240">
        <v>3.5965200000000002E-3</v>
      </c>
    </row>
    <row r="241" spans="1:8" x14ac:dyDescent="0.35">
      <c r="A241" t="s">
        <v>1298</v>
      </c>
      <c r="B241">
        <v>5</v>
      </c>
      <c r="C241">
        <v>7.5999999999999998E-2</v>
      </c>
      <c r="D241">
        <v>0.42399999999999999</v>
      </c>
      <c r="E241">
        <v>-0.57718800000000003</v>
      </c>
      <c r="F241">
        <v>-1.78102</v>
      </c>
      <c r="G241" s="1">
        <v>8.76E-14</v>
      </c>
      <c r="H241" s="1">
        <v>1.2900000000000001E-9</v>
      </c>
    </row>
    <row r="242" spans="1:8" x14ac:dyDescent="0.35">
      <c r="A242" t="s">
        <v>1299</v>
      </c>
      <c r="B242">
        <v>5</v>
      </c>
      <c r="C242">
        <v>0.25800000000000001</v>
      </c>
      <c r="D242">
        <v>0.60699999999999998</v>
      </c>
      <c r="E242">
        <v>-0.54128399999999999</v>
      </c>
      <c r="F242">
        <v>-1.71821</v>
      </c>
      <c r="G242" s="1">
        <v>1.9600000000000001E-12</v>
      </c>
      <c r="H242" s="1">
        <v>2.88E-8</v>
      </c>
    </row>
    <row r="243" spans="1:8" x14ac:dyDescent="0.35">
      <c r="A243" t="s">
        <v>1300</v>
      </c>
      <c r="B243">
        <v>5</v>
      </c>
      <c r="C243">
        <v>6.0999999999999999E-2</v>
      </c>
      <c r="D243">
        <v>0.35099999999999998</v>
      </c>
      <c r="E243">
        <v>-0.47782400000000003</v>
      </c>
      <c r="F243">
        <v>-1.61256</v>
      </c>
      <c r="G243" s="1">
        <v>4.2500000000000002E-11</v>
      </c>
      <c r="H243" s="1">
        <v>6.2600000000000002E-7</v>
      </c>
    </row>
    <row r="244" spans="1:8" x14ac:dyDescent="0.35">
      <c r="A244" t="s">
        <v>1301</v>
      </c>
      <c r="B244">
        <v>5</v>
      </c>
      <c r="C244">
        <v>7.5999999999999998E-2</v>
      </c>
      <c r="D244">
        <v>0.35599999999999998</v>
      </c>
      <c r="E244">
        <v>-0.42086699999999999</v>
      </c>
      <c r="F244">
        <v>-1.52328</v>
      </c>
      <c r="G244" s="1">
        <v>5.7199999999999999E-10</v>
      </c>
      <c r="H244" s="1">
        <v>8.4100000000000008E-6</v>
      </c>
    </row>
    <row r="245" spans="1:8" x14ac:dyDescent="0.35">
      <c r="A245" t="s">
        <v>1302</v>
      </c>
      <c r="B245">
        <v>5</v>
      </c>
      <c r="C245">
        <v>9.8000000000000004E-2</v>
      </c>
      <c r="D245">
        <v>0.35199999999999998</v>
      </c>
      <c r="E245">
        <v>-0.34623300000000001</v>
      </c>
      <c r="F245">
        <v>-1.4137299999999999</v>
      </c>
      <c r="G245" s="1">
        <v>5.1200000000000002E-8</v>
      </c>
      <c r="H245">
        <v>7.5387700000000002E-4</v>
      </c>
    </row>
    <row r="246" spans="1:8" x14ac:dyDescent="0.35">
      <c r="A246" t="s">
        <v>1303</v>
      </c>
      <c r="B246">
        <v>5</v>
      </c>
      <c r="C246">
        <v>9.0999999999999998E-2</v>
      </c>
      <c r="D246">
        <v>0.36299999999999999</v>
      </c>
      <c r="E246">
        <v>-0.40572399999999997</v>
      </c>
      <c r="F246">
        <v>-1.5003899999999999</v>
      </c>
      <c r="G246" s="1">
        <v>2.3100000000000001E-9</v>
      </c>
      <c r="H246" s="1">
        <v>3.4E-5</v>
      </c>
    </row>
    <row r="247" spans="1:8" x14ac:dyDescent="0.35">
      <c r="A247" t="s">
        <v>264</v>
      </c>
      <c r="B247">
        <v>5</v>
      </c>
      <c r="C247">
        <v>0.69699999999999995</v>
      </c>
      <c r="D247">
        <v>0.79100000000000004</v>
      </c>
      <c r="E247">
        <v>-0.46507300000000001</v>
      </c>
      <c r="F247">
        <v>-1.59213</v>
      </c>
      <c r="G247" s="1">
        <v>3.2099999999999998E-7</v>
      </c>
      <c r="H247">
        <v>4.7223100000000004E-3</v>
      </c>
    </row>
    <row r="248" spans="1:8" x14ac:dyDescent="0.35">
      <c r="A248" t="s">
        <v>590</v>
      </c>
      <c r="B248">
        <v>5</v>
      </c>
      <c r="C248">
        <v>5.2999999999999999E-2</v>
      </c>
      <c r="D248">
        <v>0.26400000000000001</v>
      </c>
      <c r="E248">
        <v>-0.33934300000000001</v>
      </c>
      <c r="F248">
        <v>-1.4040299999999999</v>
      </c>
      <c r="G248" s="1">
        <v>1.55E-7</v>
      </c>
      <c r="H248">
        <v>2.2860200000000002E-3</v>
      </c>
    </row>
    <row r="249" spans="1:8" x14ac:dyDescent="0.35">
      <c r="A249" t="s">
        <v>1304</v>
      </c>
      <c r="B249">
        <v>5</v>
      </c>
      <c r="C249">
        <v>7.5999999999999998E-2</v>
      </c>
      <c r="D249">
        <v>0.41899999999999998</v>
      </c>
      <c r="E249">
        <v>-0.55489500000000003</v>
      </c>
      <c r="F249">
        <v>-1.74176</v>
      </c>
      <c r="G249" s="1">
        <v>3.4899999999999998E-13</v>
      </c>
      <c r="H249" s="1">
        <v>5.1300000000000003E-9</v>
      </c>
    </row>
    <row r="250" spans="1:8" x14ac:dyDescent="0.35">
      <c r="A250" t="s">
        <v>1305</v>
      </c>
      <c r="B250">
        <v>5</v>
      </c>
      <c r="C250">
        <v>0.69699999999999995</v>
      </c>
      <c r="D250">
        <v>0.79</v>
      </c>
      <c r="E250">
        <v>-0.554257</v>
      </c>
      <c r="F250">
        <v>-1.74065</v>
      </c>
      <c r="G250" s="1">
        <v>5.4599999999999998E-9</v>
      </c>
      <c r="H250" s="1">
        <v>8.03E-5</v>
      </c>
    </row>
    <row r="251" spans="1:8" x14ac:dyDescent="0.35">
      <c r="A251" t="s">
        <v>62</v>
      </c>
      <c r="B251">
        <v>5</v>
      </c>
      <c r="C251">
        <v>0.96199999999999997</v>
      </c>
      <c r="D251">
        <v>0.92800000000000005</v>
      </c>
      <c r="E251">
        <v>-0.88771500000000003</v>
      </c>
      <c r="F251">
        <v>-2.42957</v>
      </c>
      <c r="G251" s="1">
        <v>1.0399999999999999E-9</v>
      </c>
      <c r="H251" s="1">
        <v>1.5299999999999999E-5</v>
      </c>
    </row>
    <row r="252" spans="1:8" x14ac:dyDescent="0.35">
      <c r="A252" t="s">
        <v>63</v>
      </c>
      <c r="B252">
        <v>5</v>
      </c>
      <c r="C252">
        <v>0.93200000000000005</v>
      </c>
      <c r="D252">
        <v>0.88700000000000001</v>
      </c>
      <c r="E252">
        <v>-0.63253199999999998</v>
      </c>
      <c r="F252">
        <v>-1.8823700000000001</v>
      </c>
      <c r="G252" s="1">
        <v>1.44E-9</v>
      </c>
      <c r="H252" s="1">
        <v>2.12E-5</v>
      </c>
    </row>
    <row r="253" spans="1:8" x14ac:dyDescent="0.35">
      <c r="A253" t="s">
        <v>266</v>
      </c>
      <c r="B253">
        <v>5</v>
      </c>
      <c r="C253">
        <v>0.879</v>
      </c>
      <c r="D253">
        <v>0.89</v>
      </c>
      <c r="E253">
        <v>-0.65833600000000003</v>
      </c>
      <c r="F253">
        <v>-1.93157</v>
      </c>
      <c r="G253" s="1">
        <v>2.9500000000000001E-14</v>
      </c>
      <c r="H253" s="1">
        <v>4.34E-10</v>
      </c>
    </row>
    <row r="254" spans="1:8" x14ac:dyDescent="0.35">
      <c r="A254" t="s">
        <v>591</v>
      </c>
      <c r="B254">
        <v>5</v>
      </c>
      <c r="C254">
        <v>0.91700000000000004</v>
      </c>
      <c r="D254">
        <v>0.93300000000000005</v>
      </c>
      <c r="E254">
        <v>-0.93424700000000005</v>
      </c>
      <c r="F254">
        <v>-2.5453000000000001</v>
      </c>
      <c r="G254" s="1">
        <v>8.5599999999999993E-24</v>
      </c>
      <c r="H254" s="1">
        <v>1.2599999999999999E-19</v>
      </c>
    </row>
    <row r="255" spans="1:8" x14ac:dyDescent="0.35">
      <c r="A255" t="s">
        <v>64</v>
      </c>
      <c r="B255">
        <v>5</v>
      </c>
      <c r="C255">
        <v>0.98499999999999999</v>
      </c>
      <c r="D255">
        <v>0.96099999999999997</v>
      </c>
      <c r="E255">
        <v>-1.1097999999999999</v>
      </c>
      <c r="F255">
        <v>-3.03376</v>
      </c>
      <c r="G255" s="1">
        <v>6.4400000000000004E-22</v>
      </c>
      <c r="H255" s="1">
        <v>9.4699999999999997E-18</v>
      </c>
    </row>
    <row r="256" spans="1:8" x14ac:dyDescent="0.35">
      <c r="A256" t="s">
        <v>1306</v>
      </c>
      <c r="B256">
        <v>5</v>
      </c>
      <c r="C256">
        <v>0.91700000000000004</v>
      </c>
      <c r="D256">
        <v>0.94399999999999995</v>
      </c>
      <c r="E256">
        <v>-0.798234</v>
      </c>
      <c r="F256">
        <v>-2.2216100000000001</v>
      </c>
      <c r="G256" s="1">
        <v>2.6600000000000001E-18</v>
      </c>
      <c r="H256" s="1">
        <v>3.92E-14</v>
      </c>
    </row>
    <row r="257" spans="1:8" x14ac:dyDescent="0.35">
      <c r="A257" t="s">
        <v>592</v>
      </c>
      <c r="B257">
        <v>5</v>
      </c>
      <c r="C257">
        <v>0.91700000000000004</v>
      </c>
      <c r="D257">
        <v>0.93600000000000005</v>
      </c>
      <c r="E257">
        <v>-0.81919900000000001</v>
      </c>
      <c r="F257">
        <v>-2.2686799999999998</v>
      </c>
      <c r="G257" s="1">
        <v>2.2000000000000001E-22</v>
      </c>
      <c r="H257" s="1">
        <v>3.2400000000000001E-18</v>
      </c>
    </row>
    <row r="258" spans="1:8" x14ac:dyDescent="0.35">
      <c r="A258" t="s">
        <v>1307</v>
      </c>
      <c r="B258">
        <v>5</v>
      </c>
      <c r="C258">
        <v>6.8000000000000005E-2</v>
      </c>
      <c r="D258">
        <v>0.33600000000000002</v>
      </c>
      <c r="E258">
        <v>-0.451409</v>
      </c>
      <c r="F258">
        <v>-1.5705199999999999</v>
      </c>
      <c r="G258" s="1">
        <v>5.4599999999999998E-10</v>
      </c>
      <c r="H258" s="1">
        <v>8.0399999999999993E-6</v>
      </c>
    </row>
    <row r="259" spans="1:8" x14ac:dyDescent="0.35">
      <c r="A259" t="s">
        <v>1668</v>
      </c>
      <c r="B259">
        <v>5</v>
      </c>
      <c r="C259">
        <v>0.29499999999999998</v>
      </c>
      <c r="D259">
        <v>0.63300000000000001</v>
      </c>
      <c r="E259">
        <v>-0.51277099999999998</v>
      </c>
      <c r="F259">
        <v>-1.66991</v>
      </c>
      <c r="G259" s="1">
        <v>1.14E-12</v>
      </c>
      <c r="H259" s="1">
        <v>1.6700000000000001E-8</v>
      </c>
    </row>
    <row r="260" spans="1:8" x14ac:dyDescent="0.35">
      <c r="A260" t="s">
        <v>1308</v>
      </c>
      <c r="B260">
        <v>5</v>
      </c>
      <c r="C260">
        <v>0.106</v>
      </c>
      <c r="D260">
        <v>0.32900000000000001</v>
      </c>
      <c r="E260">
        <v>-0.35607299999999997</v>
      </c>
      <c r="F260">
        <v>-1.42771</v>
      </c>
      <c r="G260" s="1">
        <v>5.7400000000000003E-7</v>
      </c>
      <c r="H260">
        <v>8.4442700000000002E-3</v>
      </c>
    </row>
    <row r="261" spans="1:8" x14ac:dyDescent="0.35">
      <c r="A261" t="s">
        <v>594</v>
      </c>
      <c r="B261">
        <v>5</v>
      </c>
      <c r="C261">
        <v>9.8000000000000004E-2</v>
      </c>
      <c r="D261">
        <v>0.378</v>
      </c>
      <c r="E261">
        <v>-0.46801900000000002</v>
      </c>
      <c r="F261">
        <v>-1.59683</v>
      </c>
      <c r="G261" s="1">
        <v>7.7600000000000001E-10</v>
      </c>
      <c r="H261" s="1">
        <v>1.1399999999999999E-5</v>
      </c>
    </row>
    <row r="262" spans="1:8" x14ac:dyDescent="0.35">
      <c r="A262" t="s">
        <v>1309</v>
      </c>
      <c r="B262">
        <v>5</v>
      </c>
      <c r="C262">
        <v>9.0999999999999998E-2</v>
      </c>
      <c r="D262">
        <v>0.34899999999999998</v>
      </c>
      <c r="E262">
        <v>-0.37878299999999998</v>
      </c>
      <c r="F262">
        <v>-1.46051</v>
      </c>
      <c r="G262" s="1">
        <v>7.4300000000000002E-9</v>
      </c>
      <c r="H262">
        <v>1.09246E-4</v>
      </c>
    </row>
    <row r="263" spans="1:8" x14ac:dyDescent="0.35">
      <c r="A263" t="s">
        <v>1310</v>
      </c>
      <c r="B263">
        <v>5</v>
      </c>
      <c r="C263">
        <v>0.129</v>
      </c>
      <c r="D263">
        <v>0.39400000000000002</v>
      </c>
      <c r="E263">
        <v>-0.35737000000000002</v>
      </c>
      <c r="F263">
        <v>-1.4295599999999999</v>
      </c>
      <c r="G263" s="1">
        <v>3.2000000000000002E-8</v>
      </c>
      <c r="H263">
        <v>4.7113599999999998E-4</v>
      </c>
    </row>
    <row r="264" spans="1:8" x14ac:dyDescent="0.35">
      <c r="A264" t="s">
        <v>597</v>
      </c>
      <c r="B264">
        <v>5</v>
      </c>
      <c r="C264">
        <v>0.90200000000000002</v>
      </c>
      <c r="D264">
        <v>0.90200000000000002</v>
      </c>
      <c r="E264">
        <v>-1.23465</v>
      </c>
      <c r="F264">
        <v>-3.4371700000000001</v>
      </c>
      <c r="G264" s="1">
        <v>4.64E-17</v>
      </c>
      <c r="H264" s="1">
        <v>6.8200000000000002E-13</v>
      </c>
    </row>
    <row r="265" spans="1:8" x14ac:dyDescent="0.35">
      <c r="A265" t="s">
        <v>599</v>
      </c>
      <c r="B265">
        <v>5</v>
      </c>
      <c r="C265">
        <v>0.879</v>
      </c>
      <c r="D265">
        <v>0.92100000000000004</v>
      </c>
      <c r="E265">
        <v>-0.32221300000000003</v>
      </c>
      <c r="F265">
        <v>-1.38018</v>
      </c>
      <c r="G265" s="1">
        <v>3.6899999999999998E-7</v>
      </c>
      <c r="H265">
        <v>5.4314100000000002E-3</v>
      </c>
    </row>
    <row r="266" spans="1:8" x14ac:dyDescent="0.35">
      <c r="A266" t="s">
        <v>1311</v>
      </c>
      <c r="B266">
        <v>5</v>
      </c>
      <c r="C266">
        <v>4.4999999999999998E-2</v>
      </c>
      <c r="D266">
        <v>0.26500000000000001</v>
      </c>
      <c r="E266">
        <v>-0.31113099999999999</v>
      </c>
      <c r="F266">
        <v>-1.36497</v>
      </c>
      <c r="G266" s="1">
        <v>6.4599999999999996E-8</v>
      </c>
      <c r="H266">
        <v>9.5011800000000001E-4</v>
      </c>
    </row>
    <row r="267" spans="1:8" x14ac:dyDescent="0.35">
      <c r="A267" t="s">
        <v>1312</v>
      </c>
      <c r="B267">
        <v>5</v>
      </c>
      <c r="C267">
        <v>0.106</v>
      </c>
      <c r="D267">
        <v>0.47699999999999998</v>
      </c>
      <c r="E267">
        <v>-0.46389999999999998</v>
      </c>
      <c r="F267">
        <v>-1.59026</v>
      </c>
      <c r="G267" s="1">
        <v>3.3499999999999999E-13</v>
      </c>
      <c r="H267" s="1">
        <v>4.9300000000000001E-9</v>
      </c>
    </row>
    <row r="268" spans="1:8" x14ac:dyDescent="0.35">
      <c r="A268" t="s">
        <v>600</v>
      </c>
      <c r="B268">
        <v>5</v>
      </c>
      <c r="C268">
        <v>1</v>
      </c>
      <c r="D268">
        <v>0.84799999999999998</v>
      </c>
      <c r="E268">
        <v>0.82850500000000005</v>
      </c>
      <c r="F268">
        <v>2.2898900000000002</v>
      </c>
      <c r="G268" s="1">
        <v>2.3499999999999998E-28</v>
      </c>
      <c r="H268" s="1">
        <v>3.4599999999999998E-24</v>
      </c>
    </row>
    <row r="269" spans="1:8" x14ac:dyDescent="0.35">
      <c r="A269" t="s">
        <v>601</v>
      </c>
      <c r="B269">
        <v>5</v>
      </c>
      <c r="C269">
        <v>0.91700000000000004</v>
      </c>
      <c r="D269">
        <v>0.9</v>
      </c>
      <c r="E269">
        <v>-0.66262399999999999</v>
      </c>
      <c r="F269">
        <v>-1.93988</v>
      </c>
      <c r="G269" s="1">
        <v>5.2499999999999997E-15</v>
      </c>
      <c r="H269" s="1">
        <v>7.7299999999999994E-11</v>
      </c>
    </row>
    <row r="270" spans="1:8" x14ac:dyDescent="0.35">
      <c r="A270" t="s">
        <v>1669</v>
      </c>
      <c r="B270">
        <v>5</v>
      </c>
      <c r="C270">
        <v>0.106</v>
      </c>
      <c r="D270">
        <v>0.46400000000000002</v>
      </c>
      <c r="E270">
        <v>-0.58378399999999997</v>
      </c>
      <c r="F270">
        <v>-1.79281</v>
      </c>
      <c r="G270" s="1">
        <v>2.9299999999999999E-14</v>
      </c>
      <c r="H270" s="1">
        <v>4.3200000000000001E-10</v>
      </c>
    </row>
    <row r="271" spans="1:8" x14ac:dyDescent="0.35">
      <c r="A271" t="s">
        <v>1670</v>
      </c>
      <c r="B271">
        <v>5</v>
      </c>
      <c r="C271">
        <v>0.182</v>
      </c>
      <c r="D271">
        <v>0.45500000000000002</v>
      </c>
      <c r="E271">
        <v>-0.33061699999999999</v>
      </c>
      <c r="F271">
        <v>-1.3918299999999999</v>
      </c>
      <c r="G271" s="1">
        <v>9.6200000000000001E-8</v>
      </c>
      <c r="H271">
        <v>1.4152100000000001E-3</v>
      </c>
    </row>
    <row r="272" spans="1:8" x14ac:dyDescent="0.35">
      <c r="A272" t="s">
        <v>1313</v>
      </c>
      <c r="B272">
        <v>5</v>
      </c>
      <c r="C272">
        <v>0.16700000000000001</v>
      </c>
      <c r="D272">
        <v>0.61599999999999999</v>
      </c>
      <c r="E272">
        <v>-0.69792399999999999</v>
      </c>
      <c r="F272">
        <v>-2.0095800000000001</v>
      </c>
      <c r="G272" s="1">
        <v>4.37E-20</v>
      </c>
      <c r="H272" s="1">
        <v>6.43E-16</v>
      </c>
    </row>
    <row r="273" spans="1:8" x14ac:dyDescent="0.35">
      <c r="A273" t="s">
        <v>1314</v>
      </c>
      <c r="B273">
        <v>5</v>
      </c>
      <c r="C273">
        <v>9.0999999999999998E-2</v>
      </c>
      <c r="D273">
        <v>0.432</v>
      </c>
      <c r="E273">
        <v>-0.62232900000000002</v>
      </c>
      <c r="F273">
        <v>-1.8632599999999999</v>
      </c>
      <c r="G273" s="1">
        <v>6.4699999999999997E-13</v>
      </c>
      <c r="H273" s="1">
        <v>9.5200000000000002E-9</v>
      </c>
    </row>
    <row r="274" spans="1:8" x14ac:dyDescent="0.35">
      <c r="A274" t="s">
        <v>1315</v>
      </c>
      <c r="B274">
        <v>5</v>
      </c>
      <c r="C274">
        <v>0.22</v>
      </c>
      <c r="D274">
        <v>0.60299999999999998</v>
      </c>
      <c r="E274">
        <v>-0.63507000000000002</v>
      </c>
      <c r="F274">
        <v>-1.8871500000000001</v>
      </c>
      <c r="G274" s="1">
        <v>2.09E-15</v>
      </c>
      <c r="H274" s="1">
        <v>3.08E-11</v>
      </c>
    </row>
    <row r="275" spans="1:8" x14ac:dyDescent="0.35">
      <c r="A275" t="s">
        <v>1316</v>
      </c>
      <c r="B275">
        <v>5</v>
      </c>
      <c r="C275">
        <v>9.8000000000000004E-2</v>
      </c>
      <c r="D275">
        <v>0.47399999999999998</v>
      </c>
      <c r="E275">
        <v>-0.53732999999999997</v>
      </c>
      <c r="F275">
        <v>-1.71143</v>
      </c>
      <c r="G275" s="1">
        <v>2.0299999999999999E-14</v>
      </c>
      <c r="H275" s="1">
        <v>2.98E-10</v>
      </c>
    </row>
    <row r="276" spans="1:8" x14ac:dyDescent="0.35">
      <c r="A276" t="s">
        <v>1317</v>
      </c>
      <c r="B276">
        <v>5</v>
      </c>
      <c r="C276">
        <v>0.182</v>
      </c>
      <c r="D276">
        <v>0.46400000000000002</v>
      </c>
      <c r="E276">
        <v>-0.38077499999999997</v>
      </c>
      <c r="F276">
        <v>-1.4634199999999999</v>
      </c>
      <c r="G276" s="1">
        <v>7.3500000000000003E-8</v>
      </c>
      <c r="H276">
        <v>1.08201E-3</v>
      </c>
    </row>
    <row r="277" spans="1:8" x14ac:dyDescent="0.35">
      <c r="A277" t="s">
        <v>1672</v>
      </c>
      <c r="B277">
        <v>5</v>
      </c>
      <c r="C277">
        <v>0.72699999999999998</v>
      </c>
      <c r="D277">
        <v>0.52900000000000003</v>
      </c>
      <c r="E277">
        <v>0.49032599999999998</v>
      </c>
      <c r="F277">
        <v>1.6328499999999999</v>
      </c>
      <c r="G277" s="1">
        <v>3.4000000000000001E-10</v>
      </c>
      <c r="H277" s="1">
        <v>5.0100000000000003E-6</v>
      </c>
    </row>
    <row r="278" spans="1:8" x14ac:dyDescent="0.35">
      <c r="A278" t="s">
        <v>67</v>
      </c>
      <c r="B278">
        <v>5</v>
      </c>
      <c r="C278">
        <v>0.96199999999999997</v>
      </c>
      <c r="D278">
        <v>0.92200000000000004</v>
      </c>
      <c r="E278">
        <v>-0.92330000000000001</v>
      </c>
      <c r="F278">
        <v>-2.5175900000000002</v>
      </c>
      <c r="G278" s="1">
        <v>2.7E-11</v>
      </c>
      <c r="H278" s="1">
        <v>3.9700000000000002E-7</v>
      </c>
    </row>
    <row r="279" spans="1:8" x14ac:dyDescent="0.35">
      <c r="A279" t="s">
        <v>1318</v>
      </c>
      <c r="B279">
        <v>5</v>
      </c>
      <c r="C279">
        <v>0.03</v>
      </c>
      <c r="D279">
        <v>0.22700000000000001</v>
      </c>
      <c r="E279">
        <v>-0.33311099999999999</v>
      </c>
      <c r="F279">
        <v>-1.3953</v>
      </c>
      <c r="G279" s="1">
        <v>2.1E-7</v>
      </c>
      <c r="H279">
        <v>3.0919699999999999E-3</v>
      </c>
    </row>
    <row r="280" spans="1:8" x14ac:dyDescent="0.35">
      <c r="A280" t="s">
        <v>1319</v>
      </c>
      <c r="B280">
        <v>5</v>
      </c>
      <c r="C280">
        <v>0.03</v>
      </c>
      <c r="D280">
        <v>0.21299999999999999</v>
      </c>
      <c r="E280">
        <v>-0.30939</v>
      </c>
      <c r="F280">
        <v>-1.36259</v>
      </c>
      <c r="G280" s="1">
        <v>6.5799999999999999E-7</v>
      </c>
      <c r="H280">
        <v>9.6754500000000004E-3</v>
      </c>
    </row>
    <row r="281" spans="1:8" x14ac:dyDescent="0.35">
      <c r="A281" t="s">
        <v>1320</v>
      </c>
      <c r="B281">
        <v>5</v>
      </c>
      <c r="C281">
        <v>0.27300000000000002</v>
      </c>
      <c r="D281">
        <v>0.58799999999999997</v>
      </c>
      <c r="E281">
        <v>-0.36222100000000002</v>
      </c>
      <c r="F281">
        <v>-1.43652</v>
      </c>
      <c r="G281" s="1">
        <v>1.77E-8</v>
      </c>
      <c r="H281">
        <v>2.6106000000000002E-4</v>
      </c>
    </row>
    <row r="282" spans="1:8" x14ac:dyDescent="0.35">
      <c r="A282" t="s">
        <v>1321</v>
      </c>
      <c r="B282">
        <v>5</v>
      </c>
      <c r="C282">
        <v>8.3000000000000004E-2</v>
      </c>
      <c r="D282">
        <v>0.31900000000000001</v>
      </c>
      <c r="E282">
        <v>-0.33041599999999999</v>
      </c>
      <c r="F282">
        <v>-1.3915500000000001</v>
      </c>
      <c r="G282" s="1">
        <v>1.12E-7</v>
      </c>
      <c r="H282">
        <v>1.6477799999999999E-3</v>
      </c>
    </row>
    <row r="283" spans="1:8" x14ac:dyDescent="0.35">
      <c r="A283" t="s">
        <v>1322</v>
      </c>
      <c r="B283">
        <v>5</v>
      </c>
      <c r="C283">
        <v>4.4999999999999998E-2</v>
      </c>
      <c r="D283">
        <v>0.30099999999999999</v>
      </c>
      <c r="E283">
        <v>-0.40053800000000001</v>
      </c>
      <c r="F283">
        <v>-1.4926299999999999</v>
      </c>
      <c r="G283" s="1">
        <v>1.4100000000000001E-9</v>
      </c>
      <c r="H283" s="1">
        <v>2.0699999999999998E-5</v>
      </c>
    </row>
    <row r="284" spans="1:8" x14ac:dyDescent="0.35">
      <c r="A284" t="s">
        <v>610</v>
      </c>
      <c r="B284">
        <v>5</v>
      </c>
      <c r="C284">
        <v>0.16700000000000001</v>
      </c>
      <c r="D284">
        <v>0.42399999999999999</v>
      </c>
      <c r="E284">
        <v>-0.325262</v>
      </c>
      <c r="F284">
        <v>-1.38439</v>
      </c>
      <c r="G284" s="1">
        <v>2.05E-7</v>
      </c>
      <c r="H284">
        <v>3.0139400000000001E-3</v>
      </c>
    </row>
    <row r="285" spans="1:8" x14ac:dyDescent="0.35">
      <c r="A285" t="s">
        <v>1323</v>
      </c>
      <c r="B285">
        <v>5</v>
      </c>
      <c r="C285">
        <v>0</v>
      </c>
      <c r="D285">
        <v>0.21099999999999999</v>
      </c>
      <c r="E285">
        <v>-0.33202100000000001</v>
      </c>
      <c r="F285">
        <v>-1.39378</v>
      </c>
      <c r="G285" s="1">
        <v>4.9200000000000004E-9</v>
      </c>
      <c r="H285" s="1">
        <v>7.2399999999999998E-5</v>
      </c>
    </row>
    <row r="286" spans="1:8" x14ac:dyDescent="0.35">
      <c r="A286" t="s">
        <v>1324</v>
      </c>
      <c r="B286">
        <v>5</v>
      </c>
      <c r="C286">
        <v>0.106</v>
      </c>
      <c r="D286">
        <v>0.47299999999999998</v>
      </c>
      <c r="E286">
        <v>-0.56570200000000004</v>
      </c>
      <c r="F286">
        <v>-1.76068</v>
      </c>
      <c r="G286" s="1">
        <v>1.9E-13</v>
      </c>
      <c r="H286" s="1">
        <v>2.7900000000000001E-9</v>
      </c>
    </row>
    <row r="287" spans="1:8" x14ac:dyDescent="0.35">
      <c r="A287" t="s">
        <v>1325</v>
      </c>
      <c r="B287">
        <v>5</v>
      </c>
      <c r="C287">
        <v>0.35599999999999998</v>
      </c>
      <c r="D287">
        <v>0.621</v>
      </c>
      <c r="E287">
        <v>-0.31561899999999998</v>
      </c>
      <c r="F287">
        <v>-1.3711100000000001</v>
      </c>
      <c r="G287" s="1">
        <v>2.5899999999999998E-7</v>
      </c>
      <c r="H287">
        <v>3.8128799999999998E-3</v>
      </c>
    </row>
    <row r="288" spans="1:8" x14ac:dyDescent="0.35">
      <c r="A288" t="s">
        <v>1326</v>
      </c>
      <c r="B288">
        <v>5</v>
      </c>
      <c r="C288">
        <v>9.8000000000000004E-2</v>
      </c>
      <c r="D288">
        <v>0.32500000000000001</v>
      </c>
      <c r="E288">
        <v>-0.28669499999999998</v>
      </c>
      <c r="F288">
        <v>-1.33202</v>
      </c>
      <c r="G288" s="1">
        <v>4.8299999999999997E-7</v>
      </c>
      <c r="H288">
        <v>7.1112600000000003E-3</v>
      </c>
    </row>
    <row r="289" spans="1:8" x14ac:dyDescent="0.35">
      <c r="A289" t="s">
        <v>1327</v>
      </c>
      <c r="B289">
        <v>5</v>
      </c>
      <c r="C289">
        <v>5.2999999999999999E-2</v>
      </c>
      <c r="D289">
        <v>0.34300000000000003</v>
      </c>
      <c r="E289">
        <v>-0.44984000000000002</v>
      </c>
      <c r="F289">
        <v>-1.56806</v>
      </c>
      <c r="G289" s="1">
        <v>4.1999999999999997E-11</v>
      </c>
      <c r="H289" s="1">
        <v>6.1799999999999995E-7</v>
      </c>
    </row>
    <row r="290" spans="1:8" x14ac:dyDescent="0.35">
      <c r="A290" t="s">
        <v>1328</v>
      </c>
      <c r="B290">
        <v>5</v>
      </c>
      <c r="C290">
        <v>0.24199999999999999</v>
      </c>
      <c r="D290">
        <v>0.57599999999999996</v>
      </c>
      <c r="E290">
        <v>-0.25906600000000002</v>
      </c>
      <c r="F290">
        <v>-1.29572</v>
      </c>
      <c r="G290" s="1">
        <v>2.44E-8</v>
      </c>
      <c r="H290">
        <v>3.58294E-4</v>
      </c>
    </row>
    <row r="291" spans="1:8" x14ac:dyDescent="0.35">
      <c r="A291" t="s">
        <v>1674</v>
      </c>
      <c r="B291">
        <v>5</v>
      </c>
      <c r="C291">
        <v>0.40200000000000002</v>
      </c>
      <c r="D291">
        <v>0.65</v>
      </c>
      <c r="E291">
        <v>-0.43790499999999999</v>
      </c>
      <c r="F291">
        <v>-1.5494600000000001</v>
      </c>
      <c r="G291" s="1">
        <v>3.0699999999999997E-8</v>
      </c>
      <c r="H291">
        <v>4.51471E-4</v>
      </c>
    </row>
    <row r="292" spans="1:8" x14ac:dyDescent="0.35">
      <c r="A292" t="s">
        <v>1329</v>
      </c>
      <c r="B292">
        <v>5</v>
      </c>
      <c r="C292">
        <v>0.21199999999999999</v>
      </c>
      <c r="D292">
        <v>0.47599999999999998</v>
      </c>
      <c r="E292">
        <v>-0.32764100000000002</v>
      </c>
      <c r="F292">
        <v>-1.3876900000000001</v>
      </c>
      <c r="G292" s="1">
        <v>3.9499999999999998E-7</v>
      </c>
      <c r="H292">
        <v>5.81469E-3</v>
      </c>
    </row>
    <row r="293" spans="1:8" x14ac:dyDescent="0.35">
      <c r="A293" t="s">
        <v>1330</v>
      </c>
      <c r="B293">
        <v>5</v>
      </c>
      <c r="C293">
        <v>6.0999999999999999E-2</v>
      </c>
      <c r="D293">
        <v>0.307</v>
      </c>
      <c r="E293">
        <v>-0.35351300000000002</v>
      </c>
      <c r="F293">
        <v>-1.4240600000000001</v>
      </c>
      <c r="G293" s="1">
        <v>9.7900000000000003E-9</v>
      </c>
      <c r="H293">
        <v>1.43981E-4</v>
      </c>
    </row>
    <row r="294" spans="1:8" x14ac:dyDescent="0.35">
      <c r="A294" t="s">
        <v>1331</v>
      </c>
      <c r="B294">
        <v>5</v>
      </c>
      <c r="C294">
        <v>3.7999999999999999E-2</v>
      </c>
      <c r="D294">
        <v>0.28100000000000003</v>
      </c>
      <c r="E294">
        <v>-0.36385499999999998</v>
      </c>
      <c r="F294">
        <v>-1.43886</v>
      </c>
      <c r="G294" s="1">
        <v>2.3100000000000001E-9</v>
      </c>
      <c r="H294" s="1">
        <v>3.4E-5</v>
      </c>
    </row>
    <row r="295" spans="1:8" x14ac:dyDescent="0.35">
      <c r="A295" t="s">
        <v>1332</v>
      </c>
      <c r="B295">
        <v>5</v>
      </c>
      <c r="C295">
        <v>0.106</v>
      </c>
      <c r="D295">
        <v>0.35599999999999998</v>
      </c>
      <c r="E295">
        <v>-0.34080500000000002</v>
      </c>
      <c r="F295">
        <v>-1.40608</v>
      </c>
      <c r="G295" s="1">
        <v>5.7700000000000001E-8</v>
      </c>
      <c r="H295">
        <v>8.4833E-4</v>
      </c>
    </row>
    <row r="296" spans="1:8" x14ac:dyDescent="0.35">
      <c r="A296" t="s">
        <v>1333</v>
      </c>
      <c r="B296">
        <v>5</v>
      </c>
      <c r="C296">
        <v>8.3000000000000004E-2</v>
      </c>
      <c r="D296">
        <v>0.34399999999999997</v>
      </c>
      <c r="E296">
        <v>-0.40822399999999998</v>
      </c>
      <c r="F296">
        <v>-1.50414</v>
      </c>
      <c r="G296" s="1">
        <v>3.8799999999999998E-9</v>
      </c>
      <c r="H296" s="1">
        <v>5.7099999999999999E-5</v>
      </c>
    </row>
    <row r="297" spans="1:8" x14ac:dyDescent="0.35">
      <c r="A297" t="s">
        <v>612</v>
      </c>
      <c r="B297">
        <v>5</v>
      </c>
      <c r="C297">
        <v>0.03</v>
      </c>
      <c r="D297">
        <v>0.23699999999999999</v>
      </c>
      <c r="E297">
        <v>-0.36725000000000002</v>
      </c>
      <c r="F297">
        <v>-1.4437599999999999</v>
      </c>
      <c r="G297" s="1">
        <v>4.0100000000000002E-8</v>
      </c>
      <c r="H297">
        <v>5.9063500000000005E-4</v>
      </c>
    </row>
    <row r="298" spans="1:8" x14ac:dyDescent="0.35">
      <c r="A298" t="s">
        <v>1334</v>
      </c>
      <c r="B298">
        <v>5</v>
      </c>
      <c r="C298">
        <v>0.16700000000000001</v>
      </c>
      <c r="D298">
        <v>0.51700000000000002</v>
      </c>
      <c r="E298">
        <v>-0.47850399999999998</v>
      </c>
      <c r="F298">
        <v>-1.6136600000000001</v>
      </c>
      <c r="G298" s="1">
        <v>1.0699999999999999E-11</v>
      </c>
      <c r="H298" s="1">
        <v>1.5699999999999999E-7</v>
      </c>
    </row>
    <row r="299" spans="1:8" x14ac:dyDescent="0.35">
      <c r="A299" t="s">
        <v>73</v>
      </c>
      <c r="B299">
        <v>5</v>
      </c>
      <c r="C299">
        <v>0.97699999999999998</v>
      </c>
      <c r="D299">
        <v>0.73099999999999998</v>
      </c>
      <c r="E299">
        <v>0.42977399999999999</v>
      </c>
      <c r="F299">
        <v>1.53691</v>
      </c>
      <c r="G299" s="1">
        <v>5.3900000000000003E-14</v>
      </c>
      <c r="H299" s="1">
        <v>7.9299999999999995E-10</v>
      </c>
    </row>
    <row r="300" spans="1:8" x14ac:dyDescent="0.35">
      <c r="A300" t="s">
        <v>1335</v>
      </c>
      <c r="B300">
        <v>5</v>
      </c>
      <c r="C300">
        <v>0.84799999999999998</v>
      </c>
      <c r="D300">
        <v>0.88100000000000001</v>
      </c>
      <c r="E300">
        <v>-0.55645599999999995</v>
      </c>
      <c r="F300">
        <v>-1.74448</v>
      </c>
      <c r="G300" s="1">
        <v>1.7499999999999999E-10</v>
      </c>
      <c r="H300" s="1">
        <v>2.5799999999999999E-6</v>
      </c>
    </row>
    <row r="301" spans="1:8" x14ac:dyDescent="0.35">
      <c r="A301" t="s">
        <v>1336</v>
      </c>
      <c r="B301">
        <v>5</v>
      </c>
      <c r="C301">
        <v>9.8000000000000004E-2</v>
      </c>
      <c r="D301">
        <v>0.32700000000000001</v>
      </c>
      <c r="E301">
        <v>-0.35799500000000001</v>
      </c>
      <c r="F301">
        <v>-1.4304600000000001</v>
      </c>
      <c r="G301" s="1">
        <v>1.2200000000000001E-7</v>
      </c>
      <c r="H301">
        <v>1.7929199999999999E-3</v>
      </c>
    </row>
    <row r="302" spans="1:8" x14ac:dyDescent="0.35">
      <c r="A302" t="s">
        <v>1337</v>
      </c>
      <c r="B302">
        <v>5</v>
      </c>
      <c r="C302">
        <v>6.8000000000000005E-2</v>
      </c>
      <c r="D302">
        <v>0.311</v>
      </c>
      <c r="E302">
        <v>-0.36336000000000002</v>
      </c>
      <c r="F302">
        <v>-1.43815</v>
      </c>
      <c r="G302" s="1">
        <v>1.1700000000000001E-8</v>
      </c>
      <c r="H302">
        <v>1.7246699999999999E-4</v>
      </c>
    </row>
    <row r="303" spans="1:8" x14ac:dyDescent="0.35">
      <c r="A303" t="s">
        <v>1338</v>
      </c>
      <c r="B303">
        <v>5</v>
      </c>
      <c r="C303">
        <v>0.114</v>
      </c>
      <c r="D303">
        <v>0.34899999999999998</v>
      </c>
      <c r="E303">
        <v>-0.31855</v>
      </c>
      <c r="F303">
        <v>-1.37513</v>
      </c>
      <c r="G303" s="1">
        <v>1.9299999999999999E-7</v>
      </c>
      <c r="H303">
        <v>2.8436400000000001E-3</v>
      </c>
    </row>
    <row r="304" spans="1:8" x14ac:dyDescent="0.35">
      <c r="A304" t="s">
        <v>1339</v>
      </c>
      <c r="B304">
        <v>5</v>
      </c>
      <c r="C304">
        <v>0.22700000000000001</v>
      </c>
      <c r="D304">
        <v>0.53700000000000003</v>
      </c>
      <c r="E304">
        <v>-0.32007600000000003</v>
      </c>
      <c r="F304">
        <v>-1.37723</v>
      </c>
      <c r="G304" s="1">
        <v>4.8200000000000001E-8</v>
      </c>
      <c r="H304">
        <v>7.0963899999999997E-4</v>
      </c>
    </row>
    <row r="305" spans="1:8" x14ac:dyDescent="0.35">
      <c r="A305" t="s">
        <v>1340</v>
      </c>
      <c r="B305">
        <v>5</v>
      </c>
      <c r="C305">
        <v>9.0999999999999998E-2</v>
      </c>
      <c r="D305">
        <v>0.32800000000000001</v>
      </c>
      <c r="E305">
        <v>-0.33257100000000001</v>
      </c>
      <c r="F305">
        <v>-1.39455</v>
      </c>
      <c r="G305" s="1">
        <v>1.1000000000000001E-7</v>
      </c>
      <c r="H305">
        <v>1.6241999999999999E-3</v>
      </c>
    </row>
    <row r="306" spans="1:8" x14ac:dyDescent="0.35">
      <c r="A306" t="s">
        <v>1341</v>
      </c>
      <c r="B306">
        <v>5</v>
      </c>
      <c r="C306">
        <v>4.4999999999999998E-2</v>
      </c>
      <c r="D306">
        <v>0.25700000000000001</v>
      </c>
      <c r="E306">
        <v>-0.32487700000000003</v>
      </c>
      <c r="F306">
        <v>-1.3838600000000001</v>
      </c>
      <c r="G306" s="1">
        <v>9.8099999999999998E-8</v>
      </c>
      <c r="H306">
        <v>1.44396E-3</v>
      </c>
    </row>
    <row r="307" spans="1:8" x14ac:dyDescent="0.35">
      <c r="A307" t="s">
        <v>1342</v>
      </c>
      <c r="B307">
        <v>5</v>
      </c>
      <c r="C307">
        <v>9.8000000000000004E-2</v>
      </c>
      <c r="D307">
        <v>0.34</v>
      </c>
      <c r="E307">
        <v>-0.33307100000000001</v>
      </c>
      <c r="F307">
        <v>-1.3952500000000001</v>
      </c>
      <c r="G307" s="1">
        <v>6.0699999999999994E-8</v>
      </c>
      <c r="H307">
        <v>8.9263700000000005E-4</v>
      </c>
    </row>
    <row r="308" spans="1:8" x14ac:dyDescent="0.35">
      <c r="A308" t="s">
        <v>617</v>
      </c>
      <c r="B308">
        <v>5</v>
      </c>
      <c r="C308">
        <v>0.72699999999999998</v>
      </c>
      <c r="D308">
        <v>0.54500000000000004</v>
      </c>
      <c r="E308">
        <v>0.50784899999999999</v>
      </c>
      <c r="F308">
        <v>1.66171</v>
      </c>
      <c r="G308" s="1">
        <v>6.1200000000000004E-9</v>
      </c>
      <c r="H308" s="1">
        <v>9.0000000000000006E-5</v>
      </c>
    </row>
    <row r="309" spans="1:8" x14ac:dyDescent="0.35">
      <c r="A309" t="s">
        <v>1343</v>
      </c>
      <c r="B309">
        <v>5</v>
      </c>
      <c r="C309">
        <v>0.03</v>
      </c>
      <c r="D309">
        <v>0.24099999999999999</v>
      </c>
      <c r="E309">
        <v>-0.30400300000000002</v>
      </c>
      <c r="F309">
        <v>-1.35527</v>
      </c>
      <c r="G309" s="1">
        <v>7.7900000000000003E-8</v>
      </c>
      <c r="H309">
        <v>1.1463700000000001E-3</v>
      </c>
    </row>
    <row r="310" spans="1:8" x14ac:dyDescent="0.35">
      <c r="A310" t="s">
        <v>1344</v>
      </c>
      <c r="B310">
        <v>5</v>
      </c>
      <c r="C310">
        <v>8.3000000000000004E-2</v>
      </c>
      <c r="D310">
        <v>0.32500000000000001</v>
      </c>
      <c r="E310">
        <v>-0.38977400000000001</v>
      </c>
      <c r="F310">
        <v>-1.47665</v>
      </c>
      <c r="G310" s="1">
        <v>2.73E-8</v>
      </c>
      <c r="H310">
        <v>4.0223899999999998E-4</v>
      </c>
    </row>
    <row r="311" spans="1:8" x14ac:dyDescent="0.35">
      <c r="A311" t="s">
        <v>1345</v>
      </c>
      <c r="B311">
        <v>5</v>
      </c>
      <c r="C311">
        <v>0.152</v>
      </c>
      <c r="D311">
        <v>0.4</v>
      </c>
      <c r="E311">
        <v>-0.30050700000000002</v>
      </c>
      <c r="F311">
        <v>-1.3505400000000001</v>
      </c>
      <c r="G311" s="1">
        <v>6.2200000000000004E-7</v>
      </c>
      <c r="H311">
        <v>9.1455000000000009E-3</v>
      </c>
    </row>
    <row r="312" spans="1:8" x14ac:dyDescent="0.35">
      <c r="A312" t="s">
        <v>1346</v>
      </c>
      <c r="B312">
        <v>5</v>
      </c>
      <c r="C312">
        <v>0.106</v>
      </c>
      <c r="D312">
        <v>0.58799999999999997</v>
      </c>
      <c r="E312">
        <v>-0.71524299999999996</v>
      </c>
      <c r="F312">
        <v>-2.0446800000000001</v>
      </c>
      <c r="G312" s="1">
        <v>3.9899999999999997E-21</v>
      </c>
      <c r="H312" s="1">
        <v>5.8699999999999997E-17</v>
      </c>
    </row>
    <row r="313" spans="1:8" x14ac:dyDescent="0.35">
      <c r="A313" t="s">
        <v>1347</v>
      </c>
      <c r="B313">
        <v>5</v>
      </c>
      <c r="C313">
        <v>0.82599999999999996</v>
      </c>
      <c r="D313">
        <v>0.85399999999999998</v>
      </c>
      <c r="E313">
        <v>-0.55123</v>
      </c>
      <c r="F313">
        <v>-1.73539</v>
      </c>
      <c r="G313" s="1">
        <v>5.1899999999999997E-10</v>
      </c>
      <c r="H313" s="1">
        <v>7.6399999999999997E-6</v>
      </c>
    </row>
    <row r="314" spans="1:8" x14ac:dyDescent="0.35">
      <c r="A314" t="s">
        <v>1348</v>
      </c>
      <c r="B314">
        <v>5</v>
      </c>
      <c r="C314">
        <v>0.03</v>
      </c>
      <c r="D314">
        <v>0.29599999999999999</v>
      </c>
      <c r="E314">
        <v>-0.474242</v>
      </c>
      <c r="F314">
        <v>-1.6068</v>
      </c>
      <c r="G314" s="1">
        <v>1.3300000000000001E-10</v>
      </c>
      <c r="H314" s="1">
        <v>1.9599999999999999E-6</v>
      </c>
    </row>
    <row r="315" spans="1:8" x14ac:dyDescent="0.35">
      <c r="A315" t="s">
        <v>1349</v>
      </c>
      <c r="B315">
        <v>5</v>
      </c>
      <c r="C315">
        <v>2.3E-2</v>
      </c>
      <c r="D315">
        <v>0.19800000000000001</v>
      </c>
      <c r="E315">
        <v>-0.27696900000000002</v>
      </c>
      <c r="F315">
        <v>-1.3191200000000001</v>
      </c>
      <c r="G315" s="1">
        <v>6.7400000000000003E-7</v>
      </c>
      <c r="H315">
        <v>9.9088800000000001E-3</v>
      </c>
    </row>
    <row r="316" spans="1:8" x14ac:dyDescent="0.35">
      <c r="A316" t="s">
        <v>619</v>
      </c>
      <c r="B316">
        <v>5</v>
      </c>
      <c r="C316">
        <v>8.3000000000000004E-2</v>
      </c>
      <c r="D316">
        <v>0.504</v>
      </c>
      <c r="E316">
        <v>-0.75809499999999996</v>
      </c>
      <c r="F316">
        <v>-2.1342099999999999</v>
      </c>
      <c r="G316" s="1">
        <v>2.9299999999999998E-18</v>
      </c>
      <c r="H316" s="1">
        <v>4.3100000000000001E-14</v>
      </c>
    </row>
    <row r="317" spans="1:8" x14ac:dyDescent="0.35">
      <c r="A317" t="s">
        <v>1350</v>
      </c>
      <c r="B317">
        <v>5</v>
      </c>
      <c r="C317">
        <v>8.0000000000000002E-3</v>
      </c>
      <c r="D317">
        <v>0.192</v>
      </c>
      <c r="E317">
        <v>-0.28102700000000003</v>
      </c>
      <c r="F317">
        <v>-1.3244899999999999</v>
      </c>
      <c r="G317" s="1">
        <v>1.4600000000000001E-7</v>
      </c>
      <c r="H317">
        <v>2.15234E-3</v>
      </c>
    </row>
    <row r="318" spans="1:8" x14ac:dyDescent="0.35">
      <c r="A318" t="s">
        <v>1351</v>
      </c>
      <c r="B318">
        <v>5</v>
      </c>
      <c r="C318">
        <v>8.0000000000000002E-3</v>
      </c>
      <c r="D318">
        <v>0.217</v>
      </c>
      <c r="E318">
        <v>-0.32766699999999999</v>
      </c>
      <c r="F318">
        <v>-1.3877299999999999</v>
      </c>
      <c r="G318" s="1">
        <v>9.5100000000000005E-9</v>
      </c>
      <c r="H318">
        <v>1.39846E-4</v>
      </c>
    </row>
    <row r="319" spans="1:8" x14ac:dyDescent="0.35">
      <c r="A319" t="s">
        <v>1352</v>
      </c>
      <c r="B319">
        <v>5</v>
      </c>
      <c r="C319">
        <v>0.90200000000000002</v>
      </c>
      <c r="D319">
        <v>0.91200000000000003</v>
      </c>
      <c r="E319">
        <v>-0.40267500000000001</v>
      </c>
      <c r="F319">
        <v>-1.4958199999999999</v>
      </c>
      <c r="G319" s="1">
        <v>3.8199999999999998E-8</v>
      </c>
      <c r="H319">
        <v>5.6200599999999999E-4</v>
      </c>
    </row>
    <row r="320" spans="1:8" x14ac:dyDescent="0.35">
      <c r="A320" t="s">
        <v>1353</v>
      </c>
      <c r="B320">
        <v>5</v>
      </c>
      <c r="C320">
        <v>1.4999999999999999E-2</v>
      </c>
      <c r="D320">
        <v>0.22600000000000001</v>
      </c>
      <c r="E320">
        <v>-0.31078299999999998</v>
      </c>
      <c r="F320">
        <v>-1.36449</v>
      </c>
      <c r="G320" s="1">
        <v>1.6499999999999999E-8</v>
      </c>
      <c r="H320">
        <v>2.42907E-4</v>
      </c>
    </row>
    <row r="321" spans="1:8" x14ac:dyDescent="0.35">
      <c r="A321" t="s">
        <v>1354</v>
      </c>
      <c r="B321">
        <v>5</v>
      </c>
      <c r="C321">
        <v>4.4999999999999998E-2</v>
      </c>
      <c r="D321">
        <v>0.30599999999999999</v>
      </c>
      <c r="E321">
        <v>-0.40921999999999997</v>
      </c>
      <c r="F321">
        <v>-1.5056400000000001</v>
      </c>
      <c r="G321" s="1">
        <v>7.7000000000000003E-10</v>
      </c>
      <c r="H321" s="1">
        <v>1.13E-5</v>
      </c>
    </row>
    <row r="322" spans="1:8" x14ac:dyDescent="0.35">
      <c r="A322" t="s">
        <v>1355</v>
      </c>
      <c r="B322">
        <v>5</v>
      </c>
      <c r="C322">
        <v>0.114</v>
      </c>
      <c r="D322">
        <v>0.34100000000000003</v>
      </c>
      <c r="E322">
        <v>-0.36047099999999999</v>
      </c>
      <c r="F322">
        <v>-1.43401</v>
      </c>
      <c r="G322" s="1">
        <v>1.4700000000000001E-7</v>
      </c>
      <c r="H322">
        <v>2.16103E-3</v>
      </c>
    </row>
    <row r="323" spans="1:8" x14ac:dyDescent="0.35">
      <c r="A323" t="s">
        <v>1356</v>
      </c>
      <c r="B323">
        <v>5</v>
      </c>
      <c r="C323">
        <v>0.24199999999999999</v>
      </c>
      <c r="D323">
        <v>0.54700000000000004</v>
      </c>
      <c r="E323">
        <v>-0.36492999999999998</v>
      </c>
      <c r="F323">
        <v>-1.44041</v>
      </c>
      <c r="G323" s="1">
        <v>8.9500000000000007E-9</v>
      </c>
      <c r="H323">
        <v>1.3169399999999999E-4</v>
      </c>
    </row>
    <row r="324" spans="1:8" x14ac:dyDescent="0.35">
      <c r="A324" t="s">
        <v>626</v>
      </c>
      <c r="B324">
        <v>5</v>
      </c>
      <c r="C324">
        <v>0.318</v>
      </c>
      <c r="D324">
        <v>0.61099999999999999</v>
      </c>
      <c r="E324">
        <v>-0.29362300000000002</v>
      </c>
      <c r="F324">
        <v>-1.34128</v>
      </c>
      <c r="G324" s="1">
        <v>1.9500000000000001E-7</v>
      </c>
      <c r="H324">
        <v>2.8670100000000001E-3</v>
      </c>
    </row>
    <row r="325" spans="1:8" x14ac:dyDescent="0.35">
      <c r="A325" t="s">
        <v>629</v>
      </c>
      <c r="B325">
        <v>5</v>
      </c>
      <c r="C325">
        <v>0.24199999999999999</v>
      </c>
      <c r="D325">
        <v>0.56399999999999995</v>
      </c>
      <c r="E325">
        <v>-0.29149199999999997</v>
      </c>
      <c r="F325">
        <v>-1.3384199999999999</v>
      </c>
      <c r="G325" s="1">
        <v>7.9500000000000004E-8</v>
      </c>
      <c r="H325">
        <v>1.1689599999999999E-3</v>
      </c>
    </row>
    <row r="326" spans="1:8" x14ac:dyDescent="0.35">
      <c r="A326" t="s">
        <v>1357</v>
      </c>
      <c r="B326">
        <v>5</v>
      </c>
      <c r="C326">
        <v>3.7999999999999999E-2</v>
      </c>
      <c r="D326">
        <v>0.23499999999999999</v>
      </c>
      <c r="E326">
        <v>-0.30141699999999999</v>
      </c>
      <c r="F326">
        <v>-1.3517699999999999</v>
      </c>
      <c r="G326" s="1">
        <v>2.4299999999999999E-7</v>
      </c>
      <c r="H326">
        <v>3.57179E-3</v>
      </c>
    </row>
    <row r="327" spans="1:8" x14ac:dyDescent="0.35">
      <c r="A327" t="s">
        <v>1358</v>
      </c>
      <c r="B327">
        <v>5</v>
      </c>
      <c r="C327">
        <v>2.3E-2</v>
      </c>
      <c r="D327">
        <v>0.22</v>
      </c>
      <c r="E327">
        <v>-0.287107</v>
      </c>
      <c r="F327">
        <v>-1.33257</v>
      </c>
      <c r="G327" s="1">
        <v>1.3300000000000001E-7</v>
      </c>
      <c r="H327">
        <v>1.9555000000000002E-3</v>
      </c>
    </row>
    <row r="328" spans="1:8" x14ac:dyDescent="0.35">
      <c r="A328" t="s">
        <v>630</v>
      </c>
      <c r="B328">
        <v>5</v>
      </c>
      <c r="C328">
        <v>0.97</v>
      </c>
      <c r="D328">
        <v>0.83299999999999996</v>
      </c>
      <c r="E328">
        <v>0.44613399999999998</v>
      </c>
      <c r="F328">
        <v>1.56226</v>
      </c>
      <c r="G328" s="1">
        <v>1.15E-9</v>
      </c>
      <c r="H328" s="1">
        <v>1.6900000000000001E-5</v>
      </c>
    </row>
    <row r="329" spans="1:8" x14ac:dyDescent="0.35">
      <c r="A329" t="s">
        <v>1359</v>
      </c>
      <c r="B329">
        <v>5</v>
      </c>
      <c r="C329">
        <v>6.8000000000000005E-2</v>
      </c>
      <c r="D329">
        <v>0.30299999999999999</v>
      </c>
      <c r="E329">
        <v>-0.32221</v>
      </c>
      <c r="F329">
        <v>-1.38018</v>
      </c>
      <c r="G329" s="1">
        <v>8.0000000000000002E-8</v>
      </c>
      <c r="H329">
        <v>1.1765E-3</v>
      </c>
    </row>
    <row r="330" spans="1:8" x14ac:dyDescent="0.35">
      <c r="A330" t="s">
        <v>1360</v>
      </c>
      <c r="B330">
        <v>5</v>
      </c>
      <c r="C330">
        <v>0.106</v>
      </c>
      <c r="D330">
        <v>0.33100000000000002</v>
      </c>
      <c r="E330">
        <v>-0.31855</v>
      </c>
      <c r="F330">
        <v>-1.37513</v>
      </c>
      <c r="G330" s="1">
        <v>5.9100000000000004E-7</v>
      </c>
      <c r="H330">
        <v>8.6983500000000005E-3</v>
      </c>
    </row>
    <row r="331" spans="1:8" x14ac:dyDescent="0.35">
      <c r="A331" t="s">
        <v>1677</v>
      </c>
      <c r="B331">
        <v>5</v>
      </c>
      <c r="C331">
        <v>0.58299999999999996</v>
      </c>
      <c r="D331">
        <v>0.76600000000000001</v>
      </c>
      <c r="E331">
        <v>-0.50457099999999999</v>
      </c>
      <c r="F331">
        <v>-1.6562699999999999</v>
      </c>
      <c r="G331" s="1">
        <v>8.5700000000000004E-10</v>
      </c>
      <c r="H331" s="1">
        <v>1.26E-5</v>
      </c>
    </row>
    <row r="332" spans="1:8" x14ac:dyDescent="0.35">
      <c r="A332" t="s">
        <v>1361</v>
      </c>
      <c r="B332">
        <v>5</v>
      </c>
      <c r="C332">
        <v>0.03</v>
      </c>
      <c r="D332">
        <v>0.26600000000000001</v>
      </c>
      <c r="E332">
        <v>-0.35061300000000001</v>
      </c>
      <c r="F332">
        <v>-1.41994</v>
      </c>
      <c r="G332" s="1">
        <v>3.5600000000000001E-9</v>
      </c>
      <c r="H332" s="1">
        <v>5.24E-5</v>
      </c>
    </row>
    <row r="333" spans="1:8" x14ac:dyDescent="0.35">
      <c r="A333" t="s">
        <v>1362</v>
      </c>
      <c r="B333">
        <v>5</v>
      </c>
      <c r="C333">
        <v>0.182</v>
      </c>
      <c r="D333">
        <v>0.499</v>
      </c>
      <c r="E333">
        <v>-0.349136</v>
      </c>
      <c r="F333">
        <v>-1.41784</v>
      </c>
      <c r="G333" s="1">
        <v>5.2700000000000002E-9</v>
      </c>
      <c r="H333" s="1">
        <v>7.7600000000000002E-5</v>
      </c>
    </row>
    <row r="334" spans="1:8" x14ac:dyDescent="0.35">
      <c r="A334" t="s">
        <v>1363</v>
      </c>
      <c r="B334">
        <v>5</v>
      </c>
      <c r="C334">
        <v>0.114</v>
      </c>
      <c r="D334">
        <v>0.35299999999999998</v>
      </c>
      <c r="E334">
        <v>-0.29218100000000002</v>
      </c>
      <c r="F334">
        <v>-1.33935</v>
      </c>
      <c r="G334" s="1">
        <v>6.6199999999999997E-7</v>
      </c>
      <c r="H334">
        <v>9.7385700000000002E-3</v>
      </c>
    </row>
    <row r="335" spans="1:8" x14ac:dyDescent="0.35">
      <c r="A335" t="s">
        <v>1364</v>
      </c>
      <c r="B335">
        <v>5</v>
      </c>
      <c r="C335">
        <v>0.23499999999999999</v>
      </c>
      <c r="D335">
        <v>0.54200000000000004</v>
      </c>
      <c r="E335">
        <v>-0.35513299999999998</v>
      </c>
      <c r="F335">
        <v>-1.4263699999999999</v>
      </c>
      <c r="G335" s="1">
        <v>3.8299999999999999E-8</v>
      </c>
      <c r="H335">
        <v>5.6317100000000001E-4</v>
      </c>
    </row>
    <row r="336" spans="1:8" x14ac:dyDescent="0.35">
      <c r="A336" t="s">
        <v>1365</v>
      </c>
      <c r="B336">
        <v>5</v>
      </c>
      <c r="C336">
        <v>0.106</v>
      </c>
      <c r="D336">
        <v>0.35299999999999998</v>
      </c>
      <c r="E336">
        <v>-0.37474000000000002</v>
      </c>
      <c r="F336">
        <v>-1.45461</v>
      </c>
      <c r="G336" s="1">
        <v>2.9000000000000002E-8</v>
      </c>
      <c r="H336">
        <v>4.26857E-4</v>
      </c>
    </row>
    <row r="337" spans="1:8" x14ac:dyDescent="0.35">
      <c r="A337" t="s">
        <v>1366</v>
      </c>
      <c r="B337">
        <v>5</v>
      </c>
      <c r="C337">
        <v>0.66700000000000004</v>
      </c>
      <c r="D337">
        <v>0.80800000000000005</v>
      </c>
      <c r="E337">
        <v>-0.54233399999999998</v>
      </c>
      <c r="F337">
        <v>-1.7200200000000001</v>
      </c>
      <c r="G337" s="1">
        <v>3.59E-10</v>
      </c>
      <c r="H337" s="1">
        <v>5.2800000000000003E-6</v>
      </c>
    </row>
    <row r="338" spans="1:8" x14ac:dyDescent="0.35">
      <c r="A338" t="s">
        <v>310</v>
      </c>
      <c r="B338">
        <v>5</v>
      </c>
      <c r="C338">
        <v>0.89400000000000002</v>
      </c>
      <c r="D338">
        <v>0.90500000000000003</v>
      </c>
      <c r="E338">
        <v>-1.1536299999999999</v>
      </c>
      <c r="F338">
        <v>-3.16967</v>
      </c>
      <c r="G338" s="1">
        <v>1.6999999999999999E-17</v>
      </c>
      <c r="H338" s="1">
        <v>2.4999999999999999E-13</v>
      </c>
    </row>
    <row r="339" spans="1:8" x14ac:dyDescent="0.35">
      <c r="A339" t="s">
        <v>1367</v>
      </c>
      <c r="B339">
        <v>5</v>
      </c>
      <c r="C339">
        <v>8.3000000000000004E-2</v>
      </c>
      <c r="D339">
        <v>0.29599999999999999</v>
      </c>
      <c r="E339">
        <v>-0.29763299999999998</v>
      </c>
      <c r="F339">
        <v>-1.34667</v>
      </c>
      <c r="G339" s="1">
        <v>6.44E-7</v>
      </c>
      <c r="H339">
        <v>9.4773900000000005E-3</v>
      </c>
    </row>
    <row r="340" spans="1:8" x14ac:dyDescent="0.35">
      <c r="A340" t="s">
        <v>1368</v>
      </c>
      <c r="B340">
        <v>5</v>
      </c>
      <c r="C340">
        <v>0.189</v>
      </c>
      <c r="D340">
        <v>0.504</v>
      </c>
      <c r="E340">
        <v>-0.34614</v>
      </c>
      <c r="F340">
        <v>-1.4136</v>
      </c>
      <c r="G340" s="1">
        <v>8.8300000000000003E-9</v>
      </c>
      <c r="H340">
        <v>1.2983999999999999E-4</v>
      </c>
    </row>
    <row r="341" spans="1:8" x14ac:dyDescent="0.35">
      <c r="A341" t="s">
        <v>1369</v>
      </c>
      <c r="B341">
        <v>5</v>
      </c>
      <c r="C341">
        <v>4.4999999999999998E-2</v>
      </c>
      <c r="D341">
        <v>0.25600000000000001</v>
      </c>
      <c r="E341">
        <v>-0.30152800000000002</v>
      </c>
      <c r="F341">
        <v>-1.35192</v>
      </c>
      <c r="G341" s="1">
        <v>1.98E-7</v>
      </c>
      <c r="H341">
        <v>2.9099500000000001E-3</v>
      </c>
    </row>
    <row r="342" spans="1:8" x14ac:dyDescent="0.35">
      <c r="A342" t="s">
        <v>640</v>
      </c>
      <c r="B342">
        <v>5</v>
      </c>
      <c r="C342">
        <v>0.95499999999999996</v>
      </c>
      <c r="D342">
        <v>0.94799999999999995</v>
      </c>
      <c r="E342">
        <v>-0.97337200000000001</v>
      </c>
      <c r="F342">
        <v>-2.6468500000000001</v>
      </c>
      <c r="G342" s="1">
        <v>3.7100000000000001E-21</v>
      </c>
      <c r="H342" s="1">
        <v>5.4600000000000002E-17</v>
      </c>
    </row>
    <row r="343" spans="1:8" x14ac:dyDescent="0.35">
      <c r="A343" t="s">
        <v>85</v>
      </c>
      <c r="B343">
        <v>5</v>
      </c>
      <c r="C343">
        <v>0.64400000000000002</v>
      </c>
      <c r="D343">
        <v>0.75800000000000001</v>
      </c>
      <c r="E343">
        <v>-0.62556900000000004</v>
      </c>
      <c r="F343">
        <v>-1.86931</v>
      </c>
      <c r="G343" s="1">
        <v>6.48E-9</v>
      </c>
      <c r="H343" s="1">
        <v>9.5299999999999999E-5</v>
      </c>
    </row>
    <row r="344" spans="1:8" x14ac:dyDescent="0.35">
      <c r="A344" t="s">
        <v>1370</v>
      </c>
      <c r="B344">
        <v>5</v>
      </c>
      <c r="C344">
        <v>6.0999999999999999E-2</v>
      </c>
      <c r="D344">
        <v>0.26900000000000002</v>
      </c>
      <c r="E344">
        <v>-0.30383199999999999</v>
      </c>
      <c r="F344">
        <v>-1.35504</v>
      </c>
      <c r="G344" s="1">
        <v>4.5699999999999998E-7</v>
      </c>
      <c r="H344">
        <v>6.7202900000000003E-3</v>
      </c>
    </row>
    <row r="345" spans="1:8" x14ac:dyDescent="0.35">
      <c r="A345" t="s">
        <v>1371</v>
      </c>
      <c r="B345">
        <v>5</v>
      </c>
      <c r="C345">
        <v>4.4999999999999998E-2</v>
      </c>
      <c r="D345">
        <v>0.29399999999999998</v>
      </c>
      <c r="E345">
        <v>-0.36658099999999999</v>
      </c>
      <c r="F345">
        <v>-1.44279</v>
      </c>
      <c r="G345" s="1">
        <v>4.08E-9</v>
      </c>
      <c r="H345" s="1">
        <v>6.0099999999999997E-5</v>
      </c>
    </row>
    <row r="346" spans="1:8" x14ac:dyDescent="0.35">
      <c r="A346" t="s">
        <v>1372</v>
      </c>
      <c r="B346">
        <v>5</v>
      </c>
      <c r="C346">
        <v>9.8000000000000004E-2</v>
      </c>
      <c r="D346">
        <v>0.36399999999999999</v>
      </c>
      <c r="E346">
        <v>-0.419464</v>
      </c>
      <c r="F346">
        <v>-1.52115</v>
      </c>
      <c r="G346" s="1">
        <v>5.0300000000000002E-9</v>
      </c>
      <c r="H346" s="1">
        <v>7.3999999999999996E-5</v>
      </c>
    </row>
    <row r="347" spans="1:8" x14ac:dyDescent="0.35">
      <c r="A347" t="s">
        <v>1373</v>
      </c>
      <c r="B347">
        <v>5</v>
      </c>
      <c r="C347">
        <v>0.189</v>
      </c>
      <c r="D347">
        <v>0.496</v>
      </c>
      <c r="E347">
        <v>-0.39169500000000002</v>
      </c>
      <c r="F347">
        <v>-1.47949</v>
      </c>
      <c r="G347" s="1">
        <v>5.8500000000000003E-9</v>
      </c>
      <c r="H347" s="1">
        <v>8.6100000000000006E-5</v>
      </c>
    </row>
    <row r="348" spans="1:8" x14ac:dyDescent="0.35">
      <c r="A348" t="s">
        <v>1374</v>
      </c>
      <c r="B348">
        <v>5</v>
      </c>
      <c r="C348">
        <v>0.189</v>
      </c>
      <c r="D348">
        <v>0.56399999999999995</v>
      </c>
      <c r="E348">
        <v>-0.52073100000000005</v>
      </c>
      <c r="F348">
        <v>-1.68326</v>
      </c>
      <c r="G348" s="1">
        <v>3.31E-13</v>
      </c>
      <c r="H348" s="1">
        <v>4.8600000000000002E-9</v>
      </c>
    </row>
    <row r="349" spans="1:8" x14ac:dyDescent="0.35">
      <c r="A349" t="s">
        <v>1375</v>
      </c>
      <c r="B349">
        <v>5</v>
      </c>
      <c r="C349">
        <v>0.16700000000000001</v>
      </c>
      <c r="D349">
        <v>0.51800000000000002</v>
      </c>
      <c r="E349">
        <v>-0.36288500000000001</v>
      </c>
      <c r="F349">
        <v>-1.43747</v>
      </c>
      <c r="G349" s="1">
        <v>1.9799999999999999E-10</v>
      </c>
      <c r="H349" s="1">
        <v>2.9100000000000001E-6</v>
      </c>
    </row>
    <row r="350" spans="1:8" x14ac:dyDescent="0.35">
      <c r="A350" t="s">
        <v>1376</v>
      </c>
      <c r="B350">
        <v>5</v>
      </c>
      <c r="C350">
        <v>0.114</v>
      </c>
      <c r="D350">
        <v>0.34100000000000003</v>
      </c>
      <c r="E350">
        <v>-0.32596799999999998</v>
      </c>
      <c r="F350">
        <v>-1.38537</v>
      </c>
      <c r="G350" s="1">
        <v>5.4499999999999997E-7</v>
      </c>
      <c r="H350">
        <v>8.0212400000000007E-3</v>
      </c>
    </row>
    <row r="351" spans="1:8" x14ac:dyDescent="0.35">
      <c r="A351" t="s">
        <v>312</v>
      </c>
      <c r="B351">
        <v>5</v>
      </c>
      <c r="C351">
        <v>0.68200000000000005</v>
      </c>
      <c r="D351">
        <v>0.78</v>
      </c>
      <c r="E351">
        <v>-0.55458799999999997</v>
      </c>
      <c r="F351">
        <v>-1.74122</v>
      </c>
      <c r="G351" s="1">
        <v>1.11E-7</v>
      </c>
      <c r="H351">
        <v>1.6342399999999999E-3</v>
      </c>
    </row>
    <row r="352" spans="1:8" x14ac:dyDescent="0.35">
      <c r="A352" t="s">
        <v>314</v>
      </c>
      <c r="B352">
        <v>5</v>
      </c>
      <c r="C352">
        <v>0.81799999999999995</v>
      </c>
      <c r="D352">
        <v>0.84899999999999998</v>
      </c>
      <c r="E352">
        <v>-0.82367800000000002</v>
      </c>
      <c r="F352">
        <v>-2.27887</v>
      </c>
      <c r="G352" s="1">
        <v>4.7799999999999998E-13</v>
      </c>
      <c r="H352" s="1">
        <v>7.0299999999999999E-9</v>
      </c>
    </row>
    <row r="353" spans="1:8" x14ac:dyDescent="0.35">
      <c r="A353" t="s">
        <v>1377</v>
      </c>
      <c r="B353">
        <v>5</v>
      </c>
      <c r="C353">
        <v>9.0999999999999998E-2</v>
      </c>
      <c r="D353">
        <v>0.30399999999999999</v>
      </c>
      <c r="E353">
        <v>-0.33376499999999998</v>
      </c>
      <c r="F353">
        <v>-1.39621</v>
      </c>
      <c r="G353" s="1">
        <v>3.9000000000000002E-7</v>
      </c>
      <c r="H353">
        <v>5.7442400000000003E-3</v>
      </c>
    </row>
    <row r="354" spans="1:8" x14ac:dyDescent="0.35">
      <c r="A354" t="s">
        <v>651</v>
      </c>
      <c r="B354">
        <v>5</v>
      </c>
      <c r="C354">
        <v>0.86399999999999999</v>
      </c>
      <c r="D354">
        <v>0.76</v>
      </c>
      <c r="E354">
        <v>0.43269600000000003</v>
      </c>
      <c r="F354">
        <v>1.5414099999999999</v>
      </c>
      <c r="G354" s="1">
        <v>4.66E-8</v>
      </c>
      <c r="H354">
        <v>6.8585800000000002E-4</v>
      </c>
    </row>
    <row r="355" spans="1:8" x14ac:dyDescent="0.35">
      <c r="A355" t="s">
        <v>652</v>
      </c>
      <c r="B355">
        <v>5</v>
      </c>
      <c r="C355">
        <v>0.82599999999999996</v>
      </c>
      <c r="D355">
        <v>0.84199999999999997</v>
      </c>
      <c r="E355">
        <v>-0.62841999999999998</v>
      </c>
      <c r="F355">
        <v>-1.8746499999999999</v>
      </c>
      <c r="G355" s="1">
        <v>1.8899999999999999E-9</v>
      </c>
      <c r="H355" s="1">
        <v>2.7800000000000001E-5</v>
      </c>
    </row>
    <row r="356" spans="1:8" x14ac:dyDescent="0.35">
      <c r="A356" t="s">
        <v>655</v>
      </c>
      <c r="B356">
        <v>5</v>
      </c>
      <c r="C356">
        <v>0.47</v>
      </c>
      <c r="D356">
        <v>0.66400000000000003</v>
      </c>
      <c r="E356">
        <v>-0.56967800000000002</v>
      </c>
      <c r="F356">
        <v>-1.7677</v>
      </c>
      <c r="G356" s="1">
        <v>1.6000000000000001E-8</v>
      </c>
      <c r="H356">
        <v>2.35441E-4</v>
      </c>
    </row>
    <row r="357" spans="1:8" x14ac:dyDescent="0.35">
      <c r="A357" t="s">
        <v>1378</v>
      </c>
      <c r="B357">
        <v>5</v>
      </c>
      <c r="C357">
        <v>0.17399999999999999</v>
      </c>
      <c r="D357">
        <v>0.48499999999999999</v>
      </c>
      <c r="E357">
        <v>-0.355854</v>
      </c>
      <c r="F357">
        <v>-1.4274</v>
      </c>
      <c r="G357" s="1">
        <v>5.8200000000000002E-9</v>
      </c>
      <c r="H357" s="1">
        <v>8.5699999999999996E-5</v>
      </c>
    </row>
    <row r="358" spans="1:8" x14ac:dyDescent="0.35">
      <c r="A358" t="s">
        <v>1379</v>
      </c>
      <c r="B358">
        <v>5</v>
      </c>
      <c r="C358">
        <v>6.0999999999999999E-2</v>
      </c>
      <c r="D358">
        <v>0.26400000000000001</v>
      </c>
      <c r="E358">
        <v>-0.30240400000000001</v>
      </c>
      <c r="F358">
        <v>-1.35311</v>
      </c>
      <c r="G358" s="1">
        <v>4.6800000000000001E-7</v>
      </c>
      <c r="H358">
        <v>6.8920099999999996E-3</v>
      </c>
    </row>
    <row r="359" spans="1:8" x14ac:dyDescent="0.35">
      <c r="A359" t="s">
        <v>1380</v>
      </c>
      <c r="B359">
        <v>5</v>
      </c>
      <c r="C359">
        <v>0.03</v>
      </c>
      <c r="D359">
        <v>0.22500000000000001</v>
      </c>
      <c r="E359">
        <v>-0.35224299999999997</v>
      </c>
      <c r="F359">
        <v>-1.42225</v>
      </c>
      <c r="G359" s="1">
        <v>1.5900000000000001E-7</v>
      </c>
      <c r="H359">
        <v>2.3324299999999999E-3</v>
      </c>
    </row>
    <row r="360" spans="1:8" x14ac:dyDescent="0.35">
      <c r="A360" t="s">
        <v>1381</v>
      </c>
      <c r="B360">
        <v>5</v>
      </c>
      <c r="C360">
        <v>9.0999999999999998E-2</v>
      </c>
      <c r="D360">
        <v>0.33100000000000002</v>
      </c>
      <c r="E360">
        <v>-0.36921799999999999</v>
      </c>
      <c r="F360">
        <v>-1.4466000000000001</v>
      </c>
      <c r="G360" s="1">
        <v>5.8099999999999997E-8</v>
      </c>
      <c r="H360">
        <v>8.5516100000000001E-4</v>
      </c>
    </row>
    <row r="361" spans="1:8" x14ac:dyDescent="0.35">
      <c r="A361" t="s">
        <v>1382</v>
      </c>
      <c r="B361">
        <v>5</v>
      </c>
      <c r="C361">
        <v>0.40200000000000002</v>
      </c>
      <c r="D361">
        <v>0.65900000000000003</v>
      </c>
      <c r="E361">
        <v>-0.37637199999999998</v>
      </c>
      <c r="F361">
        <v>-1.45699</v>
      </c>
      <c r="G361" s="1">
        <v>8.0700000000000001E-8</v>
      </c>
      <c r="H361">
        <v>1.1870299999999999E-3</v>
      </c>
    </row>
    <row r="362" spans="1:8" x14ac:dyDescent="0.35">
      <c r="A362" t="s">
        <v>659</v>
      </c>
      <c r="B362">
        <v>5</v>
      </c>
      <c r="C362">
        <v>0.85599999999999998</v>
      </c>
      <c r="D362">
        <v>0.86399999999999999</v>
      </c>
      <c r="E362">
        <v>-0.89519400000000005</v>
      </c>
      <c r="F362">
        <v>-2.44781</v>
      </c>
      <c r="G362" s="1">
        <v>1.9800000000000001E-14</v>
      </c>
      <c r="H362" s="1">
        <v>2.9099999999999998E-10</v>
      </c>
    </row>
    <row r="363" spans="1:8" x14ac:dyDescent="0.35">
      <c r="A363" t="s">
        <v>1383</v>
      </c>
      <c r="B363">
        <v>5</v>
      </c>
      <c r="C363">
        <v>7.5999999999999998E-2</v>
      </c>
      <c r="D363">
        <v>0.28699999999999998</v>
      </c>
      <c r="E363">
        <v>-0.31407600000000002</v>
      </c>
      <c r="F363">
        <v>-1.3689899999999999</v>
      </c>
      <c r="G363" s="1">
        <v>3.41E-7</v>
      </c>
      <c r="H363">
        <v>5.0116199999999996E-3</v>
      </c>
    </row>
    <row r="364" spans="1:8" x14ac:dyDescent="0.35">
      <c r="A364" t="s">
        <v>1679</v>
      </c>
      <c r="B364">
        <v>5</v>
      </c>
      <c r="C364">
        <v>0.25800000000000001</v>
      </c>
      <c r="D364">
        <v>0.56799999999999995</v>
      </c>
      <c r="E364">
        <v>-0.34134700000000001</v>
      </c>
      <c r="F364">
        <v>-1.4068400000000001</v>
      </c>
      <c r="G364" s="1">
        <v>8.9299999999999999E-8</v>
      </c>
      <c r="H364">
        <v>1.31426E-3</v>
      </c>
    </row>
    <row r="365" spans="1:8" x14ac:dyDescent="0.35">
      <c r="A365" t="s">
        <v>1384</v>
      </c>
      <c r="B365">
        <v>5</v>
      </c>
      <c r="C365">
        <v>0.121</v>
      </c>
      <c r="D365">
        <v>0.55700000000000005</v>
      </c>
      <c r="E365">
        <v>-0.56858399999999998</v>
      </c>
      <c r="F365">
        <v>-1.7657700000000001</v>
      </c>
      <c r="G365" s="1">
        <v>2.05E-16</v>
      </c>
      <c r="H365" s="1">
        <v>3.0099999999999999E-12</v>
      </c>
    </row>
    <row r="366" spans="1:8" x14ac:dyDescent="0.35">
      <c r="A366" t="s">
        <v>1385</v>
      </c>
      <c r="B366">
        <v>5</v>
      </c>
      <c r="C366">
        <v>4.4999999999999998E-2</v>
      </c>
      <c r="D366">
        <v>0.252</v>
      </c>
      <c r="E366">
        <v>-0.30220399999999997</v>
      </c>
      <c r="F366">
        <v>-1.35284</v>
      </c>
      <c r="G366" s="1">
        <v>1.3300000000000001E-7</v>
      </c>
      <c r="H366">
        <v>1.95159E-3</v>
      </c>
    </row>
    <row r="367" spans="1:8" x14ac:dyDescent="0.35">
      <c r="A367" t="s">
        <v>1386</v>
      </c>
      <c r="B367">
        <v>5</v>
      </c>
      <c r="C367">
        <v>0.114</v>
      </c>
      <c r="D367">
        <v>0.42</v>
      </c>
      <c r="E367">
        <v>-0.46903899999999998</v>
      </c>
      <c r="F367">
        <v>-1.59846</v>
      </c>
      <c r="G367" s="1">
        <v>1.8400000000000001E-10</v>
      </c>
      <c r="H367" s="1">
        <v>2.7099999999999999E-6</v>
      </c>
    </row>
    <row r="368" spans="1:8" x14ac:dyDescent="0.35">
      <c r="A368" t="s">
        <v>1680</v>
      </c>
      <c r="B368">
        <v>5</v>
      </c>
      <c r="C368">
        <v>1</v>
      </c>
      <c r="D368">
        <v>1</v>
      </c>
      <c r="E368">
        <v>-0.33678200000000003</v>
      </c>
      <c r="F368">
        <v>-1.4004300000000001</v>
      </c>
      <c r="G368" s="1">
        <v>2.6400000000000001E-11</v>
      </c>
      <c r="H368" s="1">
        <v>3.8799999999999998E-7</v>
      </c>
    </row>
    <row r="369" spans="1:8" x14ac:dyDescent="0.35">
      <c r="A369" t="s">
        <v>1387</v>
      </c>
      <c r="B369">
        <v>5</v>
      </c>
      <c r="C369">
        <v>9.8000000000000004E-2</v>
      </c>
      <c r="D369">
        <v>0.35299999999999998</v>
      </c>
      <c r="E369">
        <v>-0.38167899999999999</v>
      </c>
      <c r="F369">
        <v>-1.4647399999999999</v>
      </c>
      <c r="G369" s="1">
        <v>1.9799999999999999E-8</v>
      </c>
      <c r="H369">
        <v>2.9076200000000002E-4</v>
      </c>
    </row>
    <row r="370" spans="1:8" x14ac:dyDescent="0.35">
      <c r="A370" t="s">
        <v>1388</v>
      </c>
      <c r="B370">
        <v>5</v>
      </c>
      <c r="C370">
        <v>0.22700000000000001</v>
      </c>
      <c r="D370">
        <v>0.58399999999999996</v>
      </c>
      <c r="E370">
        <v>-0.41797299999999998</v>
      </c>
      <c r="F370">
        <v>-1.51888</v>
      </c>
      <c r="G370" s="1">
        <v>1.56E-10</v>
      </c>
      <c r="H370" s="1">
        <v>2.3E-6</v>
      </c>
    </row>
    <row r="371" spans="1:8" x14ac:dyDescent="0.35">
      <c r="A371" t="s">
        <v>1389</v>
      </c>
      <c r="B371">
        <v>5</v>
      </c>
      <c r="C371">
        <v>0.96199999999999997</v>
      </c>
      <c r="D371">
        <v>0.88900000000000001</v>
      </c>
      <c r="E371">
        <v>-1.2444900000000001</v>
      </c>
      <c r="F371">
        <v>-3.4711500000000002</v>
      </c>
      <c r="G371" s="1">
        <v>3.7499999999999997E-9</v>
      </c>
      <c r="H371" s="1">
        <v>5.52E-5</v>
      </c>
    </row>
    <row r="372" spans="1:8" x14ac:dyDescent="0.35">
      <c r="A372" t="s">
        <v>667</v>
      </c>
      <c r="B372">
        <v>5</v>
      </c>
      <c r="C372">
        <v>0.96199999999999997</v>
      </c>
      <c r="D372">
        <v>0.98499999999999999</v>
      </c>
      <c r="E372">
        <v>-0.45160499999999998</v>
      </c>
      <c r="F372">
        <v>-1.5708299999999999</v>
      </c>
      <c r="G372" s="1">
        <v>1.1700000000000001E-13</v>
      </c>
      <c r="H372" s="1">
        <v>1.7100000000000001E-9</v>
      </c>
    </row>
    <row r="373" spans="1:8" x14ac:dyDescent="0.35">
      <c r="A373" t="s">
        <v>1390</v>
      </c>
      <c r="B373">
        <v>5</v>
      </c>
      <c r="C373">
        <v>0.93899999999999995</v>
      </c>
      <c r="D373">
        <v>0.94199999999999995</v>
      </c>
      <c r="E373">
        <v>-0.32114799999999999</v>
      </c>
      <c r="F373">
        <v>-1.3787100000000001</v>
      </c>
      <c r="G373" s="1">
        <v>5.75E-7</v>
      </c>
      <c r="H373">
        <v>8.4611200000000008E-3</v>
      </c>
    </row>
    <row r="374" spans="1:8" x14ac:dyDescent="0.35">
      <c r="A374" t="s">
        <v>1391</v>
      </c>
      <c r="B374">
        <v>5</v>
      </c>
      <c r="C374">
        <v>9.0999999999999998E-2</v>
      </c>
      <c r="D374">
        <v>0.54400000000000004</v>
      </c>
      <c r="E374">
        <v>-0.70438599999999996</v>
      </c>
      <c r="F374">
        <v>-2.0226000000000002</v>
      </c>
      <c r="G374" s="1">
        <v>7.4899999999999995E-20</v>
      </c>
      <c r="H374" s="1">
        <v>1.0999999999999999E-15</v>
      </c>
    </row>
    <row r="375" spans="1:8" x14ac:dyDescent="0.35">
      <c r="A375" t="s">
        <v>1392</v>
      </c>
      <c r="B375">
        <v>5</v>
      </c>
      <c r="C375">
        <v>0.20499999999999999</v>
      </c>
      <c r="D375">
        <v>0.52700000000000002</v>
      </c>
      <c r="E375">
        <v>-0.33879999999999999</v>
      </c>
      <c r="F375">
        <v>-1.40326</v>
      </c>
      <c r="G375" s="1">
        <v>1.85E-8</v>
      </c>
      <c r="H375">
        <v>2.7285900000000002E-4</v>
      </c>
    </row>
    <row r="376" spans="1:8" x14ac:dyDescent="0.35">
      <c r="A376" t="s">
        <v>669</v>
      </c>
      <c r="B376">
        <v>5</v>
      </c>
      <c r="C376">
        <v>9.0999999999999998E-2</v>
      </c>
      <c r="D376">
        <v>0.46400000000000002</v>
      </c>
      <c r="E376">
        <v>-0.60385</v>
      </c>
      <c r="F376">
        <v>-1.8291500000000001</v>
      </c>
      <c r="G376" s="1">
        <v>7.7699999999999996E-15</v>
      </c>
      <c r="H376" s="1">
        <v>1.1399999999999999E-10</v>
      </c>
    </row>
    <row r="377" spans="1:8" x14ac:dyDescent="0.35">
      <c r="A377" t="s">
        <v>1393</v>
      </c>
      <c r="B377">
        <v>5</v>
      </c>
      <c r="C377">
        <v>0.59799999999999998</v>
      </c>
      <c r="D377">
        <v>0.753</v>
      </c>
      <c r="E377">
        <v>-0.42304700000000001</v>
      </c>
      <c r="F377">
        <v>-1.52661</v>
      </c>
      <c r="G377" s="1">
        <v>4.7400000000000001E-8</v>
      </c>
      <c r="H377">
        <v>6.9743099999999998E-4</v>
      </c>
    </row>
    <row r="378" spans="1:8" x14ac:dyDescent="0.35">
      <c r="A378" t="s">
        <v>93</v>
      </c>
      <c r="B378">
        <v>5</v>
      </c>
      <c r="C378">
        <v>0.68899999999999995</v>
      </c>
      <c r="D378">
        <v>0.55300000000000005</v>
      </c>
      <c r="E378">
        <v>0.49434499999999998</v>
      </c>
      <c r="F378">
        <v>1.6394200000000001</v>
      </c>
      <c r="G378" s="1">
        <v>7.5699999999999996E-8</v>
      </c>
      <c r="H378">
        <v>1.11381E-3</v>
      </c>
    </row>
    <row r="379" spans="1:8" x14ac:dyDescent="0.35">
      <c r="A379" t="s">
        <v>1394</v>
      </c>
      <c r="B379">
        <v>5</v>
      </c>
      <c r="C379">
        <v>5.2999999999999999E-2</v>
      </c>
      <c r="D379">
        <v>0.28299999999999997</v>
      </c>
      <c r="E379">
        <v>-0.36493399999999998</v>
      </c>
      <c r="F379">
        <v>-1.44042</v>
      </c>
      <c r="G379" s="1">
        <v>2.6400000000000001E-8</v>
      </c>
      <c r="H379">
        <v>3.8767700000000001E-4</v>
      </c>
    </row>
    <row r="380" spans="1:8" x14ac:dyDescent="0.35">
      <c r="A380" t="s">
        <v>1395</v>
      </c>
      <c r="B380">
        <v>5</v>
      </c>
      <c r="C380">
        <v>0.40200000000000002</v>
      </c>
      <c r="D380">
        <v>0.67100000000000004</v>
      </c>
      <c r="E380">
        <v>-0.400119</v>
      </c>
      <c r="F380">
        <v>-1.492</v>
      </c>
      <c r="G380" s="1">
        <v>4.4999999999999998E-9</v>
      </c>
      <c r="H380" s="1">
        <v>6.6299999999999999E-5</v>
      </c>
    </row>
    <row r="381" spans="1:8" x14ac:dyDescent="0.35">
      <c r="A381" t="s">
        <v>1396</v>
      </c>
      <c r="B381">
        <v>5</v>
      </c>
      <c r="C381">
        <v>0.25</v>
      </c>
      <c r="D381">
        <v>0.56000000000000005</v>
      </c>
      <c r="E381">
        <v>-0.35814600000000002</v>
      </c>
      <c r="F381">
        <v>-1.43068</v>
      </c>
      <c r="G381" s="1">
        <v>2.3000000000000001E-8</v>
      </c>
      <c r="H381">
        <v>3.3902200000000002E-4</v>
      </c>
    </row>
    <row r="382" spans="1:8" x14ac:dyDescent="0.35">
      <c r="A382" t="s">
        <v>1397</v>
      </c>
      <c r="B382">
        <v>5</v>
      </c>
      <c r="C382">
        <v>0.16700000000000001</v>
      </c>
      <c r="D382">
        <v>0.442</v>
      </c>
      <c r="E382">
        <v>-0.35452899999999998</v>
      </c>
      <c r="F382">
        <v>-1.4255100000000001</v>
      </c>
      <c r="G382" s="1">
        <v>1.9799999999999999E-8</v>
      </c>
      <c r="H382">
        <v>2.9074400000000001E-4</v>
      </c>
    </row>
    <row r="383" spans="1:8" x14ac:dyDescent="0.35">
      <c r="A383" t="s">
        <v>1398</v>
      </c>
      <c r="B383">
        <v>5</v>
      </c>
      <c r="C383">
        <v>0.20499999999999999</v>
      </c>
      <c r="D383">
        <v>0.51100000000000001</v>
      </c>
      <c r="E383">
        <v>-0.31568200000000002</v>
      </c>
      <c r="F383">
        <v>-1.3711899999999999</v>
      </c>
      <c r="G383" s="1">
        <v>1.96E-8</v>
      </c>
      <c r="H383">
        <v>2.8765600000000001E-4</v>
      </c>
    </row>
    <row r="384" spans="1:8" x14ac:dyDescent="0.35">
      <c r="A384" t="s">
        <v>1399</v>
      </c>
      <c r="B384">
        <v>5</v>
      </c>
      <c r="C384">
        <v>0.99199999999999999</v>
      </c>
      <c r="D384">
        <v>0.999</v>
      </c>
      <c r="E384">
        <v>-0.35993000000000003</v>
      </c>
      <c r="F384">
        <v>-1.43323</v>
      </c>
      <c r="G384" s="1">
        <v>1.42E-10</v>
      </c>
      <c r="H384" s="1">
        <v>2.08E-6</v>
      </c>
    </row>
    <row r="385" spans="1:8" x14ac:dyDescent="0.35">
      <c r="A385" t="s">
        <v>674</v>
      </c>
      <c r="B385">
        <v>5</v>
      </c>
      <c r="C385">
        <v>0.86399999999999999</v>
      </c>
      <c r="D385">
        <v>0.745</v>
      </c>
      <c r="E385">
        <v>0.36091899999999999</v>
      </c>
      <c r="F385">
        <v>1.43465</v>
      </c>
      <c r="G385" s="1">
        <v>8.4899999999999999E-8</v>
      </c>
      <c r="H385">
        <v>1.24895E-3</v>
      </c>
    </row>
    <row r="386" spans="1:8" x14ac:dyDescent="0.35">
      <c r="A386" t="s">
        <v>1400</v>
      </c>
      <c r="B386">
        <v>5</v>
      </c>
      <c r="C386">
        <v>0.14399999999999999</v>
      </c>
      <c r="D386">
        <v>0.46100000000000002</v>
      </c>
      <c r="E386">
        <v>-0.459957</v>
      </c>
      <c r="F386">
        <v>-1.5840099999999999</v>
      </c>
      <c r="G386" s="1">
        <v>1.7000000000000001E-10</v>
      </c>
      <c r="H386" s="1">
        <v>2.5000000000000002E-6</v>
      </c>
    </row>
    <row r="387" spans="1:8" x14ac:dyDescent="0.35">
      <c r="A387" t="s">
        <v>1682</v>
      </c>
      <c r="B387">
        <v>5</v>
      </c>
      <c r="C387">
        <v>0.371</v>
      </c>
      <c r="D387">
        <v>0.65800000000000003</v>
      </c>
      <c r="E387">
        <v>-0.59158900000000003</v>
      </c>
      <c r="F387">
        <v>-1.8068599999999999</v>
      </c>
      <c r="G387" s="1">
        <v>9.3400000000000006E-13</v>
      </c>
      <c r="H387" s="1">
        <v>1.37E-8</v>
      </c>
    </row>
    <row r="388" spans="1:8" x14ac:dyDescent="0.35">
      <c r="A388" t="s">
        <v>1401</v>
      </c>
      <c r="B388">
        <v>5</v>
      </c>
      <c r="C388">
        <v>0.03</v>
      </c>
      <c r="D388">
        <v>0.26</v>
      </c>
      <c r="E388">
        <v>-0.33311099999999999</v>
      </c>
      <c r="F388">
        <v>-1.3953</v>
      </c>
      <c r="G388" s="1">
        <v>6.8699999999999996E-9</v>
      </c>
      <c r="H388">
        <v>1.01028E-4</v>
      </c>
    </row>
    <row r="389" spans="1:8" x14ac:dyDescent="0.35">
      <c r="A389" t="s">
        <v>1402</v>
      </c>
      <c r="B389">
        <v>5</v>
      </c>
      <c r="C389">
        <v>1.4999999999999999E-2</v>
      </c>
      <c r="D389">
        <v>0.28000000000000003</v>
      </c>
      <c r="E389">
        <v>-0.436558</v>
      </c>
      <c r="F389">
        <v>-1.5473699999999999</v>
      </c>
      <c r="G389" s="1">
        <v>3.8699999999999999E-11</v>
      </c>
      <c r="H389" s="1">
        <v>5.6899999999999997E-7</v>
      </c>
    </row>
    <row r="390" spans="1:8" x14ac:dyDescent="0.35">
      <c r="A390" t="s">
        <v>1403</v>
      </c>
      <c r="B390">
        <v>5</v>
      </c>
      <c r="C390">
        <v>0.129</v>
      </c>
      <c r="D390">
        <v>0.40799999999999997</v>
      </c>
      <c r="E390">
        <v>-0.37004799999999999</v>
      </c>
      <c r="F390">
        <v>-1.4478</v>
      </c>
      <c r="G390" s="1">
        <v>1.4E-8</v>
      </c>
      <c r="H390">
        <v>2.0604799999999999E-4</v>
      </c>
    </row>
    <row r="391" spans="1:8" x14ac:dyDescent="0.35">
      <c r="A391" t="s">
        <v>1404</v>
      </c>
      <c r="B391">
        <v>5</v>
      </c>
      <c r="C391">
        <v>0.21199999999999999</v>
      </c>
      <c r="D391">
        <v>0.56599999999999995</v>
      </c>
      <c r="E391">
        <v>-0.396013</v>
      </c>
      <c r="F391">
        <v>-1.4858899999999999</v>
      </c>
      <c r="G391" s="1">
        <v>4.0200000000000001E-11</v>
      </c>
      <c r="H391" s="1">
        <v>5.9100000000000004E-7</v>
      </c>
    </row>
    <row r="392" spans="1:8" x14ac:dyDescent="0.35">
      <c r="A392" t="s">
        <v>1405</v>
      </c>
      <c r="B392">
        <v>5</v>
      </c>
      <c r="C392">
        <v>0.83299999999999996</v>
      </c>
      <c r="D392">
        <v>0.88500000000000001</v>
      </c>
      <c r="E392">
        <v>-0.41401199999999999</v>
      </c>
      <c r="F392">
        <v>-1.5128699999999999</v>
      </c>
      <c r="G392" s="1">
        <v>2.7899999999999998E-8</v>
      </c>
      <c r="H392">
        <v>4.1062299999999999E-4</v>
      </c>
    </row>
    <row r="393" spans="1:8" x14ac:dyDescent="0.35">
      <c r="A393" t="s">
        <v>1406</v>
      </c>
      <c r="B393">
        <v>5</v>
      </c>
      <c r="C393">
        <v>3.7999999999999999E-2</v>
      </c>
      <c r="D393">
        <v>0.24099999999999999</v>
      </c>
      <c r="E393">
        <v>-0.28772199999999998</v>
      </c>
      <c r="F393">
        <v>-1.3333900000000001</v>
      </c>
      <c r="G393" s="1">
        <v>1.8199999999999999E-7</v>
      </c>
      <c r="H393">
        <v>2.67834E-3</v>
      </c>
    </row>
    <row r="394" spans="1:8" x14ac:dyDescent="0.35">
      <c r="A394" t="s">
        <v>677</v>
      </c>
      <c r="B394">
        <v>5</v>
      </c>
      <c r="C394">
        <v>5.2999999999999999E-2</v>
      </c>
      <c r="D394">
        <v>0.33100000000000002</v>
      </c>
      <c r="E394">
        <v>-0.44118000000000002</v>
      </c>
      <c r="F394">
        <v>-1.55454</v>
      </c>
      <c r="G394" s="1">
        <v>1.7700000000000001E-10</v>
      </c>
      <c r="H394" s="1">
        <v>2.6000000000000001E-6</v>
      </c>
    </row>
    <row r="395" spans="1:8" x14ac:dyDescent="0.35">
      <c r="A395" t="s">
        <v>1683</v>
      </c>
      <c r="B395">
        <v>5</v>
      </c>
      <c r="C395">
        <v>0.23499999999999999</v>
      </c>
      <c r="D395">
        <v>0.63200000000000001</v>
      </c>
      <c r="E395">
        <v>-0.64801900000000001</v>
      </c>
      <c r="F395">
        <v>-1.9117500000000001</v>
      </c>
      <c r="G395" s="1">
        <v>5.4199999999999998E-17</v>
      </c>
      <c r="H395" s="1">
        <v>7.9800000000000003E-13</v>
      </c>
    </row>
    <row r="396" spans="1:8" x14ac:dyDescent="0.35">
      <c r="A396" t="s">
        <v>1407</v>
      </c>
      <c r="B396">
        <v>5</v>
      </c>
      <c r="C396">
        <v>6.8000000000000005E-2</v>
      </c>
      <c r="D396">
        <v>0.316</v>
      </c>
      <c r="E396">
        <v>-0.365093</v>
      </c>
      <c r="F396">
        <v>-1.44065</v>
      </c>
      <c r="G396" s="1">
        <v>1.52E-8</v>
      </c>
      <c r="H396">
        <v>2.2386300000000001E-4</v>
      </c>
    </row>
    <row r="397" spans="1:8" x14ac:dyDescent="0.35">
      <c r="A397" t="s">
        <v>1408</v>
      </c>
      <c r="B397">
        <v>5</v>
      </c>
      <c r="C397">
        <v>6.0999999999999999E-2</v>
      </c>
      <c r="D397">
        <v>0.28499999999999998</v>
      </c>
      <c r="E397">
        <v>-0.34062900000000002</v>
      </c>
      <c r="F397">
        <v>-1.4058299999999999</v>
      </c>
      <c r="G397" s="1">
        <v>7.6700000000000005E-8</v>
      </c>
      <c r="H397">
        <v>1.12813E-3</v>
      </c>
    </row>
    <row r="398" spans="1:8" x14ac:dyDescent="0.35">
      <c r="A398" t="s">
        <v>1409</v>
      </c>
      <c r="B398">
        <v>5</v>
      </c>
      <c r="C398">
        <v>6.8000000000000005E-2</v>
      </c>
      <c r="D398">
        <v>0.28299999999999997</v>
      </c>
      <c r="E398">
        <v>-0.33099000000000001</v>
      </c>
      <c r="F398">
        <v>-1.39235</v>
      </c>
      <c r="G398" s="1">
        <v>2.9200000000000002E-7</v>
      </c>
      <c r="H398">
        <v>4.2886399999999998E-3</v>
      </c>
    </row>
    <row r="399" spans="1:8" x14ac:dyDescent="0.35">
      <c r="A399" t="s">
        <v>1410</v>
      </c>
      <c r="B399">
        <v>5</v>
      </c>
      <c r="C399">
        <v>4.4999999999999998E-2</v>
      </c>
      <c r="D399">
        <v>0.26900000000000002</v>
      </c>
      <c r="E399">
        <v>-0.36908400000000002</v>
      </c>
      <c r="F399">
        <v>-1.44641</v>
      </c>
      <c r="G399" s="1">
        <v>2.7599999999999999E-8</v>
      </c>
      <c r="H399">
        <v>4.0614399999999999E-4</v>
      </c>
    </row>
    <row r="400" spans="1:8" x14ac:dyDescent="0.35">
      <c r="A400" t="s">
        <v>680</v>
      </c>
      <c r="B400">
        <v>5</v>
      </c>
      <c r="C400">
        <v>0.318</v>
      </c>
      <c r="D400">
        <v>0.621</v>
      </c>
      <c r="E400">
        <v>-0.65905599999999998</v>
      </c>
      <c r="F400">
        <v>-1.9329700000000001</v>
      </c>
      <c r="G400" s="1">
        <v>3.7299999999999998E-13</v>
      </c>
      <c r="H400" s="1">
        <v>5.4899999999999999E-9</v>
      </c>
    </row>
    <row r="401" spans="1:8" x14ac:dyDescent="0.35">
      <c r="A401" t="s">
        <v>1411</v>
      </c>
      <c r="B401">
        <v>5</v>
      </c>
      <c r="C401">
        <v>0</v>
      </c>
      <c r="D401">
        <v>0.18</v>
      </c>
      <c r="E401">
        <v>-0.30843900000000002</v>
      </c>
      <c r="F401">
        <v>-1.3613</v>
      </c>
      <c r="G401" s="1">
        <v>1.0700000000000001E-7</v>
      </c>
      <c r="H401">
        <v>1.5686000000000001E-3</v>
      </c>
    </row>
    <row r="402" spans="1:8" x14ac:dyDescent="0.35">
      <c r="A402" t="s">
        <v>1412</v>
      </c>
      <c r="B402">
        <v>5</v>
      </c>
      <c r="C402">
        <v>2.3E-2</v>
      </c>
      <c r="D402">
        <v>0.23200000000000001</v>
      </c>
      <c r="E402">
        <v>-0.31715300000000002</v>
      </c>
      <c r="F402">
        <v>-1.37321</v>
      </c>
      <c r="G402" s="1">
        <v>3.8000000000000003E-8</v>
      </c>
      <c r="H402">
        <v>5.5973500000000001E-4</v>
      </c>
    </row>
    <row r="403" spans="1:8" x14ac:dyDescent="0.35">
      <c r="A403" t="s">
        <v>1413</v>
      </c>
      <c r="B403">
        <v>5</v>
      </c>
      <c r="C403">
        <v>0.13600000000000001</v>
      </c>
      <c r="D403">
        <v>0.42799999999999999</v>
      </c>
      <c r="E403">
        <v>-0.34077800000000003</v>
      </c>
      <c r="F403">
        <v>-1.40604</v>
      </c>
      <c r="G403" s="1">
        <v>7.13E-9</v>
      </c>
      <c r="H403">
        <v>1.0488399999999999E-4</v>
      </c>
    </row>
    <row r="404" spans="1:8" x14ac:dyDescent="0.35">
      <c r="A404" t="s">
        <v>1414</v>
      </c>
      <c r="B404">
        <v>5</v>
      </c>
      <c r="C404">
        <v>8.0000000000000002E-3</v>
      </c>
      <c r="D404">
        <v>0.19600000000000001</v>
      </c>
      <c r="E404">
        <v>-0.30040099999999997</v>
      </c>
      <c r="F404">
        <v>-1.3504</v>
      </c>
      <c r="G404" s="1">
        <v>7.8899999999999998E-8</v>
      </c>
      <c r="H404">
        <v>1.1608300000000001E-3</v>
      </c>
    </row>
    <row r="405" spans="1:8" x14ac:dyDescent="0.35">
      <c r="A405" t="s">
        <v>1415</v>
      </c>
      <c r="B405">
        <v>5</v>
      </c>
      <c r="C405">
        <v>4.4999999999999998E-2</v>
      </c>
      <c r="D405">
        <v>0.33200000000000002</v>
      </c>
      <c r="E405">
        <v>-0.461835</v>
      </c>
      <c r="F405">
        <v>-1.5869800000000001</v>
      </c>
      <c r="G405" s="1">
        <v>4.0600000000000001E-11</v>
      </c>
      <c r="H405" s="1">
        <v>5.9699999999999996E-7</v>
      </c>
    </row>
    <row r="406" spans="1:8" x14ac:dyDescent="0.35">
      <c r="A406" t="s">
        <v>1416</v>
      </c>
      <c r="B406">
        <v>5</v>
      </c>
      <c r="C406">
        <v>0.19700000000000001</v>
      </c>
      <c r="D406">
        <v>0.60799999999999998</v>
      </c>
      <c r="E406">
        <v>-0.43737900000000002</v>
      </c>
      <c r="F406">
        <v>-1.54864</v>
      </c>
      <c r="G406" s="1">
        <v>7.1400000000000004E-14</v>
      </c>
      <c r="H406" s="1">
        <v>1.0500000000000001E-9</v>
      </c>
    </row>
    <row r="407" spans="1:8" x14ac:dyDescent="0.35">
      <c r="A407" t="s">
        <v>1417</v>
      </c>
      <c r="B407">
        <v>5</v>
      </c>
      <c r="C407">
        <v>3.7999999999999999E-2</v>
      </c>
      <c r="D407">
        <v>0.23100000000000001</v>
      </c>
      <c r="E407">
        <v>-0.30713200000000002</v>
      </c>
      <c r="F407">
        <v>-1.3595200000000001</v>
      </c>
      <c r="G407" s="1">
        <v>3.4799999999999999E-7</v>
      </c>
      <c r="H407">
        <v>5.12474E-3</v>
      </c>
    </row>
    <row r="408" spans="1:8" x14ac:dyDescent="0.35">
      <c r="A408" t="s">
        <v>1418</v>
      </c>
      <c r="B408">
        <v>5</v>
      </c>
      <c r="C408">
        <v>0.03</v>
      </c>
      <c r="D408">
        <v>0.29299999999999998</v>
      </c>
      <c r="E408">
        <v>-0.39735700000000002</v>
      </c>
      <c r="F408">
        <v>-1.4878899999999999</v>
      </c>
      <c r="G408" s="1">
        <v>2.6400000000000002E-10</v>
      </c>
      <c r="H408" s="1">
        <v>3.89E-6</v>
      </c>
    </row>
    <row r="409" spans="1:8" x14ac:dyDescent="0.35">
      <c r="A409" t="s">
        <v>1419</v>
      </c>
      <c r="B409">
        <v>5</v>
      </c>
      <c r="C409">
        <v>0.5</v>
      </c>
      <c r="D409">
        <v>0.68200000000000005</v>
      </c>
      <c r="E409">
        <v>-0.41778500000000002</v>
      </c>
      <c r="F409">
        <v>-1.5185900000000001</v>
      </c>
      <c r="G409" s="1">
        <v>3.1399999999999998E-7</v>
      </c>
      <c r="H409">
        <v>4.6217799999999998E-3</v>
      </c>
    </row>
    <row r="410" spans="1:8" x14ac:dyDescent="0.35">
      <c r="A410" t="s">
        <v>1420</v>
      </c>
      <c r="B410">
        <v>5</v>
      </c>
      <c r="C410">
        <v>8.3000000000000004E-2</v>
      </c>
      <c r="D410">
        <v>0.40300000000000002</v>
      </c>
      <c r="E410">
        <v>-0.48774699999999999</v>
      </c>
      <c r="F410">
        <v>-1.6286400000000001</v>
      </c>
      <c r="G410" s="1">
        <v>6.1000000000000003E-12</v>
      </c>
      <c r="H410" s="1">
        <v>8.9799999999999997E-8</v>
      </c>
    </row>
    <row r="411" spans="1:8" x14ac:dyDescent="0.35">
      <c r="A411" t="s">
        <v>341</v>
      </c>
      <c r="B411">
        <v>5</v>
      </c>
      <c r="C411">
        <v>0.97699999999999998</v>
      </c>
      <c r="D411">
        <v>0.81299999999999994</v>
      </c>
      <c r="E411">
        <v>0.53264199999999995</v>
      </c>
      <c r="F411">
        <v>1.70343</v>
      </c>
      <c r="G411" s="1">
        <v>1.3500000000000001E-13</v>
      </c>
      <c r="H411" s="1">
        <v>1.99E-9</v>
      </c>
    </row>
    <row r="412" spans="1:8" x14ac:dyDescent="0.35">
      <c r="A412" t="s">
        <v>1421</v>
      </c>
      <c r="B412">
        <v>5</v>
      </c>
      <c r="C412">
        <v>6.8000000000000005E-2</v>
      </c>
      <c r="D412">
        <v>0.3</v>
      </c>
      <c r="E412">
        <v>-0.37079099999999998</v>
      </c>
      <c r="F412">
        <v>-1.4488799999999999</v>
      </c>
      <c r="G412" s="1">
        <v>4.07E-8</v>
      </c>
      <c r="H412">
        <v>5.9804400000000005E-4</v>
      </c>
    </row>
    <row r="413" spans="1:8" x14ac:dyDescent="0.35">
      <c r="A413" t="s">
        <v>1422</v>
      </c>
      <c r="B413">
        <v>5</v>
      </c>
      <c r="C413">
        <v>0.114</v>
      </c>
      <c r="D413">
        <v>0.375</v>
      </c>
      <c r="E413">
        <v>-0.33243699999999998</v>
      </c>
      <c r="F413">
        <v>-1.39436</v>
      </c>
      <c r="G413" s="1">
        <v>3.2800000000000003E-8</v>
      </c>
      <c r="H413">
        <v>4.8208300000000001E-4</v>
      </c>
    </row>
    <row r="414" spans="1:8" x14ac:dyDescent="0.35">
      <c r="A414" t="s">
        <v>342</v>
      </c>
      <c r="B414">
        <v>5</v>
      </c>
      <c r="C414">
        <v>0.70499999999999996</v>
      </c>
      <c r="D414">
        <v>0.49199999999999999</v>
      </c>
      <c r="E414">
        <v>0.58774700000000002</v>
      </c>
      <c r="F414">
        <v>1.79993</v>
      </c>
      <c r="G414" s="1">
        <v>2.3100000000000001E-12</v>
      </c>
      <c r="H414" s="1">
        <v>3.4E-8</v>
      </c>
    </row>
    <row r="415" spans="1:8" x14ac:dyDescent="0.35">
      <c r="A415" t="s">
        <v>1685</v>
      </c>
      <c r="B415">
        <v>5</v>
      </c>
      <c r="C415">
        <v>5.2999999999999999E-2</v>
      </c>
      <c r="D415">
        <v>0.28399999999999997</v>
      </c>
      <c r="E415">
        <v>-0.35472799999999999</v>
      </c>
      <c r="F415">
        <v>-1.4257899999999999</v>
      </c>
      <c r="G415" s="1">
        <v>2.36E-8</v>
      </c>
      <c r="H415">
        <v>3.4653499999999997E-4</v>
      </c>
    </row>
    <row r="416" spans="1:8" x14ac:dyDescent="0.35">
      <c r="A416" t="s">
        <v>1423</v>
      </c>
      <c r="B416">
        <v>5</v>
      </c>
      <c r="C416">
        <v>5.2999999999999999E-2</v>
      </c>
      <c r="D416">
        <v>0.35</v>
      </c>
      <c r="E416">
        <v>-0.42536000000000002</v>
      </c>
      <c r="F416">
        <v>-1.5301400000000001</v>
      </c>
      <c r="G416" s="1">
        <v>4.54E-11</v>
      </c>
      <c r="H416" s="1">
        <v>6.68E-7</v>
      </c>
    </row>
    <row r="417" spans="1:8" x14ac:dyDescent="0.35">
      <c r="A417" t="s">
        <v>1424</v>
      </c>
      <c r="B417">
        <v>5</v>
      </c>
      <c r="C417">
        <v>4.4999999999999998E-2</v>
      </c>
      <c r="D417">
        <v>0.248</v>
      </c>
      <c r="E417">
        <v>-0.31564900000000001</v>
      </c>
      <c r="F417">
        <v>-1.3711500000000001</v>
      </c>
      <c r="G417" s="1">
        <v>1.8699999999999999E-7</v>
      </c>
      <c r="H417">
        <v>2.75158E-3</v>
      </c>
    </row>
    <row r="418" spans="1:8" x14ac:dyDescent="0.35">
      <c r="A418" t="s">
        <v>687</v>
      </c>
      <c r="B418">
        <v>5</v>
      </c>
      <c r="C418">
        <v>0.53800000000000003</v>
      </c>
      <c r="D418">
        <v>0.39700000000000002</v>
      </c>
      <c r="E418">
        <v>0.59648800000000002</v>
      </c>
      <c r="F418">
        <v>1.8157300000000001</v>
      </c>
      <c r="G418" s="1">
        <v>2.8700000000000002E-7</v>
      </c>
      <c r="H418">
        <v>4.2203500000000003E-3</v>
      </c>
    </row>
    <row r="419" spans="1:8" x14ac:dyDescent="0.35">
      <c r="A419" t="s">
        <v>688</v>
      </c>
      <c r="B419">
        <v>5</v>
      </c>
      <c r="C419">
        <v>0.52300000000000002</v>
      </c>
      <c r="D419">
        <v>0.67800000000000005</v>
      </c>
      <c r="E419">
        <v>-0.58537600000000001</v>
      </c>
      <c r="F419">
        <v>-1.7956700000000001</v>
      </c>
      <c r="G419" s="1">
        <v>6.5400000000000003E-8</v>
      </c>
      <c r="H419">
        <v>9.61975E-4</v>
      </c>
    </row>
    <row r="420" spans="1:8" x14ac:dyDescent="0.35">
      <c r="A420" t="s">
        <v>1425</v>
      </c>
      <c r="B420">
        <v>5</v>
      </c>
      <c r="C420">
        <v>0.16700000000000001</v>
      </c>
      <c r="D420">
        <v>0.46500000000000002</v>
      </c>
      <c r="E420">
        <v>-0.32314500000000002</v>
      </c>
      <c r="F420">
        <v>-1.38147</v>
      </c>
      <c r="G420" s="1">
        <v>3.0099999999999998E-8</v>
      </c>
      <c r="H420">
        <v>4.4353600000000002E-4</v>
      </c>
    </row>
    <row r="421" spans="1:8" x14ac:dyDescent="0.35">
      <c r="A421" t="s">
        <v>1426</v>
      </c>
      <c r="B421">
        <v>5</v>
      </c>
      <c r="C421">
        <v>9.8000000000000004E-2</v>
      </c>
      <c r="D421">
        <v>0.33400000000000002</v>
      </c>
      <c r="E421">
        <v>-0.33466200000000002</v>
      </c>
      <c r="F421">
        <v>-1.39747</v>
      </c>
      <c r="G421" s="1">
        <v>2.2700000000000001E-7</v>
      </c>
      <c r="H421">
        <v>3.34388E-3</v>
      </c>
    </row>
    <row r="422" spans="1:8" x14ac:dyDescent="0.35">
      <c r="A422" t="s">
        <v>1427</v>
      </c>
      <c r="B422">
        <v>5</v>
      </c>
      <c r="C422">
        <v>0.22</v>
      </c>
      <c r="D422">
        <v>0.56299999999999994</v>
      </c>
      <c r="E422">
        <v>-0.37336000000000003</v>
      </c>
      <c r="F422">
        <v>-1.45261</v>
      </c>
      <c r="G422" s="1">
        <v>4.6900000000000003E-10</v>
      </c>
      <c r="H422" s="1">
        <v>6.9099999999999999E-6</v>
      </c>
    </row>
    <row r="423" spans="1:8" x14ac:dyDescent="0.35">
      <c r="A423" t="s">
        <v>1428</v>
      </c>
      <c r="B423">
        <v>5</v>
      </c>
      <c r="C423">
        <v>3.7999999999999999E-2</v>
      </c>
      <c r="D423">
        <v>0.23200000000000001</v>
      </c>
      <c r="E423">
        <v>-0.26258100000000001</v>
      </c>
      <c r="F423">
        <v>-1.3002800000000001</v>
      </c>
      <c r="G423" s="1">
        <v>5.5400000000000001E-7</v>
      </c>
      <c r="H423">
        <v>8.1522999999999995E-3</v>
      </c>
    </row>
    <row r="424" spans="1:8" x14ac:dyDescent="0.35">
      <c r="A424" t="s">
        <v>690</v>
      </c>
      <c r="B424">
        <v>5</v>
      </c>
      <c r="C424">
        <v>4.4999999999999998E-2</v>
      </c>
      <c r="D424">
        <v>0.30499999999999999</v>
      </c>
      <c r="E424">
        <v>-0.46309499999999998</v>
      </c>
      <c r="F424">
        <v>-1.5889800000000001</v>
      </c>
      <c r="G424" s="1">
        <v>3.9399999999999998E-10</v>
      </c>
      <c r="H424" s="1">
        <v>5.8000000000000004E-6</v>
      </c>
    </row>
    <row r="425" spans="1:8" x14ac:dyDescent="0.35">
      <c r="A425" t="s">
        <v>1429</v>
      </c>
      <c r="B425">
        <v>5</v>
      </c>
      <c r="C425">
        <v>0.114</v>
      </c>
      <c r="D425">
        <v>0.34899999999999998</v>
      </c>
      <c r="E425">
        <v>-0.295207</v>
      </c>
      <c r="F425">
        <v>-1.3433999999999999</v>
      </c>
      <c r="G425" s="1">
        <v>5.82E-7</v>
      </c>
      <c r="H425">
        <v>8.56027E-3</v>
      </c>
    </row>
    <row r="426" spans="1:8" x14ac:dyDescent="0.35">
      <c r="A426" t="s">
        <v>1430</v>
      </c>
      <c r="B426">
        <v>5</v>
      </c>
      <c r="C426">
        <v>8.3000000000000004E-2</v>
      </c>
      <c r="D426">
        <v>0.35699999999999998</v>
      </c>
      <c r="E426">
        <v>-0.463148</v>
      </c>
      <c r="F426">
        <v>-1.58907</v>
      </c>
      <c r="G426" s="1">
        <v>6.7299999999999995E-10</v>
      </c>
      <c r="H426" s="1">
        <v>9.9000000000000001E-6</v>
      </c>
    </row>
    <row r="427" spans="1:8" x14ac:dyDescent="0.35">
      <c r="A427" t="s">
        <v>1686</v>
      </c>
      <c r="B427">
        <v>5</v>
      </c>
      <c r="C427">
        <v>0.189</v>
      </c>
      <c r="D427">
        <v>0.48</v>
      </c>
      <c r="E427">
        <v>-0.34737600000000002</v>
      </c>
      <c r="F427">
        <v>-1.4153500000000001</v>
      </c>
      <c r="G427" s="1">
        <v>2.4299999999999999E-8</v>
      </c>
      <c r="H427">
        <v>3.5785400000000001E-4</v>
      </c>
    </row>
    <row r="428" spans="1:8" x14ac:dyDescent="0.35">
      <c r="A428" t="s">
        <v>1431</v>
      </c>
      <c r="B428">
        <v>5</v>
      </c>
      <c r="C428">
        <v>0.13600000000000001</v>
      </c>
      <c r="D428">
        <v>0.55600000000000005</v>
      </c>
      <c r="E428">
        <v>-0.628776</v>
      </c>
      <c r="F428">
        <v>-1.87531</v>
      </c>
      <c r="G428" s="1">
        <v>3.9599999999999999E-17</v>
      </c>
      <c r="H428" s="1">
        <v>5.8300000000000004E-13</v>
      </c>
    </row>
    <row r="429" spans="1:8" x14ac:dyDescent="0.35">
      <c r="A429" t="s">
        <v>1687</v>
      </c>
      <c r="B429">
        <v>5</v>
      </c>
      <c r="C429">
        <v>1</v>
      </c>
      <c r="D429">
        <v>1</v>
      </c>
      <c r="E429">
        <v>0.374087</v>
      </c>
      <c r="F429">
        <v>1.45366</v>
      </c>
      <c r="G429" s="1">
        <v>8.0299999999999996E-14</v>
      </c>
      <c r="H429" s="1">
        <v>1.1800000000000001E-9</v>
      </c>
    </row>
    <row r="430" spans="1:8" x14ac:dyDescent="0.35">
      <c r="A430" t="s">
        <v>1688</v>
      </c>
      <c r="B430">
        <v>5</v>
      </c>
      <c r="C430">
        <v>1</v>
      </c>
      <c r="D430">
        <v>1</v>
      </c>
      <c r="E430">
        <v>0.26169500000000001</v>
      </c>
      <c r="F430">
        <v>1.2991299999999999</v>
      </c>
      <c r="G430" s="1">
        <v>3.3999999999999997E-7</v>
      </c>
      <c r="H430">
        <v>4.9968900000000004E-3</v>
      </c>
    </row>
    <row r="431" spans="1:8" x14ac:dyDescent="0.35">
      <c r="A431" t="s">
        <v>108</v>
      </c>
      <c r="B431">
        <v>5</v>
      </c>
      <c r="C431">
        <v>1</v>
      </c>
      <c r="D431">
        <v>1</v>
      </c>
      <c r="E431">
        <v>-0.26074799999999998</v>
      </c>
      <c r="F431">
        <v>-1.2979000000000001</v>
      </c>
      <c r="G431" s="1">
        <v>6.7599999999999997E-7</v>
      </c>
      <c r="H431">
        <v>9.9387599999999996E-3</v>
      </c>
    </row>
    <row r="432" spans="1:8" x14ac:dyDescent="0.35">
      <c r="A432" t="s">
        <v>1689</v>
      </c>
      <c r="B432">
        <v>5</v>
      </c>
      <c r="C432">
        <v>1</v>
      </c>
      <c r="D432">
        <v>1</v>
      </c>
      <c r="E432">
        <v>0.32145600000000002</v>
      </c>
      <c r="F432">
        <v>1.37913</v>
      </c>
      <c r="G432" s="1">
        <v>3.0700000000000001E-11</v>
      </c>
      <c r="H432" s="1">
        <v>4.51E-7</v>
      </c>
    </row>
    <row r="433" spans="1:8" x14ac:dyDescent="0.35">
      <c r="A433" t="s">
        <v>1690</v>
      </c>
      <c r="B433">
        <v>5</v>
      </c>
      <c r="C433">
        <v>1</v>
      </c>
      <c r="D433">
        <v>1</v>
      </c>
      <c r="E433">
        <v>0.290607</v>
      </c>
      <c r="F433">
        <v>1.33724</v>
      </c>
      <c r="G433" s="1">
        <v>4.8599999999999998E-10</v>
      </c>
      <c r="H433" s="1">
        <v>7.1500000000000002E-6</v>
      </c>
    </row>
    <row r="434" spans="1:8" x14ac:dyDescent="0.35">
      <c r="A434" t="s">
        <v>369</v>
      </c>
      <c r="B434">
        <v>5</v>
      </c>
      <c r="C434">
        <v>1</v>
      </c>
      <c r="D434">
        <v>1</v>
      </c>
      <c r="E434">
        <v>0.31542700000000001</v>
      </c>
      <c r="F434">
        <v>1.3708400000000001</v>
      </c>
      <c r="G434" s="1">
        <v>2.23E-12</v>
      </c>
      <c r="H434" s="1">
        <v>3.2800000000000003E-8</v>
      </c>
    </row>
    <row r="435" spans="1:8" x14ac:dyDescent="0.35">
      <c r="A435" t="s">
        <v>112</v>
      </c>
      <c r="B435">
        <v>5</v>
      </c>
      <c r="C435">
        <v>1</v>
      </c>
      <c r="D435">
        <v>1</v>
      </c>
      <c r="E435">
        <v>-0.25012299999999998</v>
      </c>
      <c r="F435">
        <v>-1.2841800000000001</v>
      </c>
      <c r="G435" s="1">
        <v>1.02E-7</v>
      </c>
      <c r="H435">
        <v>1.50512E-3</v>
      </c>
    </row>
    <row r="436" spans="1:8" x14ac:dyDescent="0.35">
      <c r="A436" t="s">
        <v>1432</v>
      </c>
      <c r="B436">
        <v>5</v>
      </c>
      <c r="C436">
        <v>9.8000000000000004E-2</v>
      </c>
      <c r="D436">
        <v>0.32400000000000001</v>
      </c>
      <c r="E436">
        <v>-0.326102</v>
      </c>
      <c r="F436">
        <v>-1.3855599999999999</v>
      </c>
      <c r="G436" s="1">
        <v>3.8000000000000001E-7</v>
      </c>
      <c r="H436">
        <v>5.5844600000000003E-3</v>
      </c>
    </row>
    <row r="437" spans="1:8" x14ac:dyDescent="0.35">
      <c r="A437" t="s">
        <v>1433</v>
      </c>
      <c r="B437">
        <v>5</v>
      </c>
      <c r="C437">
        <v>8.3000000000000004E-2</v>
      </c>
      <c r="D437">
        <v>0.31</v>
      </c>
      <c r="E437">
        <v>-0.31268800000000002</v>
      </c>
      <c r="F437">
        <v>-1.3670899999999999</v>
      </c>
      <c r="G437" s="1">
        <v>1.8199999999999999E-7</v>
      </c>
      <c r="H437">
        <v>2.6846800000000001E-3</v>
      </c>
    </row>
    <row r="438" spans="1:8" x14ac:dyDescent="0.35">
      <c r="A438" t="s">
        <v>373</v>
      </c>
      <c r="B438">
        <v>5</v>
      </c>
      <c r="C438">
        <v>1</v>
      </c>
      <c r="D438">
        <v>1</v>
      </c>
      <c r="E438">
        <v>0.396478</v>
      </c>
      <c r="F438">
        <v>1.48658</v>
      </c>
      <c r="G438" s="1">
        <v>2.6200000000000002E-16</v>
      </c>
      <c r="H438" s="1">
        <v>3.85E-12</v>
      </c>
    </row>
    <row r="439" spans="1:8" x14ac:dyDescent="0.35">
      <c r="A439" t="s">
        <v>1434</v>
      </c>
      <c r="B439">
        <v>5</v>
      </c>
      <c r="C439">
        <v>0.24199999999999999</v>
      </c>
      <c r="D439">
        <v>0.60599999999999998</v>
      </c>
      <c r="E439">
        <v>-0.47909000000000002</v>
      </c>
      <c r="F439">
        <v>-1.6146</v>
      </c>
      <c r="G439" s="1">
        <v>2.0699999999999999E-12</v>
      </c>
      <c r="H439" s="1">
        <v>3.0500000000000002E-8</v>
      </c>
    </row>
    <row r="440" spans="1:8" x14ac:dyDescent="0.35">
      <c r="A440" t="s">
        <v>1435</v>
      </c>
      <c r="B440">
        <v>5</v>
      </c>
      <c r="C440">
        <v>9.8000000000000004E-2</v>
      </c>
      <c r="D440">
        <v>0.371</v>
      </c>
      <c r="E440">
        <v>-0.40810999999999997</v>
      </c>
      <c r="F440">
        <v>-1.50397</v>
      </c>
      <c r="G440" s="1">
        <v>7.1200000000000002E-9</v>
      </c>
      <c r="H440">
        <v>1.0473500000000001E-4</v>
      </c>
    </row>
    <row r="441" spans="1:8" x14ac:dyDescent="0.35">
      <c r="A441" t="s">
        <v>375</v>
      </c>
      <c r="B441">
        <v>5</v>
      </c>
      <c r="C441">
        <v>0.97</v>
      </c>
      <c r="D441">
        <v>0.97599999999999998</v>
      </c>
      <c r="E441">
        <v>-0.74133700000000002</v>
      </c>
      <c r="F441">
        <v>-2.0987399999999998</v>
      </c>
      <c r="G441" s="1">
        <v>2.4799999999999999E-20</v>
      </c>
      <c r="H441" s="1">
        <v>3.6500000000000001E-16</v>
      </c>
    </row>
    <row r="442" spans="1:8" x14ac:dyDescent="0.35">
      <c r="A442" t="s">
        <v>376</v>
      </c>
      <c r="B442">
        <v>5</v>
      </c>
      <c r="C442">
        <v>0.69699999999999995</v>
      </c>
      <c r="D442">
        <v>0.78800000000000003</v>
      </c>
      <c r="E442">
        <v>-0.526752</v>
      </c>
      <c r="F442">
        <v>-1.6934199999999999</v>
      </c>
      <c r="G442" s="1">
        <v>3.0899999999999999E-8</v>
      </c>
      <c r="H442">
        <v>4.54184E-4</v>
      </c>
    </row>
    <row r="443" spans="1:8" x14ac:dyDescent="0.35">
      <c r="A443" t="s">
        <v>1436</v>
      </c>
      <c r="B443">
        <v>5</v>
      </c>
      <c r="C443">
        <v>0.129</v>
      </c>
      <c r="D443">
        <v>0.435</v>
      </c>
      <c r="E443">
        <v>-0.350852</v>
      </c>
      <c r="F443">
        <v>-1.42028</v>
      </c>
      <c r="G443" s="1">
        <v>1.43E-9</v>
      </c>
      <c r="H443" s="1">
        <v>2.1100000000000001E-5</v>
      </c>
    </row>
    <row r="444" spans="1:8" x14ac:dyDescent="0.35">
      <c r="A444" t="s">
        <v>1437</v>
      </c>
      <c r="B444">
        <v>5</v>
      </c>
      <c r="C444">
        <v>0.89400000000000002</v>
      </c>
      <c r="D444">
        <v>0.92400000000000004</v>
      </c>
      <c r="E444">
        <v>-0.71809199999999995</v>
      </c>
      <c r="F444">
        <v>-2.0505200000000001</v>
      </c>
      <c r="G444" s="1">
        <v>7.0799999999999997E-16</v>
      </c>
      <c r="H444" s="1">
        <v>1.0399999999999999E-11</v>
      </c>
    </row>
    <row r="445" spans="1:8" x14ac:dyDescent="0.35">
      <c r="A445" t="s">
        <v>1438</v>
      </c>
      <c r="B445">
        <v>5</v>
      </c>
      <c r="C445">
        <v>3.7999999999999999E-2</v>
      </c>
      <c r="D445">
        <v>0.23799999999999999</v>
      </c>
      <c r="E445">
        <v>-0.27654400000000001</v>
      </c>
      <c r="F445">
        <v>-1.31856</v>
      </c>
      <c r="G445" s="1">
        <v>2.96E-7</v>
      </c>
      <c r="H445">
        <v>4.3479699999999996E-3</v>
      </c>
    </row>
    <row r="446" spans="1:8" x14ac:dyDescent="0.35">
      <c r="A446" t="s">
        <v>1439</v>
      </c>
      <c r="B446">
        <v>5</v>
      </c>
      <c r="C446">
        <v>0.20499999999999999</v>
      </c>
      <c r="D446">
        <v>0.53600000000000003</v>
      </c>
      <c r="E446">
        <v>-0.30618600000000001</v>
      </c>
      <c r="F446">
        <v>-1.3582399999999999</v>
      </c>
      <c r="G446" s="1">
        <v>3.5100000000000001E-9</v>
      </c>
      <c r="H446" s="1">
        <v>5.1700000000000003E-5</v>
      </c>
    </row>
    <row r="447" spans="1:8" x14ac:dyDescent="0.35">
      <c r="A447" t="s">
        <v>118</v>
      </c>
      <c r="B447">
        <v>5</v>
      </c>
      <c r="C447">
        <v>1</v>
      </c>
      <c r="D447">
        <v>0.93</v>
      </c>
      <c r="E447">
        <v>0.49266199999999999</v>
      </c>
      <c r="F447">
        <v>1.6366700000000001</v>
      </c>
      <c r="G447" s="1">
        <v>1.8199999999999999E-11</v>
      </c>
      <c r="H447" s="1">
        <v>2.67E-7</v>
      </c>
    </row>
    <row r="448" spans="1:8" x14ac:dyDescent="0.35">
      <c r="A448" t="s">
        <v>699</v>
      </c>
      <c r="B448">
        <v>5</v>
      </c>
      <c r="C448">
        <v>0.53800000000000003</v>
      </c>
      <c r="D448">
        <v>0.379</v>
      </c>
      <c r="E448">
        <v>0.60242700000000005</v>
      </c>
      <c r="F448">
        <v>1.8265499999999999</v>
      </c>
      <c r="G448" s="1">
        <v>4.1099999999999997E-8</v>
      </c>
      <c r="H448">
        <v>6.0467099999999998E-4</v>
      </c>
    </row>
    <row r="449" spans="1:8" x14ac:dyDescent="0.35">
      <c r="A449" t="s">
        <v>1440</v>
      </c>
      <c r="B449">
        <v>5</v>
      </c>
      <c r="C449">
        <v>0.91700000000000004</v>
      </c>
      <c r="D449">
        <v>0.91400000000000003</v>
      </c>
      <c r="E449">
        <v>-0.40085100000000001</v>
      </c>
      <c r="F449">
        <v>-1.49309</v>
      </c>
      <c r="G449" s="1">
        <v>1.66E-7</v>
      </c>
      <c r="H449">
        <v>2.4372199999999999E-3</v>
      </c>
    </row>
    <row r="450" spans="1:8" x14ac:dyDescent="0.35">
      <c r="A450" t="s">
        <v>1441</v>
      </c>
      <c r="B450">
        <v>5</v>
      </c>
      <c r="C450">
        <v>0.24199999999999999</v>
      </c>
      <c r="D450">
        <v>0.57099999999999995</v>
      </c>
      <c r="E450">
        <v>-0.38581900000000002</v>
      </c>
      <c r="F450">
        <v>-1.47082</v>
      </c>
      <c r="G450" s="1">
        <v>1.97E-9</v>
      </c>
      <c r="H450" s="1">
        <v>2.9E-5</v>
      </c>
    </row>
    <row r="451" spans="1:8" x14ac:dyDescent="0.35">
      <c r="A451" t="s">
        <v>1442</v>
      </c>
      <c r="B451">
        <v>5</v>
      </c>
      <c r="C451">
        <v>0.129</v>
      </c>
      <c r="D451">
        <v>0.39700000000000002</v>
      </c>
      <c r="E451">
        <v>-0.31549700000000003</v>
      </c>
      <c r="F451">
        <v>-1.37094</v>
      </c>
      <c r="G451" s="1">
        <v>5.1300000000000003E-8</v>
      </c>
      <c r="H451">
        <v>7.55377E-4</v>
      </c>
    </row>
    <row r="452" spans="1:8" x14ac:dyDescent="0.35">
      <c r="A452" t="s">
        <v>700</v>
      </c>
      <c r="B452">
        <v>5</v>
      </c>
      <c r="C452">
        <v>0.32600000000000001</v>
      </c>
      <c r="D452">
        <v>0.60799999999999998</v>
      </c>
      <c r="E452">
        <v>-0.34441500000000003</v>
      </c>
      <c r="F452">
        <v>-1.41116</v>
      </c>
      <c r="G452" s="1">
        <v>2.96E-8</v>
      </c>
      <c r="H452">
        <v>4.3528300000000001E-4</v>
      </c>
    </row>
    <row r="453" spans="1:8" x14ac:dyDescent="0.35">
      <c r="A453" t="s">
        <v>1443</v>
      </c>
      <c r="B453">
        <v>5</v>
      </c>
      <c r="C453">
        <v>9.8000000000000004E-2</v>
      </c>
      <c r="D453">
        <v>0.41</v>
      </c>
      <c r="E453">
        <v>-0.47562599999999999</v>
      </c>
      <c r="F453">
        <v>-1.6090199999999999</v>
      </c>
      <c r="G453" s="1">
        <v>6.9200000000000004E-11</v>
      </c>
      <c r="H453" s="1">
        <v>1.02E-6</v>
      </c>
    </row>
    <row r="454" spans="1:8" x14ac:dyDescent="0.35">
      <c r="A454" t="s">
        <v>1444</v>
      </c>
      <c r="B454">
        <v>5</v>
      </c>
      <c r="C454">
        <v>9.0999999999999998E-2</v>
      </c>
      <c r="D454">
        <v>0.308</v>
      </c>
      <c r="E454">
        <v>-0.30184299999999997</v>
      </c>
      <c r="F454">
        <v>-1.3523499999999999</v>
      </c>
      <c r="G454" s="1">
        <v>5.2200000000000004E-7</v>
      </c>
      <c r="H454">
        <v>7.6754400000000004E-3</v>
      </c>
    </row>
    <row r="455" spans="1:8" x14ac:dyDescent="0.35">
      <c r="A455" t="s">
        <v>1445</v>
      </c>
      <c r="B455">
        <v>5</v>
      </c>
      <c r="C455">
        <v>0.32600000000000001</v>
      </c>
      <c r="D455">
        <v>0.60199999999999998</v>
      </c>
      <c r="E455">
        <v>-0.34582400000000002</v>
      </c>
      <c r="F455">
        <v>-1.4131499999999999</v>
      </c>
      <c r="G455" s="1">
        <v>2.4999999999999999E-7</v>
      </c>
      <c r="H455">
        <v>3.6761699999999999E-3</v>
      </c>
    </row>
    <row r="456" spans="1:8" x14ac:dyDescent="0.35">
      <c r="A456" t="s">
        <v>1446</v>
      </c>
      <c r="B456">
        <v>5</v>
      </c>
      <c r="C456">
        <v>0.77300000000000002</v>
      </c>
      <c r="D456">
        <v>0.77800000000000002</v>
      </c>
      <c r="E456">
        <v>-0.78107499999999996</v>
      </c>
      <c r="F456">
        <v>-2.1838199999999999</v>
      </c>
      <c r="G456" s="1">
        <v>1.5600000000000001E-8</v>
      </c>
      <c r="H456">
        <v>2.29285E-4</v>
      </c>
    </row>
    <row r="457" spans="1:8" x14ac:dyDescent="0.35">
      <c r="A457" t="s">
        <v>1447</v>
      </c>
      <c r="B457">
        <v>5</v>
      </c>
      <c r="C457">
        <v>0.439</v>
      </c>
      <c r="D457">
        <v>0.65800000000000003</v>
      </c>
      <c r="E457">
        <v>-0.476381</v>
      </c>
      <c r="F457">
        <v>-1.6102399999999999</v>
      </c>
      <c r="G457" s="1">
        <v>1.2499999999999999E-8</v>
      </c>
      <c r="H457">
        <v>1.8389099999999999E-4</v>
      </c>
    </row>
    <row r="458" spans="1:8" x14ac:dyDescent="0.35">
      <c r="A458" t="s">
        <v>385</v>
      </c>
      <c r="B458">
        <v>5</v>
      </c>
      <c r="C458">
        <v>0.66700000000000004</v>
      </c>
      <c r="D458">
        <v>0.78600000000000003</v>
      </c>
      <c r="E458">
        <v>-0.72492100000000004</v>
      </c>
      <c r="F458">
        <v>-2.0645699999999998</v>
      </c>
      <c r="G458" s="1">
        <v>2.9E-11</v>
      </c>
      <c r="H458" s="1">
        <v>4.2599999999999998E-7</v>
      </c>
    </row>
    <row r="459" spans="1:8" x14ac:dyDescent="0.35">
      <c r="A459" t="s">
        <v>706</v>
      </c>
      <c r="B459">
        <v>5</v>
      </c>
      <c r="C459">
        <v>0.63600000000000001</v>
      </c>
      <c r="D459">
        <v>0.44700000000000001</v>
      </c>
      <c r="E459">
        <v>0.502081</v>
      </c>
      <c r="F459">
        <v>1.6521600000000001</v>
      </c>
      <c r="G459" s="1">
        <v>1.5300000000000001E-9</v>
      </c>
      <c r="H459" s="1">
        <v>2.2500000000000001E-5</v>
      </c>
    </row>
    <row r="460" spans="1:8" x14ac:dyDescent="0.35">
      <c r="A460" t="s">
        <v>708</v>
      </c>
      <c r="B460">
        <v>5</v>
      </c>
      <c r="C460">
        <v>0.879</v>
      </c>
      <c r="D460">
        <v>0.69699999999999995</v>
      </c>
      <c r="E460">
        <v>0.59101499999999996</v>
      </c>
      <c r="F460">
        <v>1.80582</v>
      </c>
      <c r="G460" s="1">
        <v>1.3E-13</v>
      </c>
      <c r="H460" s="1">
        <v>1.9099999999999998E-9</v>
      </c>
    </row>
    <row r="461" spans="1:8" x14ac:dyDescent="0.35">
      <c r="A461" t="s">
        <v>1448</v>
      </c>
      <c r="B461">
        <v>5</v>
      </c>
      <c r="C461">
        <v>0.25800000000000001</v>
      </c>
      <c r="D461">
        <v>0.60799999999999998</v>
      </c>
      <c r="E461">
        <v>-0.34519100000000003</v>
      </c>
      <c r="F461">
        <v>-1.4122600000000001</v>
      </c>
      <c r="G461" s="1">
        <v>1.2E-9</v>
      </c>
      <c r="H461" s="1">
        <v>1.77E-5</v>
      </c>
    </row>
    <row r="462" spans="1:8" x14ac:dyDescent="0.35">
      <c r="A462" t="s">
        <v>120</v>
      </c>
      <c r="B462">
        <v>5</v>
      </c>
      <c r="C462">
        <v>0.78800000000000003</v>
      </c>
      <c r="D462">
        <v>0.83199999999999996</v>
      </c>
      <c r="E462">
        <v>-0.60584099999999996</v>
      </c>
      <c r="F462">
        <v>-1.8327899999999999</v>
      </c>
      <c r="G462" s="1">
        <v>4.8799999999999997E-10</v>
      </c>
      <c r="H462" s="1">
        <v>7.17E-6</v>
      </c>
    </row>
    <row r="463" spans="1:8" x14ac:dyDescent="0.35">
      <c r="A463" t="s">
        <v>1691</v>
      </c>
      <c r="B463">
        <v>5</v>
      </c>
      <c r="C463">
        <v>0.28799999999999998</v>
      </c>
      <c r="D463">
        <v>0.127</v>
      </c>
      <c r="E463">
        <v>0.35141499999999998</v>
      </c>
      <c r="F463">
        <v>1.4210799999999999</v>
      </c>
      <c r="G463" s="1">
        <v>1.4399999999999999E-7</v>
      </c>
      <c r="H463">
        <v>2.1225800000000002E-3</v>
      </c>
    </row>
    <row r="464" spans="1:8" x14ac:dyDescent="0.35">
      <c r="A464" t="s">
        <v>1449</v>
      </c>
      <c r="B464">
        <v>5</v>
      </c>
      <c r="C464">
        <v>0.5</v>
      </c>
      <c r="D464">
        <v>0.67400000000000004</v>
      </c>
      <c r="E464">
        <v>-0.42400500000000002</v>
      </c>
      <c r="F464">
        <v>-1.52807</v>
      </c>
      <c r="G464" s="1">
        <v>5.5499999999999998E-7</v>
      </c>
      <c r="H464">
        <v>8.1626900000000002E-3</v>
      </c>
    </row>
    <row r="465" spans="1:8" x14ac:dyDescent="0.35">
      <c r="A465" t="s">
        <v>1450</v>
      </c>
      <c r="B465">
        <v>5</v>
      </c>
      <c r="C465">
        <v>3.7999999999999999E-2</v>
      </c>
      <c r="D465">
        <v>0.29799999999999999</v>
      </c>
      <c r="E465">
        <v>-0.411943</v>
      </c>
      <c r="F465">
        <v>-1.5097499999999999</v>
      </c>
      <c r="G465" s="1">
        <v>9.6599999999999997E-10</v>
      </c>
      <c r="H465" s="1">
        <v>1.42E-5</v>
      </c>
    </row>
    <row r="466" spans="1:8" x14ac:dyDescent="0.35">
      <c r="A466" t="s">
        <v>1451</v>
      </c>
      <c r="B466">
        <v>5</v>
      </c>
      <c r="C466">
        <v>6.8000000000000005E-2</v>
      </c>
      <c r="D466">
        <v>0.313</v>
      </c>
      <c r="E466">
        <v>-0.35445199999999999</v>
      </c>
      <c r="F466">
        <v>-1.4254</v>
      </c>
      <c r="G466" s="1">
        <v>2.0100000000000001E-8</v>
      </c>
      <c r="H466">
        <v>2.9611999999999998E-4</v>
      </c>
    </row>
    <row r="467" spans="1:8" x14ac:dyDescent="0.35">
      <c r="A467" t="s">
        <v>1452</v>
      </c>
      <c r="B467">
        <v>5</v>
      </c>
      <c r="C467">
        <v>9.8000000000000004E-2</v>
      </c>
      <c r="D467">
        <v>0.42899999999999999</v>
      </c>
      <c r="E467">
        <v>-0.46187600000000001</v>
      </c>
      <c r="F467">
        <v>-1.5870500000000001</v>
      </c>
      <c r="G467" s="1">
        <v>7.3899999999999998E-12</v>
      </c>
      <c r="H467" s="1">
        <v>1.09E-7</v>
      </c>
    </row>
    <row r="468" spans="1:8" x14ac:dyDescent="0.35">
      <c r="A468" t="s">
        <v>1453</v>
      </c>
      <c r="B468">
        <v>5</v>
      </c>
      <c r="C468">
        <v>0.14399999999999999</v>
      </c>
      <c r="D468">
        <v>0.496</v>
      </c>
      <c r="E468">
        <v>-0.50411799999999996</v>
      </c>
      <c r="F468">
        <v>-1.6555299999999999</v>
      </c>
      <c r="G468" s="1">
        <v>7.4400000000000006E-12</v>
      </c>
      <c r="H468" s="1">
        <v>1.09E-7</v>
      </c>
    </row>
    <row r="469" spans="1:8" x14ac:dyDescent="0.35">
      <c r="A469" t="s">
        <v>712</v>
      </c>
      <c r="B469">
        <v>5</v>
      </c>
      <c r="C469">
        <v>0.20499999999999999</v>
      </c>
      <c r="D469">
        <v>0.50600000000000001</v>
      </c>
      <c r="E469">
        <v>-0.37976300000000002</v>
      </c>
      <c r="F469">
        <v>-1.46194</v>
      </c>
      <c r="G469" s="1">
        <v>1.7100000000000001E-8</v>
      </c>
      <c r="H469">
        <v>2.52007E-4</v>
      </c>
    </row>
    <row r="470" spans="1:8" x14ac:dyDescent="0.35">
      <c r="A470" t="s">
        <v>1454</v>
      </c>
      <c r="B470">
        <v>5</v>
      </c>
      <c r="C470">
        <v>0.03</v>
      </c>
      <c r="D470">
        <v>0.39300000000000002</v>
      </c>
      <c r="E470">
        <v>-0.61364700000000005</v>
      </c>
      <c r="F470">
        <v>-1.8471599999999999</v>
      </c>
      <c r="G470" s="1">
        <v>1.75E-15</v>
      </c>
      <c r="H470" s="1">
        <v>2.5800000000000001E-11</v>
      </c>
    </row>
    <row r="471" spans="1:8" x14ac:dyDescent="0.35">
      <c r="A471" t="s">
        <v>1455</v>
      </c>
      <c r="B471">
        <v>5</v>
      </c>
      <c r="C471">
        <v>3.7999999999999999E-2</v>
      </c>
      <c r="D471">
        <v>0.252</v>
      </c>
      <c r="E471">
        <v>-0.32433099999999998</v>
      </c>
      <c r="F471">
        <v>-1.3831100000000001</v>
      </c>
      <c r="G471" s="1">
        <v>7.4400000000000004E-8</v>
      </c>
      <c r="H471">
        <v>1.0947699999999999E-3</v>
      </c>
    </row>
    <row r="472" spans="1:8" x14ac:dyDescent="0.35">
      <c r="A472" t="s">
        <v>719</v>
      </c>
      <c r="B472">
        <v>5</v>
      </c>
      <c r="C472">
        <v>0.41699999999999998</v>
      </c>
      <c r="D472">
        <v>0.64200000000000002</v>
      </c>
      <c r="E472">
        <v>-0.45744499999999999</v>
      </c>
      <c r="F472">
        <v>-1.58003</v>
      </c>
      <c r="G472" s="1">
        <v>1.8399999999999999E-8</v>
      </c>
      <c r="H472">
        <v>2.7114100000000003E-4</v>
      </c>
    </row>
    <row r="473" spans="1:8" x14ac:dyDescent="0.35">
      <c r="A473" t="s">
        <v>1456</v>
      </c>
      <c r="B473">
        <v>5</v>
      </c>
      <c r="C473">
        <v>9.8000000000000004E-2</v>
      </c>
      <c r="D473">
        <v>0.39300000000000002</v>
      </c>
      <c r="E473">
        <v>-0.49725000000000003</v>
      </c>
      <c r="F473">
        <v>-1.64419</v>
      </c>
      <c r="G473" s="1">
        <v>7.6499999999999994E-11</v>
      </c>
      <c r="H473" s="1">
        <v>1.13E-6</v>
      </c>
    </row>
    <row r="474" spans="1:8" x14ac:dyDescent="0.35">
      <c r="A474" t="s">
        <v>1457</v>
      </c>
      <c r="B474">
        <v>5</v>
      </c>
      <c r="C474">
        <v>0.14399999999999999</v>
      </c>
      <c r="D474">
        <v>0.40200000000000002</v>
      </c>
      <c r="E474">
        <v>-0.31874999999999998</v>
      </c>
      <c r="F474">
        <v>-1.37541</v>
      </c>
      <c r="G474" s="1">
        <v>1.8199999999999999E-7</v>
      </c>
      <c r="H474">
        <v>2.6843700000000002E-3</v>
      </c>
    </row>
    <row r="475" spans="1:8" x14ac:dyDescent="0.35">
      <c r="A475" t="s">
        <v>1458</v>
      </c>
      <c r="B475">
        <v>5</v>
      </c>
      <c r="C475">
        <v>0.44700000000000001</v>
      </c>
      <c r="D475">
        <v>0.69899999999999995</v>
      </c>
      <c r="E475">
        <v>-0.47003499999999998</v>
      </c>
      <c r="F475">
        <v>-1.60005</v>
      </c>
      <c r="G475" s="1">
        <v>1.12E-10</v>
      </c>
      <c r="H475" s="1">
        <v>1.6500000000000001E-6</v>
      </c>
    </row>
    <row r="476" spans="1:8" x14ac:dyDescent="0.35">
      <c r="A476" t="s">
        <v>1459</v>
      </c>
      <c r="B476">
        <v>5</v>
      </c>
      <c r="C476">
        <v>9.0999999999999998E-2</v>
      </c>
      <c r="D476">
        <v>0.48099999999999998</v>
      </c>
      <c r="E476">
        <v>-0.56987600000000005</v>
      </c>
      <c r="F476">
        <v>-1.7680499999999999</v>
      </c>
      <c r="G476" s="1">
        <v>3.23E-15</v>
      </c>
      <c r="H476" s="1">
        <v>4.7600000000000002E-11</v>
      </c>
    </row>
    <row r="477" spans="1:8" x14ac:dyDescent="0.35">
      <c r="A477" t="s">
        <v>1460</v>
      </c>
      <c r="B477">
        <v>5</v>
      </c>
      <c r="C477">
        <v>0.17399999999999999</v>
      </c>
      <c r="D477">
        <v>0.48499999999999999</v>
      </c>
      <c r="E477">
        <v>-0.39181300000000002</v>
      </c>
      <c r="F477">
        <v>-1.47966</v>
      </c>
      <c r="G477" s="1">
        <v>5.4700000000000003E-9</v>
      </c>
      <c r="H477" s="1">
        <v>8.0500000000000005E-5</v>
      </c>
    </row>
    <row r="478" spans="1:8" x14ac:dyDescent="0.35">
      <c r="A478" t="s">
        <v>1461</v>
      </c>
      <c r="B478">
        <v>5</v>
      </c>
      <c r="C478">
        <v>7.5999999999999998E-2</v>
      </c>
      <c r="D478">
        <v>0.312</v>
      </c>
      <c r="E478">
        <v>-0.34062300000000001</v>
      </c>
      <c r="F478">
        <v>-1.4058200000000001</v>
      </c>
      <c r="G478" s="1">
        <v>5.1399999999999997E-8</v>
      </c>
      <c r="H478">
        <v>7.5577299999999995E-4</v>
      </c>
    </row>
    <row r="479" spans="1:8" x14ac:dyDescent="0.35">
      <c r="A479" t="s">
        <v>1692</v>
      </c>
      <c r="B479">
        <v>5</v>
      </c>
      <c r="C479">
        <v>0.21199999999999999</v>
      </c>
      <c r="D479">
        <v>0.58899999999999997</v>
      </c>
      <c r="E479">
        <v>-0.42203099999999999</v>
      </c>
      <c r="F479">
        <v>-1.5250600000000001</v>
      </c>
      <c r="G479" s="1">
        <v>7.3500000000000008E-12</v>
      </c>
      <c r="H479" s="1">
        <v>1.08E-7</v>
      </c>
    </row>
    <row r="480" spans="1:8" x14ac:dyDescent="0.35">
      <c r="A480" t="s">
        <v>1693</v>
      </c>
      <c r="B480">
        <v>5</v>
      </c>
      <c r="C480">
        <v>0.29499999999999998</v>
      </c>
      <c r="D480">
        <v>0.61399999999999999</v>
      </c>
      <c r="E480">
        <v>-0.35282400000000003</v>
      </c>
      <c r="F480">
        <v>-1.4230799999999999</v>
      </c>
      <c r="G480" s="1">
        <v>5.0600000000000003E-9</v>
      </c>
      <c r="H480" s="1">
        <v>7.4499999999999995E-5</v>
      </c>
    </row>
    <row r="481" spans="1:8" x14ac:dyDescent="0.35">
      <c r="A481" t="s">
        <v>1462</v>
      </c>
      <c r="B481">
        <v>5</v>
      </c>
      <c r="C481">
        <v>0.19700000000000001</v>
      </c>
      <c r="D481">
        <v>0.57999999999999996</v>
      </c>
      <c r="E481">
        <v>-0.41301300000000002</v>
      </c>
      <c r="F481">
        <v>-1.51136</v>
      </c>
      <c r="G481" s="1">
        <v>8.8099999999999998E-12</v>
      </c>
      <c r="H481" s="1">
        <v>1.3E-7</v>
      </c>
    </row>
    <row r="482" spans="1:8" x14ac:dyDescent="0.35">
      <c r="A482" t="s">
        <v>1463</v>
      </c>
      <c r="B482">
        <v>5</v>
      </c>
      <c r="C482">
        <v>0.24199999999999999</v>
      </c>
      <c r="D482">
        <v>0.60199999999999998</v>
      </c>
      <c r="E482">
        <v>-0.39488200000000001</v>
      </c>
      <c r="F482">
        <v>-1.48421</v>
      </c>
      <c r="G482" s="1">
        <v>8.76E-11</v>
      </c>
      <c r="H482" s="1">
        <v>1.2899999999999999E-6</v>
      </c>
    </row>
    <row r="483" spans="1:8" x14ac:dyDescent="0.35">
      <c r="A483" t="s">
        <v>721</v>
      </c>
      <c r="B483">
        <v>5</v>
      </c>
      <c r="C483">
        <v>0.65900000000000003</v>
      </c>
      <c r="D483">
        <v>0.78900000000000003</v>
      </c>
      <c r="E483">
        <v>-0.44212000000000001</v>
      </c>
      <c r="F483">
        <v>-1.556</v>
      </c>
      <c r="G483" s="1">
        <v>1.7800000000000001E-7</v>
      </c>
      <c r="H483">
        <v>2.6221399999999998E-3</v>
      </c>
    </row>
    <row r="484" spans="1:8" x14ac:dyDescent="0.35">
      <c r="A484" t="s">
        <v>1464</v>
      </c>
      <c r="B484">
        <v>5</v>
      </c>
      <c r="C484">
        <v>7.5999999999999998E-2</v>
      </c>
      <c r="D484">
        <v>0.32900000000000001</v>
      </c>
      <c r="E484">
        <v>-0.31470999999999999</v>
      </c>
      <c r="F484">
        <v>-1.3698600000000001</v>
      </c>
      <c r="G484" s="1">
        <v>2.1900000000000001E-8</v>
      </c>
      <c r="H484">
        <v>3.2275400000000002E-4</v>
      </c>
    </row>
    <row r="485" spans="1:8" x14ac:dyDescent="0.35">
      <c r="A485" t="s">
        <v>1465</v>
      </c>
      <c r="B485">
        <v>5</v>
      </c>
      <c r="C485">
        <v>8.3000000000000004E-2</v>
      </c>
      <c r="D485">
        <v>0.30399999999999999</v>
      </c>
      <c r="E485">
        <v>-0.330702</v>
      </c>
      <c r="F485">
        <v>-1.39194</v>
      </c>
      <c r="G485" s="1">
        <v>2.6800000000000002E-7</v>
      </c>
      <c r="H485">
        <v>3.9370200000000003E-3</v>
      </c>
    </row>
    <row r="486" spans="1:8" x14ac:dyDescent="0.35">
      <c r="A486" t="s">
        <v>121</v>
      </c>
      <c r="B486">
        <v>5</v>
      </c>
      <c r="C486">
        <v>0.98499999999999999</v>
      </c>
      <c r="D486">
        <v>0.80600000000000005</v>
      </c>
      <c r="E486">
        <v>0.78247699999999998</v>
      </c>
      <c r="F486">
        <v>2.1868799999999999</v>
      </c>
      <c r="G486" s="1">
        <v>2.1599999999999999E-17</v>
      </c>
      <c r="H486" s="1">
        <v>3.1800000000000001E-13</v>
      </c>
    </row>
    <row r="487" spans="1:8" x14ac:dyDescent="0.35">
      <c r="A487" t="s">
        <v>723</v>
      </c>
      <c r="B487">
        <v>5</v>
      </c>
      <c r="C487">
        <v>0.98499999999999999</v>
      </c>
      <c r="D487">
        <v>0.73799999999999999</v>
      </c>
      <c r="E487">
        <v>0.73001199999999999</v>
      </c>
      <c r="F487">
        <v>2.07511</v>
      </c>
      <c r="G487" s="1">
        <v>1.36E-20</v>
      </c>
      <c r="H487" s="1">
        <v>2E-16</v>
      </c>
    </row>
    <row r="488" spans="1:8" x14ac:dyDescent="0.35">
      <c r="A488" t="s">
        <v>397</v>
      </c>
      <c r="B488">
        <v>5</v>
      </c>
      <c r="C488">
        <v>0.90900000000000003</v>
      </c>
      <c r="D488">
        <v>0.89500000000000002</v>
      </c>
      <c r="E488">
        <v>-1.5715600000000001</v>
      </c>
      <c r="F488">
        <v>-4.8141600000000002</v>
      </c>
      <c r="G488" s="1">
        <v>3.3599999999999997E-14</v>
      </c>
      <c r="H488" s="1">
        <v>4.9399999999999995E-10</v>
      </c>
    </row>
    <row r="489" spans="1:8" x14ac:dyDescent="0.35">
      <c r="A489" t="s">
        <v>1466</v>
      </c>
      <c r="B489">
        <v>5</v>
      </c>
      <c r="C489">
        <v>0.16700000000000001</v>
      </c>
      <c r="D489">
        <v>0.59699999999999998</v>
      </c>
      <c r="E489">
        <v>-0.67999200000000004</v>
      </c>
      <c r="F489">
        <v>-1.9738599999999999</v>
      </c>
      <c r="G489" s="1">
        <v>6.47E-19</v>
      </c>
      <c r="H489" s="1">
        <v>9.5299999999999998E-15</v>
      </c>
    </row>
    <row r="490" spans="1:8" x14ac:dyDescent="0.35">
      <c r="A490" t="s">
        <v>398</v>
      </c>
      <c r="B490">
        <v>5</v>
      </c>
      <c r="C490">
        <v>0.90900000000000003</v>
      </c>
      <c r="D490">
        <v>0.97399999999999998</v>
      </c>
      <c r="E490">
        <v>-0.81605399999999995</v>
      </c>
      <c r="F490">
        <v>-2.2615599999999998</v>
      </c>
      <c r="G490" s="1">
        <v>5.7500000000000003E-25</v>
      </c>
      <c r="H490" s="1">
        <v>8.4500000000000007E-21</v>
      </c>
    </row>
    <row r="491" spans="1:8" x14ac:dyDescent="0.35">
      <c r="A491" t="s">
        <v>124</v>
      </c>
      <c r="B491">
        <v>5</v>
      </c>
      <c r="C491">
        <v>0.93200000000000005</v>
      </c>
      <c r="D491">
        <v>0.92600000000000005</v>
      </c>
      <c r="E491">
        <v>-1.6139399999999999</v>
      </c>
      <c r="F491">
        <v>-5.0225799999999996</v>
      </c>
      <c r="G491" s="1">
        <v>3.4100000000000001E-23</v>
      </c>
      <c r="H491" s="1">
        <v>5.0200000000000001E-19</v>
      </c>
    </row>
    <row r="492" spans="1:8" x14ac:dyDescent="0.35">
      <c r="A492" t="s">
        <v>1467</v>
      </c>
      <c r="B492">
        <v>5</v>
      </c>
      <c r="C492">
        <v>0.189</v>
      </c>
      <c r="D492">
        <v>0.56299999999999994</v>
      </c>
      <c r="E492">
        <v>-0.76854999999999996</v>
      </c>
      <c r="F492">
        <v>-2.1566399999999999</v>
      </c>
      <c r="G492" s="1">
        <v>2.3699999999999999E-15</v>
      </c>
      <c r="H492" s="1">
        <v>3.4899999999999997E-11</v>
      </c>
    </row>
    <row r="493" spans="1:8" x14ac:dyDescent="0.35">
      <c r="A493" t="s">
        <v>1468</v>
      </c>
      <c r="B493">
        <v>5</v>
      </c>
      <c r="C493">
        <v>0.19700000000000001</v>
      </c>
      <c r="D493">
        <v>0.56999999999999995</v>
      </c>
      <c r="E493">
        <v>-0.45510699999999998</v>
      </c>
      <c r="F493">
        <v>-1.5763400000000001</v>
      </c>
      <c r="G493" s="1">
        <v>1.75E-12</v>
      </c>
      <c r="H493" s="1">
        <v>2.5799999999999999E-8</v>
      </c>
    </row>
    <row r="494" spans="1:8" x14ac:dyDescent="0.35">
      <c r="A494" t="s">
        <v>1469</v>
      </c>
      <c r="B494">
        <v>5</v>
      </c>
      <c r="C494">
        <v>0.41699999999999998</v>
      </c>
      <c r="D494">
        <v>0.67500000000000004</v>
      </c>
      <c r="E494">
        <v>-0.34554699999999999</v>
      </c>
      <c r="F494">
        <v>-1.41276</v>
      </c>
      <c r="G494" s="1">
        <v>5.1800000000000001E-8</v>
      </c>
      <c r="H494">
        <v>7.6163999999999995E-4</v>
      </c>
    </row>
    <row r="495" spans="1:8" x14ac:dyDescent="0.35">
      <c r="A495" t="s">
        <v>1470</v>
      </c>
      <c r="B495">
        <v>5</v>
      </c>
      <c r="C495">
        <v>0.14399999999999999</v>
      </c>
      <c r="D495">
        <v>0.45600000000000002</v>
      </c>
      <c r="E495">
        <v>-0.41974800000000001</v>
      </c>
      <c r="F495">
        <v>-1.5215799999999999</v>
      </c>
      <c r="G495" s="1">
        <v>7.0099999999999996E-10</v>
      </c>
      <c r="H495" s="1">
        <v>1.03E-5</v>
      </c>
    </row>
    <row r="496" spans="1:8" x14ac:dyDescent="0.35">
      <c r="A496" t="s">
        <v>1471</v>
      </c>
      <c r="B496">
        <v>5</v>
      </c>
      <c r="C496">
        <v>9.0999999999999998E-2</v>
      </c>
      <c r="D496">
        <v>0.34799999999999998</v>
      </c>
      <c r="E496">
        <v>-0.41701700000000003</v>
      </c>
      <c r="F496">
        <v>-1.5174300000000001</v>
      </c>
      <c r="G496" s="1">
        <v>7.4499999999999997E-9</v>
      </c>
      <c r="H496">
        <v>1.0962499999999999E-4</v>
      </c>
    </row>
    <row r="497" spans="1:8" x14ac:dyDescent="0.35">
      <c r="A497" t="s">
        <v>1694</v>
      </c>
      <c r="B497">
        <v>5</v>
      </c>
      <c r="C497">
        <v>0.629</v>
      </c>
      <c r="D497">
        <v>0.76600000000000001</v>
      </c>
      <c r="E497">
        <v>-0.61576699999999995</v>
      </c>
      <c r="F497">
        <v>-1.8510800000000001</v>
      </c>
      <c r="G497" s="1">
        <v>4.9E-9</v>
      </c>
      <c r="H497" s="1">
        <v>7.2100000000000004E-5</v>
      </c>
    </row>
    <row r="498" spans="1:8" x14ac:dyDescent="0.35">
      <c r="A498" t="s">
        <v>1472</v>
      </c>
      <c r="B498">
        <v>5</v>
      </c>
      <c r="C498">
        <v>5.2999999999999999E-2</v>
      </c>
      <c r="D498">
        <v>0.28000000000000003</v>
      </c>
      <c r="E498">
        <v>-0.35032600000000003</v>
      </c>
      <c r="F498">
        <v>-1.41953</v>
      </c>
      <c r="G498" s="1">
        <v>2.73E-8</v>
      </c>
      <c r="H498">
        <v>4.0195900000000002E-4</v>
      </c>
    </row>
    <row r="499" spans="1:8" x14ac:dyDescent="0.35">
      <c r="A499" t="s">
        <v>1473</v>
      </c>
      <c r="B499">
        <v>5</v>
      </c>
      <c r="C499">
        <v>0.16700000000000001</v>
      </c>
      <c r="D499">
        <v>0.42599999999999999</v>
      </c>
      <c r="E499">
        <v>-0.30321300000000001</v>
      </c>
      <c r="F499">
        <v>-1.3542000000000001</v>
      </c>
      <c r="G499" s="1">
        <v>1.04E-7</v>
      </c>
      <c r="H499">
        <v>1.52396E-3</v>
      </c>
    </row>
    <row r="500" spans="1:8" x14ac:dyDescent="0.35">
      <c r="A500" t="s">
        <v>1474</v>
      </c>
      <c r="B500">
        <v>5</v>
      </c>
      <c r="C500">
        <v>0.16700000000000001</v>
      </c>
      <c r="D500">
        <v>0.497</v>
      </c>
      <c r="E500">
        <v>-0.392486</v>
      </c>
      <c r="F500">
        <v>-1.4806600000000001</v>
      </c>
      <c r="G500" s="1">
        <v>2.4099999999999999E-10</v>
      </c>
      <c r="H500" s="1">
        <v>3.54E-6</v>
      </c>
    </row>
    <row r="501" spans="1:8" x14ac:dyDescent="0.35">
      <c r="A501" t="s">
        <v>1475</v>
      </c>
      <c r="B501">
        <v>5</v>
      </c>
      <c r="C501">
        <v>0.14399999999999999</v>
      </c>
      <c r="D501">
        <v>0.39100000000000001</v>
      </c>
      <c r="E501">
        <v>-0.29810599999999998</v>
      </c>
      <c r="F501">
        <v>-1.3472999999999999</v>
      </c>
      <c r="G501" s="1">
        <v>4.15E-7</v>
      </c>
      <c r="H501">
        <v>6.1069699999999998E-3</v>
      </c>
    </row>
    <row r="502" spans="1:8" x14ac:dyDescent="0.35">
      <c r="A502" t="s">
        <v>1476</v>
      </c>
      <c r="B502">
        <v>5</v>
      </c>
      <c r="C502">
        <v>0.80300000000000005</v>
      </c>
      <c r="D502">
        <v>0.877</v>
      </c>
      <c r="E502">
        <v>-0.88809400000000005</v>
      </c>
      <c r="F502">
        <v>-2.4304899999999998</v>
      </c>
      <c r="G502" s="1">
        <v>2.3200000000000001E-21</v>
      </c>
      <c r="H502" s="1">
        <v>3.4100000000000002E-17</v>
      </c>
    </row>
    <row r="503" spans="1:8" x14ac:dyDescent="0.35">
      <c r="A503" t="s">
        <v>1477</v>
      </c>
      <c r="B503">
        <v>5</v>
      </c>
      <c r="C503">
        <v>0.121</v>
      </c>
      <c r="D503">
        <v>0.36299999999999999</v>
      </c>
      <c r="E503">
        <v>-0.282918</v>
      </c>
      <c r="F503">
        <v>-1.327</v>
      </c>
      <c r="G503" s="1">
        <v>3.03E-7</v>
      </c>
      <c r="H503">
        <v>4.4586000000000001E-3</v>
      </c>
    </row>
    <row r="504" spans="1:8" x14ac:dyDescent="0.35">
      <c r="A504" t="s">
        <v>734</v>
      </c>
      <c r="B504">
        <v>5</v>
      </c>
      <c r="C504">
        <v>0.97699999999999998</v>
      </c>
      <c r="D504">
        <v>0.997</v>
      </c>
      <c r="E504">
        <v>-0.58754899999999999</v>
      </c>
      <c r="F504">
        <v>-1.7995699999999999</v>
      </c>
      <c r="G504" s="1">
        <v>9.0500000000000004E-18</v>
      </c>
      <c r="H504" s="1">
        <v>1.3299999999999999E-13</v>
      </c>
    </row>
    <row r="505" spans="1:8" x14ac:dyDescent="0.35">
      <c r="A505" t="s">
        <v>739</v>
      </c>
      <c r="B505">
        <v>5</v>
      </c>
      <c r="C505">
        <v>0.23499999999999999</v>
      </c>
      <c r="D505">
        <v>0.55600000000000005</v>
      </c>
      <c r="E505">
        <v>-0.33502700000000002</v>
      </c>
      <c r="F505">
        <v>-1.39798</v>
      </c>
      <c r="G505" s="1">
        <v>1.35E-8</v>
      </c>
      <c r="H505">
        <v>1.98574E-4</v>
      </c>
    </row>
    <row r="506" spans="1:8" x14ac:dyDescent="0.35">
      <c r="A506" t="s">
        <v>1478</v>
      </c>
      <c r="B506">
        <v>5</v>
      </c>
      <c r="C506">
        <v>9.8000000000000004E-2</v>
      </c>
      <c r="D506">
        <v>0.48199999999999998</v>
      </c>
      <c r="E506">
        <v>-0.53768800000000005</v>
      </c>
      <c r="F506">
        <v>-1.71204</v>
      </c>
      <c r="G506" s="1">
        <v>8.3899999999999995E-15</v>
      </c>
      <c r="H506" s="1">
        <v>1.2299999999999999E-10</v>
      </c>
    </row>
    <row r="507" spans="1:8" x14ac:dyDescent="0.35">
      <c r="A507" t="s">
        <v>1479</v>
      </c>
      <c r="B507">
        <v>5</v>
      </c>
      <c r="C507">
        <v>0.17399999999999999</v>
      </c>
      <c r="D507">
        <v>0.54400000000000004</v>
      </c>
      <c r="E507">
        <v>-0.40667199999999998</v>
      </c>
      <c r="F507">
        <v>-1.5018100000000001</v>
      </c>
      <c r="G507" s="1">
        <v>2.05E-11</v>
      </c>
      <c r="H507" s="1">
        <v>3.0100000000000001E-7</v>
      </c>
    </row>
    <row r="508" spans="1:8" x14ac:dyDescent="0.35">
      <c r="A508" t="s">
        <v>408</v>
      </c>
      <c r="B508">
        <v>5</v>
      </c>
      <c r="C508">
        <v>0.89400000000000002</v>
      </c>
      <c r="D508">
        <v>0.91</v>
      </c>
      <c r="E508">
        <v>-0.47537699999999999</v>
      </c>
      <c r="F508">
        <v>-1.6086199999999999</v>
      </c>
      <c r="G508" s="1">
        <v>3.3400000000000002E-11</v>
      </c>
      <c r="H508" s="1">
        <v>4.9100000000000004E-7</v>
      </c>
    </row>
    <row r="509" spans="1:8" x14ac:dyDescent="0.35">
      <c r="A509" t="s">
        <v>742</v>
      </c>
      <c r="B509">
        <v>5</v>
      </c>
      <c r="C509">
        <v>0.30299999999999999</v>
      </c>
      <c r="D509">
        <v>0.64700000000000002</v>
      </c>
      <c r="E509">
        <v>-0.59040999999999999</v>
      </c>
      <c r="F509">
        <v>-1.8047299999999999</v>
      </c>
      <c r="G509" s="1">
        <v>1.5299999999999999E-14</v>
      </c>
      <c r="H509" s="1">
        <v>2.25E-10</v>
      </c>
    </row>
    <row r="510" spans="1:8" x14ac:dyDescent="0.35">
      <c r="A510" t="s">
        <v>1480</v>
      </c>
      <c r="B510">
        <v>5</v>
      </c>
      <c r="C510">
        <v>7.5999999999999998E-2</v>
      </c>
      <c r="D510">
        <v>0.314</v>
      </c>
      <c r="E510">
        <v>-0.37650400000000001</v>
      </c>
      <c r="F510">
        <v>-1.4571799999999999</v>
      </c>
      <c r="G510" s="1">
        <v>2.0599999999999999E-8</v>
      </c>
      <c r="H510">
        <v>3.0345600000000002E-4</v>
      </c>
    </row>
    <row r="511" spans="1:8" x14ac:dyDescent="0.35">
      <c r="A511" t="s">
        <v>1481</v>
      </c>
      <c r="B511">
        <v>5</v>
      </c>
      <c r="C511">
        <v>0.121</v>
      </c>
      <c r="D511">
        <v>0.34899999999999998</v>
      </c>
      <c r="E511">
        <v>-0.33094099999999999</v>
      </c>
      <c r="F511">
        <v>-1.39228</v>
      </c>
      <c r="G511" s="1">
        <v>3.7099999999999997E-7</v>
      </c>
      <c r="H511">
        <v>5.4561399999999999E-3</v>
      </c>
    </row>
    <row r="512" spans="1:8" x14ac:dyDescent="0.35">
      <c r="A512" t="s">
        <v>1482</v>
      </c>
      <c r="B512">
        <v>5</v>
      </c>
      <c r="C512">
        <v>0.19700000000000001</v>
      </c>
      <c r="D512">
        <v>0.49399999999999999</v>
      </c>
      <c r="E512">
        <v>-0.32037700000000002</v>
      </c>
      <c r="F512">
        <v>-1.37765</v>
      </c>
      <c r="G512" s="1">
        <v>1.28E-8</v>
      </c>
      <c r="H512">
        <v>1.8904100000000001E-4</v>
      </c>
    </row>
    <row r="513" spans="1:8" x14ac:dyDescent="0.35">
      <c r="A513" t="s">
        <v>743</v>
      </c>
      <c r="B513">
        <v>5</v>
      </c>
      <c r="C513">
        <v>0.121</v>
      </c>
      <c r="D513">
        <v>0.47799999999999998</v>
      </c>
      <c r="E513">
        <v>-0.46650900000000001</v>
      </c>
      <c r="F513">
        <v>-1.5944199999999999</v>
      </c>
      <c r="G513" s="1">
        <v>1.14E-12</v>
      </c>
      <c r="H513" s="1">
        <v>1.6800000000000002E-8</v>
      </c>
    </row>
    <row r="514" spans="1:8" x14ac:dyDescent="0.35">
      <c r="A514" t="s">
        <v>1483</v>
      </c>
      <c r="B514">
        <v>5</v>
      </c>
      <c r="C514">
        <v>0.182</v>
      </c>
      <c r="D514">
        <v>0.58199999999999996</v>
      </c>
      <c r="E514">
        <v>-0.54909600000000003</v>
      </c>
      <c r="F514">
        <v>-1.73169</v>
      </c>
      <c r="G514" s="1">
        <v>1.89E-14</v>
      </c>
      <c r="H514" s="1">
        <v>2.7700000000000003E-10</v>
      </c>
    </row>
    <row r="515" spans="1:8" x14ac:dyDescent="0.35">
      <c r="A515" t="s">
        <v>410</v>
      </c>
      <c r="B515">
        <v>5</v>
      </c>
      <c r="C515">
        <v>0.86399999999999999</v>
      </c>
      <c r="D515">
        <v>0.90400000000000003</v>
      </c>
      <c r="E515">
        <v>-0.74707299999999999</v>
      </c>
      <c r="F515">
        <v>-2.1108099999999999</v>
      </c>
      <c r="G515" s="1">
        <v>4.2300000000000002E-16</v>
      </c>
      <c r="H515" s="1">
        <v>6.2199999999999997E-12</v>
      </c>
    </row>
    <row r="516" spans="1:8" x14ac:dyDescent="0.35">
      <c r="A516" t="s">
        <v>1484</v>
      </c>
      <c r="B516">
        <v>5</v>
      </c>
      <c r="C516">
        <v>5.2999999999999999E-2</v>
      </c>
      <c r="D516">
        <v>0.309</v>
      </c>
      <c r="E516">
        <v>-0.379882</v>
      </c>
      <c r="F516">
        <v>-1.46211</v>
      </c>
      <c r="G516" s="1">
        <v>2.45E-9</v>
      </c>
      <c r="H516" s="1">
        <v>3.6100000000000003E-5</v>
      </c>
    </row>
    <row r="517" spans="1:8" x14ac:dyDescent="0.35">
      <c r="A517" t="s">
        <v>1485</v>
      </c>
      <c r="B517">
        <v>5</v>
      </c>
      <c r="C517">
        <v>3.7999999999999999E-2</v>
      </c>
      <c r="D517">
        <v>0.39200000000000002</v>
      </c>
      <c r="E517">
        <v>-0.58882199999999996</v>
      </c>
      <c r="F517">
        <v>-1.80186</v>
      </c>
      <c r="G517" s="1">
        <v>6.6900000000000002E-15</v>
      </c>
      <c r="H517" s="1">
        <v>9.8400000000000004E-11</v>
      </c>
    </row>
    <row r="518" spans="1:8" x14ac:dyDescent="0.35">
      <c r="A518" t="s">
        <v>1695</v>
      </c>
      <c r="B518">
        <v>5</v>
      </c>
      <c r="C518">
        <v>0.68200000000000005</v>
      </c>
      <c r="D518">
        <v>0.78900000000000003</v>
      </c>
      <c r="E518">
        <v>-0.776227</v>
      </c>
      <c r="F518">
        <v>-2.17326</v>
      </c>
      <c r="G518" s="1">
        <v>1.7100000000000001E-14</v>
      </c>
      <c r="H518" s="1">
        <v>2.5100000000000001E-10</v>
      </c>
    </row>
    <row r="519" spans="1:8" x14ac:dyDescent="0.35">
      <c r="A519" t="s">
        <v>1696</v>
      </c>
      <c r="B519">
        <v>5</v>
      </c>
      <c r="C519">
        <v>0.36399999999999999</v>
      </c>
      <c r="D519">
        <v>0.61599999999999999</v>
      </c>
      <c r="E519">
        <v>-0.41539599999999999</v>
      </c>
      <c r="F519">
        <v>-1.5149699999999999</v>
      </c>
      <c r="G519" s="1">
        <v>7.2600000000000002E-8</v>
      </c>
      <c r="H519">
        <v>1.0675999999999999E-3</v>
      </c>
    </row>
    <row r="520" spans="1:8" x14ac:dyDescent="0.35">
      <c r="A520" t="s">
        <v>1486</v>
      </c>
      <c r="B520">
        <v>5</v>
      </c>
      <c r="C520">
        <v>2.3E-2</v>
      </c>
      <c r="D520">
        <v>0.20300000000000001</v>
      </c>
      <c r="E520">
        <v>-0.2586</v>
      </c>
      <c r="F520">
        <v>-1.29512</v>
      </c>
      <c r="G520" s="1">
        <v>6.13E-7</v>
      </c>
      <c r="H520">
        <v>9.0168100000000001E-3</v>
      </c>
    </row>
    <row r="521" spans="1:8" x14ac:dyDescent="0.35">
      <c r="A521" t="s">
        <v>1487</v>
      </c>
      <c r="B521">
        <v>5</v>
      </c>
      <c r="C521">
        <v>0.03</v>
      </c>
      <c r="D521">
        <v>0.25</v>
      </c>
      <c r="E521">
        <v>-0.33462199999999998</v>
      </c>
      <c r="F521">
        <v>-1.39741</v>
      </c>
      <c r="G521" s="1">
        <v>1.9000000000000001E-8</v>
      </c>
      <c r="H521">
        <v>2.7972799999999998E-4</v>
      </c>
    </row>
    <row r="522" spans="1:8" x14ac:dyDescent="0.35">
      <c r="A522" t="s">
        <v>1488</v>
      </c>
      <c r="B522">
        <v>5</v>
      </c>
      <c r="C522">
        <v>7.5999999999999998E-2</v>
      </c>
      <c r="D522">
        <v>0.32600000000000001</v>
      </c>
      <c r="E522">
        <v>-0.34605999999999998</v>
      </c>
      <c r="F522">
        <v>-1.4134899999999999</v>
      </c>
      <c r="G522" s="1">
        <v>2.4200000000000002E-8</v>
      </c>
      <c r="H522">
        <v>3.5586299999999999E-4</v>
      </c>
    </row>
    <row r="523" spans="1:8" x14ac:dyDescent="0.35">
      <c r="A523" t="s">
        <v>1489</v>
      </c>
      <c r="B523">
        <v>5</v>
      </c>
      <c r="C523">
        <v>6.8000000000000005E-2</v>
      </c>
      <c r="D523">
        <v>0.33300000000000002</v>
      </c>
      <c r="E523">
        <v>-0.36436400000000002</v>
      </c>
      <c r="F523">
        <v>-1.4396</v>
      </c>
      <c r="G523" s="1">
        <v>3.0699999999999999E-9</v>
      </c>
      <c r="H523" s="1">
        <v>4.5200000000000001E-5</v>
      </c>
    </row>
    <row r="524" spans="1:8" x14ac:dyDescent="0.35">
      <c r="A524" t="s">
        <v>1490</v>
      </c>
      <c r="B524">
        <v>5</v>
      </c>
      <c r="C524">
        <v>0.439</v>
      </c>
      <c r="D524">
        <v>0.69899999999999995</v>
      </c>
      <c r="E524">
        <v>-0.53585000000000005</v>
      </c>
      <c r="F524">
        <v>-1.7089000000000001</v>
      </c>
      <c r="G524" s="1">
        <v>7.5699999999999994E-12</v>
      </c>
      <c r="H524" s="1">
        <v>1.11E-7</v>
      </c>
    </row>
    <row r="525" spans="1:8" x14ac:dyDescent="0.35">
      <c r="A525" t="s">
        <v>1491</v>
      </c>
      <c r="B525">
        <v>5</v>
      </c>
      <c r="C525">
        <v>4.4999999999999998E-2</v>
      </c>
      <c r="D525">
        <v>0.254</v>
      </c>
      <c r="E525">
        <v>-0.29785899999999998</v>
      </c>
      <c r="F525">
        <v>-1.34697</v>
      </c>
      <c r="G525" s="1">
        <v>1.8E-7</v>
      </c>
      <c r="H525">
        <v>2.6533500000000001E-3</v>
      </c>
    </row>
    <row r="526" spans="1:8" x14ac:dyDescent="0.35">
      <c r="A526" t="s">
        <v>745</v>
      </c>
      <c r="B526">
        <v>5</v>
      </c>
      <c r="C526">
        <v>0.47</v>
      </c>
      <c r="D526">
        <v>0.69199999999999995</v>
      </c>
      <c r="E526">
        <v>-0.56533900000000004</v>
      </c>
      <c r="F526">
        <v>-1.76004</v>
      </c>
      <c r="G526" s="1">
        <v>2.6700000000000001E-10</v>
      </c>
      <c r="H526" s="1">
        <v>3.9299999999999996E-6</v>
      </c>
    </row>
    <row r="527" spans="1:8" x14ac:dyDescent="0.35">
      <c r="A527" t="s">
        <v>1492</v>
      </c>
      <c r="B527">
        <v>5</v>
      </c>
      <c r="C527">
        <v>0</v>
      </c>
      <c r="D527">
        <v>0.19800000000000001</v>
      </c>
      <c r="E527">
        <v>-0.31886300000000001</v>
      </c>
      <c r="F527">
        <v>-1.3755599999999999</v>
      </c>
      <c r="G527" s="1">
        <v>1.8200000000000001E-8</v>
      </c>
      <c r="H527">
        <v>2.6840700000000002E-4</v>
      </c>
    </row>
    <row r="528" spans="1:8" x14ac:dyDescent="0.35">
      <c r="A528" t="s">
        <v>1493</v>
      </c>
      <c r="B528">
        <v>5</v>
      </c>
      <c r="C528">
        <v>0.13600000000000001</v>
      </c>
      <c r="D528">
        <v>0.39400000000000002</v>
      </c>
      <c r="E528">
        <v>-0.34610400000000002</v>
      </c>
      <c r="F528">
        <v>-1.4135500000000001</v>
      </c>
      <c r="G528" s="1">
        <v>1.23E-7</v>
      </c>
      <c r="H528">
        <v>1.80484E-3</v>
      </c>
    </row>
    <row r="529" spans="1:8" x14ac:dyDescent="0.35">
      <c r="A529" t="s">
        <v>413</v>
      </c>
      <c r="B529">
        <v>5</v>
      </c>
      <c r="C529">
        <v>0.16700000000000001</v>
      </c>
      <c r="D529">
        <v>0.42899999999999999</v>
      </c>
      <c r="E529">
        <v>-0.30974800000000002</v>
      </c>
      <c r="F529">
        <v>-1.3630800000000001</v>
      </c>
      <c r="G529" s="1">
        <v>2.9499999999999998E-7</v>
      </c>
      <c r="H529">
        <v>4.3453299999999997E-3</v>
      </c>
    </row>
    <row r="530" spans="1:8" x14ac:dyDescent="0.35">
      <c r="A530" t="s">
        <v>1494</v>
      </c>
      <c r="B530">
        <v>5</v>
      </c>
      <c r="C530">
        <v>6.0999999999999999E-2</v>
      </c>
      <c r="D530">
        <v>0.30399999999999999</v>
      </c>
      <c r="E530">
        <v>-0.426896</v>
      </c>
      <c r="F530">
        <v>-1.5324899999999999</v>
      </c>
      <c r="G530" s="1">
        <v>8.8200000000000006E-9</v>
      </c>
      <c r="H530">
        <v>1.2971400000000001E-4</v>
      </c>
    </row>
    <row r="531" spans="1:8" x14ac:dyDescent="0.35">
      <c r="A531" t="s">
        <v>1495</v>
      </c>
      <c r="B531">
        <v>5</v>
      </c>
      <c r="C531">
        <v>0.25</v>
      </c>
      <c r="D531">
        <v>0.61599999999999999</v>
      </c>
      <c r="E531">
        <v>-0.60407999999999995</v>
      </c>
      <c r="F531">
        <v>-1.8295699999999999</v>
      </c>
      <c r="G531" s="1">
        <v>9.6300000000000007E-15</v>
      </c>
      <c r="H531" s="1">
        <v>1.42E-10</v>
      </c>
    </row>
    <row r="532" spans="1:8" x14ac:dyDescent="0.35">
      <c r="A532" t="s">
        <v>1496</v>
      </c>
      <c r="B532">
        <v>5</v>
      </c>
      <c r="C532">
        <v>0.25800000000000001</v>
      </c>
      <c r="D532">
        <v>0.57699999999999996</v>
      </c>
      <c r="E532">
        <v>-0.31344100000000003</v>
      </c>
      <c r="F532">
        <v>-1.3681300000000001</v>
      </c>
      <c r="G532" s="1">
        <v>2.9099999999999999E-8</v>
      </c>
      <c r="H532">
        <v>4.2746199999999998E-4</v>
      </c>
    </row>
    <row r="533" spans="1:8" x14ac:dyDescent="0.35">
      <c r="A533" t="s">
        <v>1497</v>
      </c>
      <c r="B533">
        <v>5</v>
      </c>
      <c r="C533">
        <v>6.8000000000000005E-2</v>
      </c>
      <c r="D533">
        <v>0.29099999999999998</v>
      </c>
      <c r="E533">
        <v>-0.322382</v>
      </c>
      <c r="F533">
        <v>-1.3804099999999999</v>
      </c>
      <c r="G533" s="1">
        <v>1.43E-7</v>
      </c>
      <c r="H533">
        <v>2.1107600000000002E-3</v>
      </c>
    </row>
    <row r="534" spans="1:8" x14ac:dyDescent="0.35">
      <c r="A534" t="s">
        <v>1498</v>
      </c>
      <c r="B534">
        <v>5</v>
      </c>
      <c r="C534">
        <v>0.106</v>
      </c>
      <c r="D534">
        <v>0.38</v>
      </c>
      <c r="E534">
        <v>-0.42375299999999999</v>
      </c>
      <c r="F534">
        <v>-1.5276799999999999</v>
      </c>
      <c r="G534" s="1">
        <v>2.69E-9</v>
      </c>
      <c r="H534" s="1">
        <v>3.96E-5</v>
      </c>
    </row>
    <row r="535" spans="1:8" x14ac:dyDescent="0.35">
      <c r="A535" t="s">
        <v>1499</v>
      </c>
      <c r="B535">
        <v>5</v>
      </c>
      <c r="C535">
        <v>3.7999999999999999E-2</v>
      </c>
      <c r="D535">
        <v>0.23699999999999999</v>
      </c>
      <c r="E535">
        <v>-0.31118099999999999</v>
      </c>
      <c r="F535">
        <v>-1.36504</v>
      </c>
      <c r="G535" s="1">
        <v>2.1E-7</v>
      </c>
      <c r="H535">
        <v>3.0963000000000002E-3</v>
      </c>
    </row>
    <row r="536" spans="1:8" x14ac:dyDescent="0.35">
      <c r="A536" t="s">
        <v>754</v>
      </c>
      <c r="B536">
        <v>5</v>
      </c>
      <c r="C536">
        <v>6.0999999999999999E-2</v>
      </c>
      <c r="D536">
        <v>0.32700000000000001</v>
      </c>
      <c r="E536">
        <v>-0.49242000000000002</v>
      </c>
      <c r="F536">
        <v>-1.6362699999999999</v>
      </c>
      <c r="G536" s="1">
        <v>4.5199999999999999E-10</v>
      </c>
      <c r="H536" s="1">
        <v>6.6499999999999999E-6</v>
      </c>
    </row>
    <row r="537" spans="1:8" x14ac:dyDescent="0.35">
      <c r="A537" t="s">
        <v>755</v>
      </c>
      <c r="B537">
        <v>5</v>
      </c>
      <c r="C537">
        <v>0.77300000000000002</v>
      </c>
      <c r="D537">
        <v>0.81899999999999995</v>
      </c>
      <c r="E537">
        <v>-0.65995199999999998</v>
      </c>
      <c r="F537">
        <v>-1.9347000000000001</v>
      </c>
      <c r="G537" s="1">
        <v>1.43E-10</v>
      </c>
      <c r="H537" s="1">
        <v>2.0999999999999998E-6</v>
      </c>
    </row>
    <row r="538" spans="1:8" x14ac:dyDescent="0.35">
      <c r="A538" t="s">
        <v>757</v>
      </c>
      <c r="B538">
        <v>5</v>
      </c>
      <c r="C538">
        <v>0.50800000000000001</v>
      </c>
      <c r="D538">
        <v>0.33100000000000002</v>
      </c>
      <c r="E538">
        <v>0.40905900000000001</v>
      </c>
      <c r="F538">
        <v>1.5054000000000001</v>
      </c>
      <c r="G538" s="1">
        <v>5.1099999999999996E-7</v>
      </c>
      <c r="H538">
        <v>7.5129200000000002E-3</v>
      </c>
    </row>
    <row r="539" spans="1:8" x14ac:dyDescent="0.35">
      <c r="A539" t="s">
        <v>1500</v>
      </c>
      <c r="B539">
        <v>5</v>
      </c>
      <c r="C539">
        <v>0.88600000000000001</v>
      </c>
      <c r="D539">
        <v>0.90100000000000002</v>
      </c>
      <c r="E539">
        <v>-0.82386199999999998</v>
      </c>
      <c r="F539">
        <v>-2.27929</v>
      </c>
      <c r="G539" s="1">
        <v>4.2600000000000002E-16</v>
      </c>
      <c r="H539" s="1">
        <v>6.2699999999999997E-12</v>
      </c>
    </row>
    <row r="540" spans="1:8" x14ac:dyDescent="0.35">
      <c r="A540" t="s">
        <v>1501</v>
      </c>
      <c r="B540">
        <v>5</v>
      </c>
      <c r="C540">
        <v>0.13600000000000001</v>
      </c>
      <c r="D540">
        <v>0.48199999999999998</v>
      </c>
      <c r="E540">
        <v>-0.51407599999999998</v>
      </c>
      <c r="F540">
        <v>-1.6720900000000001</v>
      </c>
      <c r="G540" s="1">
        <v>3.75E-12</v>
      </c>
      <c r="H540" s="1">
        <v>5.5099999999999997E-8</v>
      </c>
    </row>
    <row r="541" spans="1:8" x14ac:dyDescent="0.35">
      <c r="A541" t="s">
        <v>1502</v>
      </c>
      <c r="B541">
        <v>5</v>
      </c>
      <c r="C541">
        <v>0.03</v>
      </c>
      <c r="D541">
        <v>0.34699999999999998</v>
      </c>
      <c r="E541">
        <v>-0.51141300000000001</v>
      </c>
      <c r="F541">
        <v>-1.6676500000000001</v>
      </c>
      <c r="G541" s="1">
        <v>5.7999999999999995E-13</v>
      </c>
      <c r="H541" s="1">
        <v>8.5299999999999993E-9</v>
      </c>
    </row>
    <row r="542" spans="1:8" x14ac:dyDescent="0.35">
      <c r="A542" t="s">
        <v>1503</v>
      </c>
      <c r="B542">
        <v>5</v>
      </c>
      <c r="C542">
        <v>0.20499999999999999</v>
      </c>
      <c r="D542">
        <v>0.505</v>
      </c>
      <c r="E542">
        <v>-0.30806899999999998</v>
      </c>
      <c r="F542">
        <v>-1.3607899999999999</v>
      </c>
      <c r="G542" s="1">
        <v>2.1199999999999999E-7</v>
      </c>
      <c r="H542">
        <v>3.11699E-3</v>
      </c>
    </row>
    <row r="543" spans="1:8" x14ac:dyDescent="0.35">
      <c r="A543" t="s">
        <v>1504</v>
      </c>
      <c r="B543">
        <v>5</v>
      </c>
      <c r="C543">
        <v>6.0999999999999999E-2</v>
      </c>
      <c r="D543">
        <v>0.374</v>
      </c>
      <c r="E543">
        <v>-0.512992</v>
      </c>
      <c r="F543">
        <v>-1.67028</v>
      </c>
      <c r="G543" s="1">
        <v>2.51E-12</v>
      </c>
      <c r="H543" s="1">
        <v>3.69E-8</v>
      </c>
    </row>
    <row r="544" spans="1:8" x14ac:dyDescent="0.35">
      <c r="A544" t="s">
        <v>1699</v>
      </c>
      <c r="B544">
        <v>5</v>
      </c>
      <c r="C544">
        <v>0.77300000000000002</v>
      </c>
      <c r="D544">
        <v>0.872</v>
      </c>
      <c r="E544">
        <v>-0.37395099999999998</v>
      </c>
      <c r="F544">
        <v>-1.45347</v>
      </c>
      <c r="G544" s="1">
        <v>2.05E-7</v>
      </c>
      <c r="H544">
        <v>3.0164200000000001E-3</v>
      </c>
    </row>
    <row r="545" spans="1:8" x14ac:dyDescent="0.35">
      <c r="A545" t="s">
        <v>1505</v>
      </c>
      <c r="B545">
        <v>5</v>
      </c>
      <c r="C545">
        <v>0.22700000000000001</v>
      </c>
      <c r="D545">
        <v>0.55400000000000005</v>
      </c>
      <c r="E545">
        <v>-0.37328</v>
      </c>
      <c r="F545">
        <v>-1.4524900000000001</v>
      </c>
      <c r="G545" s="1">
        <v>2.0400000000000001E-8</v>
      </c>
      <c r="H545">
        <v>2.9983499999999998E-4</v>
      </c>
    </row>
    <row r="546" spans="1:8" x14ac:dyDescent="0.35">
      <c r="A546" t="s">
        <v>1506</v>
      </c>
      <c r="B546">
        <v>5</v>
      </c>
      <c r="C546">
        <v>6.0999999999999999E-2</v>
      </c>
      <c r="D546">
        <v>0.26700000000000002</v>
      </c>
      <c r="E546">
        <v>-0.301147</v>
      </c>
      <c r="F546">
        <v>-1.35141</v>
      </c>
      <c r="G546" s="1">
        <v>4.5900000000000002E-7</v>
      </c>
      <c r="H546">
        <v>6.7474099999999997E-3</v>
      </c>
    </row>
    <row r="547" spans="1:8" x14ac:dyDescent="0.35">
      <c r="A547" t="s">
        <v>1507</v>
      </c>
      <c r="B547">
        <v>5</v>
      </c>
      <c r="C547">
        <v>0.22700000000000001</v>
      </c>
      <c r="D547">
        <v>0.57599999999999996</v>
      </c>
      <c r="E547">
        <v>-0.32761000000000001</v>
      </c>
      <c r="F547">
        <v>-1.3876500000000001</v>
      </c>
      <c r="G547" s="1">
        <v>3.34E-9</v>
      </c>
      <c r="H547" s="1">
        <v>4.9200000000000003E-5</v>
      </c>
    </row>
    <row r="548" spans="1:8" x14ac:dyDescent="0.35">
      <c r="A548" t="s">
        <v>1508</v>
      </c>
      <c r="B548">
        <v>5</v>
      </c>
      <c r="C548">
        <v>0.14399999999999999</v>
      </c>
      <c r="D548">
        <v>0.48399999999999999</v>
      </c>
      <c r="E548">
        <v>-0.372172</v>
      </c>
      <c r="F548">
        <v>-1.4508799999999999</v>
      </c>
      <c r="G548" s="1">
        <v>1.88E-10</v>
      </c>
      <c r="H548" s="1">
        <v>2.7599999999999998E-6</v>
      </c>
    </row>
    <row r="549" spans="1:8" x14ac:dyDescent="0.35">
      <c r="A549" t="s">
        <v>1509</v>
      </c>
      <c r="B549">
        <v>5</v>
      </c>
      <c r="C549">
        <v>6.0999999999999999E-2</v>
      </c>
      <c r="D549">
        <v>0.318</v>
      </c>
      <c r="E549">
        <v>-0.33543099999999998</v>
      </c>
      <c r="F549">
        <v>-1.3985399999999999</v>
      </c>
      <c r="G549" s="1">
        <v>7.8500000000000008E-9</v>
      </c>
      <c r="H549">
        <v>1.15529E-4</v>
      </c>
    </row>
    <row r="550" spans="1:8" x14ac:dyDescent="0.35">
      <c r="A550" t="s">
        <v>1510</v>
      </c>
      <c r="B550">
        <v>5</v>
      </c>
      <c r="C550">
        <v>0.121</v>
      </c>
      <c r="D550">
        <v>0.35499999999999998</v>
      </c>
      <c r="E550">
        <v>-0.28989900000000002</v>
      </c>
      <c r="F550">
        <v>-1.33629</v>
      </c>
      <c r="G550" s="1">
        <v>6.2799999999999996E-7</v>
      </c>
      <c r="H550">
        <v>9.2462399999999993E-3</v>
      </c>
    </row>
    <row r="551" spans="1:8" x14ac:dyDescent="0.35">
      <c r="A551" t="s">
        <v>1511</v>
      </c>
      <c r="B551">
        <v>5</v>
      </c>
      <c r="C551">
        <v>2.3E-2</v>
      </c>
      <c r="D551">
        <v>0.23</v>
      </c>
      <c r="E551">
        <v>-0.302506</v>
      </c>
      <c r="F551">
        <v>-1.3532500000000001</v>
      </c>
      <c r="G551" s="1">
        <v>4.51E-8</v>
      </c>
      <c r="H551">
        <v>6.63677E-4</v>
      </c>
    </row>
    <row r="552" spans="1:8" x14ac:dyDescent="0.35">
      <c r="A552" t="s">
        <v>1512</v>
      </c>
      <c r="B552">
        <v>5</v>
      </c>
      <c r="C552">
        <v>0.129</v>
      </c>
      <c r="D552">
        <v>0.55600000000000005</v>
      </c>
      <c r="E552">
        <v>-0.719858</v>
      </c>
      <c r="F552">
        <v>-2.0541399999999999</v>
      </c>
      <c r="G552" s="1">
        <v>1.6600000000000001E-17</v>
      </c>
      <c r="H552" s="1">
        <v>2.4400000000000002E-13</v>
      </c>
    </row>
    <row r="553" spans="1:8" x14ac:dyDescent="0.35">
      <c r="A553" t="s">
        <v>1513</v>
      </c>
      <c r="B553">
        <v>5</v>
      </c>
      <c r="C553">
        <v>6.8000000000000005E-2</v>
      </c>
      <c r="D553">
        <v>0.34899999999999998</v>
      </c>
      <c r="E553">
        <v>-0.42042099999999999</v>
      </c>
      <c r="F553">
        <v>-1.5226</v>
      </c>
      <c r="G553" s="1">
        <v>2.8899999999999998E-10</v>
      </c>
      <c r="H553" s="1">
        <v>4.25E-6</v>
      </c>
    </row>
    <row r="554" spans="1:8" x14ac:dyDescent="0.35">
      <c r="A554" t="s">
        <v>767</v>
      </c>
      <c r="B554">
        <v>5</v>
      </c>
      <c r="C554">
        <v>0.379</v>
      </c>
      <c r="D554">
        <v>0.64</v>
      </c>
      <c r="E554">
        <v>-0.44731100000000001</v>
      </c>
      <c r="F554">
        <v>-1.5641</v>
      </c>
      <c r="G554" s="1">
        <v>3.5100000000000001E-9</v>
      </c>
      <c r="H554" s="1">
        <v>5.1600000000000001E-5</v>
      </c>
    </row>
    <row r="555" spans="1:8" x14ac:dyDescent="0.35">
      <c r="A555" t="s">
        <v>1514</v>
      </c>
      <c r="B555">
        <v>5</v>
      </c>
      <c r="C555">
        <v>0.13600000000000001</v>
      </c>
      <c r="D555">
        <v>0.41399999999999998</v>
      </c>
      <c r="E555">
        <v>-0.403727</v>
      </c>
      <c r="F555">
        <v>-1.4974000000000001</v>
      </c>
      <c r="G555" s="1">
        <v>7.5100000000000007E-9</v>
      </c>
      <c r="H555">
        <v>1.1042700000000001E-4</v>
      </c>
    </row>
    <row r="556" spans="1:8" x14ac:dyDescent="0.35">
      <c r="A556" t="s">
        <v>421</v>
      </c>
      <c r="B556">
        <v>5</v>
      </c>
      <c r="C556">
        <v>0.50800000000000001</v>
      </c>
      <c r="D556">
        <v>0.33600000000000002</v>
      </c>
      <c r="E556">
        <v>0.46866600000000003</v>
      </c>
      <c r="F556">
        <v>1.5978600000000001</v>
      </c>
      <c r="G556" s="1">
        <v>2.0900000000000001E-7</v>
      </c>
      <c r="H556">
        <v>3.0774600000000002E-3</v>
      </c>
    </row>
    <row r="557" spans="1:8" x14ac:dyDescent="0.35">
      <c r="A557" t="s">
        <v>1700</v>
      </c>
      <c r="B557">
        <v>5</v>
      </c>
      <c r="C557">
        <v>0.49199999999999999</v>
      </c>
      <c r="D557">
        <v>0.68100000000000005</v>
      </c>
      <c r="E557">
        <v>-0.447274</v>
      </c>
      <c r="F557">
        <v>-1.5640400000000001</v>
      </c>
      <c r="G557" s="1">
        <v>1.5599999999999999E-7</v>
      </c>
      <c r="H557">
        <v>2.2994399999999998E-3</v>
      </c>
    </row>
    <row r="558" spans="1:8" x14ac:dyDescent="0.35">
      <c r="A558" t="s">
        <v>1515</v>
      </c>
      <c r="B558">
        <v>5</v>
      </c>
      <c r="C558">
        <v>0.03</v>
      </c>
      <c r="D558">
        <v>0.254</v>
      </c>
      <c r="E558">
        <v>-0.39688000000000001</v>
      </c>
      <c r="F558">
        <v>-1.4871799999999999</v>
      </c>
      <c r="G558" s="1">
        <v>8.7099999999999999E-9</v>
      </c>
      <c r="H558">
        <v>1.2811100000000001E-4</v>
      </c>
    </row>
    <row r="559" spans="1:8" x14ac:dyDescent="0.35">
      <c r="A559" t="s">
        <v>1516</v>
      </c>
      <c r="B559">
        <v>5</v>
      </c>
      <c r="C559">
        <v>0.32600000000000001</v>
      </c>
      <c r="D559">
        <v>0.61399999999999999</v>
      </c>
      <c r="E559">
        <v>-0.38376100000000002</v>
      </c>
      <c r="F559">
        <v>-1.4678</v>
      </c>
      <c r="G559" s="1">
        <v>1.4500000000000001E-8</v>
      </c>
      <c r="H559">
        <v>2.1354100000000001E-4</v>
      </c>
    </row>
    <row r="560" spans="1:8" x14ac:dyDescent="0.35">
      <c r="A560" t="s">
        <v>1701</v>
      </c>
      <c r="B560">
        <v>5</v>
      </c>
      <c r="C560">
        <v>0.30299999999999999</v>
      </c>
      <c r="D560">
        <v>0.60799999999999998</v>
      </c>
      <c r="E560">
        <v>-0.36247499999999999</v>
      </c>
      <c r="F560">
        <v>-1.4368799999999999</v>
      </c>
      <c r="G560" s="1">
        <v>1.26E-8</v>
      </c>
      <c r="H560">
        <v>1.8466000000000001E-4</v>
      </c>
    </row>
    <row r="561" spans="1:8" x14ac:dyDescent="0.35">
      <c r="A561" t="s">
        <v>1517</v>
      </c>
      <c r="B561">
        <v>5</v>
      </c>
      <c r="C561">
        <v>6.0999999999999999E-2</v>
      </c>
      <c r="D561">
        <v>0.26900000000000002</v>
      </c>
      <c r="E561">
        <v>-0.54215899999999995</v>
      </c>
      <c r="F561">
        <v>-1.7197199999999999</v>
      </c>
      <c r="G561" s="1">
        <v>2.5400000000000002E-7</v>
      </c>
      <c r="H561">
        <v>3.7295000000000002E-3</v>
      </c>
    </row>
    <row r="562" spans="1:8" x14ac:dyDescent="0.35">
      <c r="A562" t="s">
        <v>770</v>
      </c>
      <c r="B562">
        <v>5</v>
      </c>
      <c r="C562">
        <v>0.97</v>
      </c>
      <c r="D562">
        <v>0.94599999999999995</v>
      </c>
      <c r="E562">
        <v>-0.61491799999999996</v>
      </c>
      <c r="F562">
        <v>-1.84951</v>
      </c>
      <c r="G562" s="1">
        <v>8.2399999999999995E-11</v>
      </c>
      <c r="H562" s="1">
        <v>1.2100000000000001E-6</v>
      </c>
    </row>
    <row r="563" spans="1:8" x14ac:dyDescent="0.35">
      <c r="A563" t="s">
        <v>422</v>
      </c>
      <c r="B563">
        <v>5</v>
      </c>
      <c r="C563">
        <v>6.8000000000000005E-2</v>
      </c>
      <c r="D563">
        <v>0.29499999999999998</v>
      </c>
      <c r="E563">
        <v>-0.38317400000000001</v>
      </c>
      <c r="F563">
        <v>-1.4669300000000001</v>
      </c>
      <c r="G563" s="1">
        <v>4.9700000000000002E-8</v>
      </c>
      <c r="H563">
        <v>7.3120900000000003E-4</v>
      </c>
    </row>
    <row r="564" spans="1:8" x14ac:dyDescent="0.35">
      <c r="A564" t="s">
        <v>1518</v>
      </c>
      <c r="B564">
        <v>5</v>
      </c>
      <c r="C564">
        <v>9.8000000000000004E-2</v>
      </c>
      <c r="D564">
        <v>0.34</v>
      </c>
      <c r="E564">
        <v>-0.28675600000000001</v>
      </c>
      <c r="F564">
        <v>-1.3321000000000001</v>
      </c>
      <c r="G564" s="1">
        <v>3.2500000000000001E-7</v>
      </c>
      <c r="H564">
        <v>4.7829400000000003E-3</v>
      </c>
    </row>
    <row r="565" spans="1:8" x14ac:dyDescent="0.35">
      <c r="A565" t="s">
        <v>1519</v>
      </c>
      <c r="B565">
        <v>5</v>
      </c>
      <c r="C565">
        <v>8.3000000000000004E-2</v>
      </c>
      <c r="D565">
        <v>0.379</v>
      </c>
      <c r="E565">
        <v>-0.52254999999999996</v>
      </c>
      <c r="F565">
        <v>-1.68632</v>
      </c>
      <c r="G565" s="1">
        <v>3.6099999999999997E-11</v>
      </c>
      <c r="H565" s="1">
        <v>5.3099999999999998E-7</v>
      </c>
    </row>
    <row r="566" spans="1:8" x14ac:dyDescent="0.35">
      <c r="A566" t="s">
        <v>1520</v>
      </c>
      <c r="B566">
        <v>5</v>
      </c>
      <c r="C566">
        <v>0.152</v>
      </c>
      <c r="D566">
        <v>0.53600000000000003</v>
      </c>
      <c r="E566">
        <v>-0.48821300000000001</v>
      </c>
      <c r="F566">
        <v>-1.6294</v>
      </c>
      <c r="G566" s="1">
        <v>1.43E-13</v>
      </c>
      <c r="H566" s="1">
        <v>2.1000000000000002E-9</v>
      </c>
    </row>
    <row r="567" spans="1:8" x14ac:dyDescent="0.35">
      <c r="A567" t="s">
        <v>1521</v>
      </c>
      <c r="B567">
        <v>5</v>
      </c>
      <c r="C567">
        <v>0.114</v>
      </c>
      <c r="D567">
        <v>0.36899999999999999</v>
      </c>
      <c r="E567">
        <v>-0.398447</v>
      </c>
      <c r="F567">
        <v>-1.4895099999999999</v>
      </c>
      <c r="G567" s="1">
        <v>1.5300000000000001E-8</v>
      </c>
      <c r="H567">
        <v>2.24663E-4</v>
      </c>
    </row>
    <row r="568" spans="1:8" x14ac:dyDescent="0.35">
      <c r="A568" t="s">
        <v>1522</v>
      </c>
      <c r="B568">
        <v>5</v>
      </c>
      <c r="C568">
        <v>0.22</v>
      </c>
      <c r="D568">
        <v>0.55400000000000005</v>
      </c>
      <c r="E568">
        <v>-0.31939099999999998</v>
      </c>
      <c r="F568">
        <v>-1.37629</v>
      </c>
      <c r="G568" s="1">
        <v>2.6799999999999998E-9</v>
      </c>
      <c r="H568" s="1">
        <v>3.9400000000000002E-5</v>
      </c>
    </row>
    <row r="569" spans="1:8" x14ac:dyDescent="0.35">
      <c r="A569" t="s">
        <v>1702</v>
      </c>
      <c r="B569">
        <v>5</v>
      </c>
      <c r="C569">
        <v>2.3E-2</v>
      </c>
      <c r="D569">
        <v>0.24199999999999999</v>
      </c>
      <c r="E569">
        <v>-0.32079099999999999</v>
      </c>
      <c r="F569">
        <v>-1.37822</v>
      </c>
      <c r="G569" s="1">
        <v>1.3200000000000001E-8</v>
      </c>
      <c r="H569">
        <v>1.94678E-4</v>
      </c>
    </row>
    <row r="570" spans="1:8" x14ac:dyDescent="0.35">
      <c r="A570" t="s">
        <v>1523</v>
      </c>
      <c r="B570">
        <v>5</v>
      </c>
      <c r="C570">
        <v>8.0000000000000002E-3</v>
      </c>
      <c r="D570">
        <v>0.19</v>
      </c>
      <c r="E570">
        <v>-0.275287</v>
      </c>
      <c r="F570">
        <v>-1.31691</v>
      </c>
      <c r="G570" s="1">
        <v>1.6999999999999999E-7</v>
      </c>
      <c r="H570">
        <v>2.5063400000000001E-3</v>
      </c>
    </row>
    <row r="571" spans="1:8" x14ac:dyDescent="0.35">
      <c r="A571" t="s">
        <v>1524</v>
      </c>
      <c r="B571">
        <v>5</v>
      </c>
      <c r="C571">
        <v>0.75</v>
      </c>
      <c r="D571">
        <v>0.57699999999999996</v>
      </c>
      <c r="E571">
        <v>0.41343099999999999</v>
      </c>
      <c r="F571">
        <v>1.512</v>
      </c>
      <c r="G571" s="1">
        <v>8.5199999999999995E-8</v>
      </c>
      <c r="H571">
        <v>1.2531599999999999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Table S3A</vt:lpstr>
      <vt:lpstr>Table S3B</vt:lpstr>
      <vt:lpstr>Table S3C</vt:lpstr>
      <vt:lpstr>Table S3D</vt:lpstr>
      <vt:lpstr>Table S3E</vt:lpstr>
      <vt:lpstr>Table S3F</vt:lpstr>
      <vt:lpstr>Table S3G</vt:lpstr>
      <vt:lpstr>Table S3H</vt:lpstr>
      <vt:lpstr>Table S3I</vt:lpstr>
      <vt:lpstr>Table S3J</vt:lpstr>
      <vt:lpstr>Table S3K</vt:lpstr>
      <vt:lpstr>Table S3L</vt:lpstr>
      <vt:lpstr>Table S3M</vt:lpstr>
      <vt:lpstr>Table S3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erson, Wendy (NIH/NIEHS) [E]</dc:creator>
  <cp:lastModifiedBy>Jefferson, Wendy (NIH/NIEHS) [E]</cp:lastModifiedBy>
  <dcterms:created xsi:type="dcterms:W3CDTF">2021-10-13T19:18:36Z</dcterms:created>
  <dcterms:modified xsi:type="dcterms:W3CDTF">2023-06-07T17:16:09Z</dcterms:modified>
</cp:coreProperties>
</file>